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oslw-s-pr.wbf.admin.ch\OSLW-PR$\OS\2\7\6\0\8507\Michael\_Projects Agroscope\Current project Cry51A cotton\Orius adults fecundity SM_SL 2021_23\Submission folder TRAG\Revised submission\"/>
    </mc:Choice>
  </mc:AlternateContent>
  <xr:revisionPtr revIDLastSave="0" documentId="13_ncr:1_{5B88F1A7-59E3-4E18-BFD6-8CD31FF0813F}" xr6:coauthVersionLast="47" xr6:coauthVersionMax="47" xr10:uidLastSave="{00000000-0000-0000-0000-000000000000}"/>
  <bookViews>
    <workbookView xWindow="28680" yWindow="-120" windowWidth="25440" windowHeight="15270" activeTab="2" xr2:uid="{00000000-000D-0000-FFFF-FFFF00000000}"/>
  </bookViews>
  <sheets>
    <sheet name="Header" sheetId="4" r:id="rId1"/>
    <sheet name="Orius Fecundity" sheetId="2" r:id="rId2"/>
    <sheet name="ELIS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1" i="3" l="1"/>
  <c r="E281" i="3"/>
  <c r="H280" i="3"/>
  <c r="E280" i="3"/>
  <c r="H279" i="3"/>
  <c r="E279" i="3"/>
  <c r="H278" i="3"/>
  <c r="E278" i="3"/>
  <c r="H277" i="3"/>
  <c r="E277" i="3"/>
  <c r="H276" i="3"/>
  <c r="E276" i="3"/>
  <c r="H275" i="3"/>
  <c r="E275" i="3"/>
  <c r="H274" i="3"/>
  <c r="E274" i="3"/>
  <c r="H273" i="3"/>
  <c r="E273" i="3"/>
  <c r="H272" i="3"/>
  <c r="E272" i="3"/>
  <c r="H266" i="3"/>
  <c r="E266" i="3"/>
  <c r="H265" i="3"/>
  <c r="E265" i="3"/>
  <c r="H264" i="3"/>
  <c r="E264" i="3"/>
  <c r="H263" i="3"/>
  <c r="E263" i="3"/>
  <c r="H262" i="3"/>
  <c r="E262" i="3"/>
  <c r="H261" i="3"/>
  <c r="E261" i="3"/>
  <c r="H260" i="3"/>
  <c r="E260" i="3"/>
  <c r="H259" i="3"/>
  <c r="E259" i="3"/>
  <c r="H258" i="3"/>
  <c r="E258" i="3"/>
  <c r="H257" i="3"/>
  <c r="E257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E231" i="3"/>
  <c r="H230" i="3"/>
  <c r="E230" i="3"/>
  <c r="H229" i="3"/>
  <c r="E229" i="3"/>
  <c r="H228" i="3"/>
  <c r="E228" i="3"/>
  <c r="H227" i="3"/>
  <c r="H226" i="3"/>
  <c r="H225" i="3"/>
  <c r="H224" i="3"/>
  <c r="H223" i="3"/>
  <c r="H222" i="3"/>
  <c r="H221" i="3"/>
  <c r="H220" i="3"/>
  <c r="H219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E193" i="3"/>
  <c r="H192" i="3"/>
  <c r="E192" i="3"/>
  <c r="H191" i="3"/>
  <c r="E191" i="3"/>
  <c r="H190" i="3"/>
  <c r="E190" i="3"/>
  <c r="H189" i="3"/>
  <c r="H188" i="3"/>
  <c r="H187" i="3"/>
  <c r="H186" i="3"/>
  <c r="H185" i="3"/>
  <c r="H184" i="3"/>
  <c r="H183" i="3"/>
  <c r="H182" i="3"/>
  <c r="H181" i="3"/>
  <c r="I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E159" i="3"/>
  <c r="H158" i="3"/>
  <c r="E158" i="3"/>
  <c r="H157" i="3"/>
  <c r="E157" i="3"/>
  <c r="H156" i="3"/>
  <c r="E156" i="3"/>
  <c r="H155" i="3"/>
  <c r="E155" i="3"/>
  <c r="H154" i="3"/>
  <c r="E154" i="3"/>
  <c r="H153" i="3"/>
  <c r="E153" i="3"/>
  <c r="H152" i="3"/>
  <c r="E152" i="3"/>
  <c r="H151" i="3"/>
  <c r="E151" i="3"/>
  <c r="H150" i="3"/>
  <c r="E150" i="3"/>
  <c r="H149" i="3"/>
  <c r="E149" i="3"/>
  <c r="H148" i="3"/>
  <c r="E148" i="3"/>
  <c r="I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E126" i="3"/>
  <c r="H125" i="3"/>
  <c r="E125" i="3"/>
  <c r="H124" i="3"/>
  <c r="E124" i="3"/>
  <c r="H123" i="3"/>
  <c r="E123" i="3"/>
  <c r="H122" i="3"/>
  <c r="E122" i="3"/>
  <c r="H121" i="3"/>
  <c r="E121" i="3"/>
  <c r="H120" i="3"/>
  <c r="E120" i="3"/>
  <c r="H119" i="3"/>
  <c r="E119" i="3"/>
  <c r="H118" i="3"/>
  <c r="E118" i="3"/>
  <c r="H117" i="3"/>
  <c r="E117" i="3"/>
  <c r="H116" i="3"/>
  <c r="E116" i="3"/>
  <c r="H115" i="3"/>
  <c r="E115" i="3"/>
  <c r="H270" i="3" l="1"/>
  <c r="H217" i="3"/>
  <c r="H255" i="3"/>
  <c r="H177" i="3"/>
  <c r="H285" i="3"/>
  <c r="H179" i="3"/>
  <c r="H144" i="3"/>
  <c r="H145" i="3"/>
  <c r="H176" i="3"/>
  <c r="H143" i="3"/>
  <c r="H178" i="3"/>
  <c r="H215" i="3"/>
  <c r="H252" i="3"/>
  <c r="H267" i="3"/>
  <c r="H282" i="3"/>
  <c r="H146" i="3"/>
  <c r="H216" i="3"/>
  <c r="H253" i="3"/>
  <c r="H268" i="3"/>
  <c r="H283" i="3"/>
  <c r="H214" i="3"/>
  <c r="H254" i="3"/>
  <c r="H269" i="3"/>
  <c r="H284" i="3"/>
  <c r="H2" i="3" l="1"/>
  <c r="H109" i="3"/>
  <c r="H108" i="3"/>
  <c r="H107" i="3"/>
  <c r="H106" i="3"/>
  <c r="H105" i="3"/>
  <c r="H104" i="3"/>
  <c r="H103" i="3"/>
  <c r="H102" i="3"/>
  <c r="H96" i="3"/>
  <c r="H95" i="3"/>
  <c r="H94" i="3"/>
  <c r="H93" i="3"/>
  <c r="H92" i="3"/>
  <c r="H91" i="3"/>
  <c r="H90" i="3"/>
  <c r="H89" i="3"/>
  <c r="H88" i="3"/>
  <c r="H87" i="3"/>
  <c r="H86" i="3"/>
  <c r="H80" i="3"/>
  <c r="H79" i="3"/>
  <c r="H78" i="3"/>
  <c r="H77" i="3"/>
  <c r="H76" i="3"/>
  <c r="H75" i="3"/>
  <c r="H74" i="3"/>
  <c r="H68" i="3"/>
  <c r="H67" i="3"/>
  <c r="H66" i="3"/>
  <c r="H65" i="3"/>
  <c r="H64" i="3"/>
  <c r="H63" i="3"/>
  <c r="H62" i="3"/>
  <c r="H61" i="3"/>
  <c r="H60" i="3"/>
  <c r="H59" i="3"/>
  <c r="H58" i="3"/>
  <c r="H52" i="3"/>
  <c r="H51" i="3"/>
  <c r="H50" i="3"/>
  <c r="H49" i="3"/>
  <c r="H48" i="3"/>
  <c r="H47" i="3"/>
  <c r="H46" i="3"/>
  <c r="E46" i="3"/>
  <c r="H45" i="3"/>
  <c r="E45" i="3"/>
  <c r="H44" i="3"/>
  <c r="E44" i="3"/>
  <c r="H43" i="3"/>
  <c r="E43" i="3"/>
  <c r="H42" i="3"/>
  <c r="E42" i="3"/>
  <c r="H41" i="3"/>
  <c r="E41" i="3"/>
  <c r="H40" i="3"/>
  <c r="E40" i="3"/>
  <c r="H39" i="3"/>
  <c r="E39" i="3"/>
  <c r="H38" i="3"/>
  <c r="E38" i="3"/>
  <c r="H37" i="3"/>
  <c r="E37" i="3"/>
  <c r="H36" i="3"/>
  <c r="E36" i="3"/>
  <c r="H35" i="3"/>
  <c r="E35" i="3"/>
  <c r="H34" i="3"/>
  <c r="E34" i="3"/>
  <c r="H33" i="3"/>
  <c r="E33" i="3"/>
  <c r="H32" i="3"/>
  <c r="E32" i="3"/>
  <c r="H31" i="3"/>
  <c r="E31" i="3"/>
  <c r="H30" i="3"/>
  <c r="E30" i="3"/>
  <c r="H24" i="3"/>
  <c r="H23" i="3"/>
  <c r="H22" i="3"/>
  <c r="H21" i="3"/>
  <c r="H20" i="3"/>
  <c r="H19" i="3"/>
  <c r="H18" i="3"/>
  <c r="E18" i="3"/>
  <c r="H17" i="3"/>
  <c r="E17" i="3"/>
  <c r="H16" i="3"/>
  <c r="E16" i="3"/>
  <c r="H15" i="3"/>
  <c r="E15" i="3"/>
  <c r="H14" i="3"/>
  <c r="E14" i="3"/>
  <c r="H13" i="3"/>
  <c r="E13" i="3"/>
  <c r="H12" i="3"/>
  <c r="E12" i="3"/>
  <c r="H11" i="3"/>
  <c r="E11" i="3"/>
  <c r="H10" i="3"/>
  <c r="E10" i="3"/>
  <c r="H9" i="3"/>
  <c r="E9" i="3"/>
  <c r="H8" i="3"/>
  <c r="E8" i="3"/>
  <c r="H7" i="3"/>
  <c r="E7" i="3"/>
  <c r="H6" i="3"/>
  <c r="E6" i="3"/>
  <c r="H5" i="3"/>
  <c r="E5" i="3"/>
  <c r="H4" i="3"/>
  <c r="E4" i="3"/>
  <c r="H3" i="3"/>
  <c r="E3" i="3"/>
  <c r="E2" i="3"/>
  <c r="H27" i="3" l="1"/>
  <c r="H81" i="3"/>
  <c r="H53" i="3"/>
  <c r="H69" i="3"/>
  <c r="H82" i="3"/>
  <c r="H100" i="3"/>
  <c r="H83" i="3"/>
  <c r="H84" i="3"/>
  <c r="H70" i="3"/>
  <c r="H113" i="3"/>
  <c r="H28" i="3"/>
  <c r="H97" i="3"/>
  <c r="H54" i="3"/>
  <c r="H71" i="3"/>
  <c r="H55" i="3"/>
  <c r="H72" i="3"/>
  <c r="H98" i="3"/>
  <c r="H56" i="3"/>
  <c r="H99" i="3"/>
  <c r="H25" i="3"/>
  <c r="H110" i="3"/>
  <c r="H26" i="3"/>
  <c r="H111" i="3"/>
  <c r="H112" i="3"/>
  <c r="W171" i="2" l="1"/>
  <c r="X171" i="2" s="1"/>
  <c r="T171" i="2"/>
  <c r="P171" i="2"/>
  <c r="L171" i="2"/>
  <c r="F171" i="2"/>
  <c r="W170" i="2"/>
  <c r="X170" i="2" s="1"/>
  <c r="T170" i="2"/>
  <c r="P170" i="2"/>
  <c r="L170" i="2"/>
  <c r="F170" i="2"/>
  <c r="X169" i="2"/>
  <c r="W169" i="2"/>
  <c r="T169" i="2"/>
  <c r="P169" i="2"/>
  <c r="L169" i="2"/>
  <c r="F169" i="2"/>
  <c r="W168" i="2"/>
  <c r="X168" i="2" s="1"/>
  <c r="T168" i="2"/>
  <c r="P168" i="2"/>
  <c r="L168" i="2"/>
  <c r="F168" i="2"/>
  <c r="W167" i="2"/>
  <c r="X167" i="2" s="1"/>
  <c r="T167" i="2"/>
  <c r="P167" i="2"/>
  <c r="L167" i="2"/>
  <c r="F167" i="2"/>
  <c r="W166" i="2"/>
  <c r="X166" i="2" s="1"/>
  <c r="T166" i="2"/>
  <c r="P166" i="2"/>
  <c r="L166" i="2"/>
  <c r="F166" i="2"/>
  <c r="W165" i="2"/>
  <c r="X165" i="2" s="1"/>
  <c r="T165" i="2"/>
  <c r="P165" i="2"/>
  <c r="L165" i="2"/>
  <c r="F165" i="2"/>
  <c r="W164" i="2"/>
  <c r="X164" i="2" s="1"/>
  <c r="T164" i="2"/>
  <c r="P164" i="2"/>
  <c r="L164" i="2"/>
  <c r="F164" i="2"/>
  <c r="W163" i="2"/>
  <c r="X163" i="2" s="1"/>
  <c r="T163" i="2"/>
  <c r="P163" i="2"/>
  <c r="L163" i="2"/>
  <c r="F163" i="2"/>
  <c r="W162" i="2"/>
  <c r="X162" i="2" s="1"/>
  <c r="T162" i="2"/>
  <c r="P162" i="2"/>
  <c r="L162" i="2"/>
  <c r="F162" i="2"/>
  <c r="W161" i="2"/>
  <c r="X161" i="2" s="1"/>
  <c r="T161" i="2"/>
  <c r="P161" i="2"/>
  <c r="L161" i="2"/>
  <c r="F161" i="2"/>
  <c r="W160" i="2"/>
  <c r="X160" i="2" s="1"/>
  <c r="T160" i="2"/>
  <c r="P160" i="2"/>
  <c r="L160" i="2"/>
  <c r="F160" i="2"/>
  <c r="W159" i="2"/>
  <c r="X159" i="2" s="1"/>
  <c r="T159" i="2"/>
  <c r="P159" i="2"/>
  <c r="L159" i="2"/>
  <c r="F159" i="2"/>
  <c r="W158" i="2"/>
  <c r="X158" i="2" s="1"/>
  <c r="T158" i="2"/>
  <c r="P158" i="2"/>
  <c r="L158" i="2"/>
  <c r="F158" i="2"/>
  <c r="W157" i="2"/>
  <c r="X157" i="2" s="1"/>
  <c r="T157" i="2"/>
  <c r="P157" i="2"/>
  <c r="L157" i="2"/>
  <c r="F157" i="2"/>
  <c r="W156" i="2"/>
  <c r="X156" i="2" s="1"/>
  <c r="T156" i="2"/>
  <c r="P156" i="2"/>
  <c r="L156" i="2"/>
  <c r="F156" i="2"/>
  <c r="W155" i="2"/>
  <c r="X155" i="2" s="1"/>
  <c r="T155" i="2"/>
  <c r="P155" i="2"/>
  <c r="L155" i="2"/>
  <c r="F155" i="2"/>
  <c r="W154" i="2"/>
  <c r="X154" i="2" s="1"/>
  <c r="T154" i="2"/>
  <c r="P154" i="2"/>
  <c r="L154" i="2"/>
  <c r="F154" i="2"/>
  <c r="W153" i="2"/>
  <c r="X153" i="2" s="1"/>
  <c r="T153" i="2"/>
  <c r="P153" i="2"/>
  <c r="L153" i="2"/>
  <c r="F153" i="2"/>
  <c r="W152" i="2"/>
  <c r="X152" i="2" s="1"/>
  <c r="T152" i="2"/>
  <c r="P152" i="2"/>
  <c r="L152" i="2"/>
  <c r="F152" i="2"/>
  <c r="W151" i="2"/>
  <c r="X151" i="2" s="1"/>
  <c r="T151" i="2"/>
  <c r="P151" i="2"/>
  <c r="L151" i="2"/>
  <c r="F151" i="2"/>
  <c r="P150" i="2"/>
  <c r="L150" i="2"/>
  <c r="F150" i="2"/>
  <c r="P149" i="2"/>
  <c r="L149" i="2"/>
  <c r="F149" i="2"/>
  <c r="W148" i="2"/>
  <c r="X148" i="2" s="1"/>
  <c r="T148" i="2"/>
  <c r="P148" i="2"/>
  <c r="L148" i="2"/>
  <c r="F148" i="2"/>
  <c r="W147" i="2"/>
  <c r="X147" i="2" s="1"/>
  <c r="T147" i="2"/>
  <c r="P147" i="2"/>
  <c r="L147" i="2"/>
  <c r="F147" i="2"/>
  <c r="P146" i="2"/>
  <c r="L146" i="2"/>
  <c r="F146" i="2"/>
  <c r="P145" i="2"/>
  <c r="L145" i="2"/>
  <c r="F145" i="2"/>
  <c r="W144" i="2"/>
  <c r="X144" i="2" s="1"/>
  <c r="T144" i="2"/>
  <c r="P144" i="2"/>
  <c r="L144" i="2"/>
  <c r="F144" i="2"/>
  <c r="W143" i="2"/>
  <c r="X143" i="2" s="1"/>
  <c r="T143" i="2"/>
  <c r="P143" i="2"/>
  <c r="L143" i="2"/>
  <c r="F143" i="2"/>
  <c r="P142" i="2"/>
  <c r="L142" i="2"/>
  <c r="F142" i="2"/>
  <c r="W141" i="2"/>
  <c r="X141" i="2" s="1"/>
  <c r="T141" i="2"/>
  <c r="P141" i="2"/>
  <c r="L141" i="2"/>
  <c r="F141" i="2"/>
  <c r="W140" i="2"/>
  <c r="X140" i="2" s="1"/>
  <c r="T140" i="2"/>
  <c r="P140" i="2"/>
  <c r="L140" i="2"/>
  <c r="F140" i="2"/>
  <c r="W139" i="2"/>
  <c r="X139" i="2" s="1"/>
  <c r="T139" i="2"/>
  <c r="P139" i="2"/>
  <c r="L139" i="2"/>
  <c r="F139" i="2"/>
  <c r="W138" i="2"/>
  <c r="X138" i="2" s="1"/>
  <c r="T138" i="2"/>
  <c r="P138" i="2"/>
  <c r="L138" i="2"/>
  <c r="F138" i="2"/>
  <c r="X137" i="2"/>
  <c r="W137" i="2"/>
  <c r="T137" i="2"/>
  <c r="P137" i="2"/>
  <c r="L137" i="2"/>
  <c r="F137" i="2"/>
  <c r="W136" i="2"/>
  <c r="X136" i="2" s="1"/>
  <c r="T136" i="2"/>
  <c r="P136" i="2"/>
  <c r="L136" i="2"/>
  <c r="F136" i="2"/>
  <c r="W135" i="2"/>
  <c r="X135" i="2" s="1"/>
  <c r="T135" i="2"/>
  <c r="P135" i="2"/>
  <c r="L135" i="2"/>
  <c r="F135" i="2"/>
  <c r="W134" i="2"/>
  <c r="X134" i="2" s="1"/>
  <c r="T134" i="2"/>
  <c r="P134" i="2"/>
  <c r="L134" i="2"/>
  <c r="F134" i="2"/>
  <c r="X133" i="2"/>
  <c r="W133" i="2"/>
  <c r="T133" i="2"/>
  <c r="P133" i="2"/>
  <c r="L133" i="2"/>
  <c r="F133" i="2"/>
  <c r="W132" i="2"/>
  <c r="X132" i="2" s="1"/>
  <c r="T132" i="2"/>
  <c r="P132" i="2"/>
  <c r="L132" i="2"/>
  <c r="F132" i="2"/>
  <c r="X131" i="2"/>
  <c r="W131" i="2"/>
  <c r="T131" i="2"/>
  <c r="P131" i="2"/>
  <c r="L131" i="2"/>
  <c r="F131" i="2"/>
  <c r="W130" i="2"/>
  <c r="X130" i="2" s="1"/>
  <c r="T130" i="2"/>
  <c r="P130" i="2"/>
  <c r="L130" i="2"/>
  <c r="F130" i="2"/>
  <c r="W129" i="2"/>
  <c r="X129" i="2" s="1"/>
  <c r="T129" i="2"/>
  <c r="P129" i="2"/>
  <c r="L129" i="2"/>
  <c r="F129" i="2"/>
  <c r="W128" i="2"/>
  <c r="X128" i="2" s="1"/>
  <c r="T128" i="2"/>
  <c r="P128" i="2"/>
  <c r="L128" i="2"/>
  <c r="F128" i="2"/>
  <c r="W127" i="2"/>
  <c r="X127" i="2" s="1"/>
  <c r="T127" i="2"/>
  <c r="P127" i="2"/>
  <c r="L127" i="2"/>
  <c r="F127" i="2"/>
  <c r="W126" i="2"/>
  <c r="X126" i="2" s="1"/>
  <c r="T126" i="2"/>
  <c r="P126" i="2"/>
  <c r="L126" i="2"/>
  <c r="F126" i="2"/>
  <c r="W125" i="2"/>
  <c r="X125" i="2" s="1"/>
  <c r="T125" i="2"/>
  <c r="P125" i="2"/>
  <c r="L125" i="2"/>
  <c r="F125" i="2"/>
  <c r="W124" i="2"/>
  <c r="X124" i="2" s="1"/>
  <c r="T124" i="2"/>
  <c r="P124" i="2"/>
  <c r="L124" i="2"/>
  <c r="F124" i="2"/>
  <c r="W123" i="2"/>
  <c r="X123" i="2" s="1"/>
  <c r="T123" i="2"/>
  <c r="P123" i="2"/>
  <c r="L123" i="2"/>
  <c r="F123" i="2"/>
  <c r="W122" i="2"/>
  <c r="X122" i="2" s="1"/>
  <c r="T122" i="2"/>
  <c r="P122" i="2"/>
  <c r="L122" i="2"/>
  <c r="F122" i="2"/>
  <c r="W121" i="2"/>
  <c r="X121" i="2" s="1"/>
  <c r="T121" i="2"/>
  <c r="P121" i="2"/>
  <c r="L121" i="2"/>
  <c r="F121" i="2"/>
  <c r="W120" i="2"/>
  <c r="X120" i="2" s="1"/>
  <c r="T120" i="2"/>
  <c r="P120" i="2"/>
  <c r="L120" i="2"/>
  <c r="F120" i="2"/>
  <c r="W119" i="2"/>
  <c r="X119" i="2" s="1"/>
  <c r="T119" i="2"/>
  <c r="P119" i="2"/>
  <c r="L119" i="2"/>
  <c r="F119" i="2"/>
  <c r="W118" i="2"/>
  <c r="X118" i="2" s="1"/>
  <c r="T118" i="2"/>
  <c r="P118" i="2"/>
  <c r="L118" i="2"/>
  <c r="F118" i="2"/>
  <c r="W117" i="2"/>
  <c r="X117" i="2" s="1"/>
  <c r="T117" i="2"/>
  <c r="P117" i="2"/>
  <c r="L117" i="2"/>
  <c r="F117" i="2"/>
  <c r="W116" i="2"/>
  <c r="X116" i="2" s="1"/>
  <c r="T116" i="2"/>
  <c r="P116" i="2"/>
  <c r="L116" i="2"/>
  <c r="F116" i="2"/>
  <c r="W115" i="2"/>
  <c r="X115" i="2" s="1"/>
  <c r="T115" i="2"/>
  <c r="P115" i="2"/>
  <c r="L115" i="2"/>
  <c r="F115" i="2"/>
  <c r="W114" i="2"/>
  <c r="X114" i="2" s="1"/>
  <c r="T114" i="2"/>
  <c r="P114" i="2"/>
  <c r="L114" i="2"/>
  <c r="F114" i="2"/>
  <c r="W113" i="2"/>
  <c r="X113" i="2" s="1"/>
  <c r="T113" i="2"/>
  <c r="P113" i="2"/>
  <c r="L113" i="2"/>
  <c r="F113" i="2"/>
  <c r="W112" i="2"/>
  <c r="X112" i="2" s="1"/>
  <c r="T112" i="2"/>
  <c r="P112" i="2"/>
  <c r="L112" i="2"/>
  <c r="F112" i="2"/>
  <c r="W111" i="2"/>
  <c r="X111" i="2" s="1"/>
  <c r="T111" i="2"/>
  <c r="P111" i="2"/>
  <c r="L111" i="2"/>
  <c r="F111" i="2"/>
  <c r="W110" i="2"/>
  <c r="X110" i="2" s="1"/>
  <c r="T110" i="2"/>
  <c r="P110" i="2"/>
  <c r="L110" i="2"/>
  <c r="F110" i="2"/>
  <c r="P109" i="2"/>
  <c r="L109" i="2"/>
  <c r="F109" i="2"/>
  <c r="X108" i="2"/>
  <c r="W108" i="2"/>
  <c r="T108" i="2"/>
  <c r="P108" i="2"/>
  <c r="L108" i="2"/>
  <c r="F108" i="2"/>
  <c r="W107" i="2"/>
  <c r="X107" i="2" s="1"/>
  <c r="T107" i="2"/>
  <c r="P107" i="2"/>
  <c r="L107" i="2"/>
  <c r="F107" i="2"/>
  <c r="W106" i="2"/>
  <c r="X106" i="2" s="1"/>
  <c r="T106" i="2"/>
  <c r="P106" i="2"/>
  <c r="L106" i="2"/>
  <c r="F106" i="2"/>
  <c r="P105" i="2"/>
  <c r="L105" i="2"/>
  <c r="F105" i="2"/>
  <c r="W104" i="2"/>
  <c r="X104" i="2" s="1"/>
  <c r="T104" i="2"/>
  <c r="P104" i="2"/>
  <c r="L104" i="2"/>
  <c r="F104" i="2"/>
  <c r="W103" i="2"/>
  <c r="X103" i="2" s="1"/>
  <c r="T103" i="2"/>
  <c r="P103" i="2"/>
  <c r="L103" i="2"/>
  <c r="F103" i="2"/>
  <c r="W102" i="2"/>
  <c r="X102" i="2" s="1"/>
  <c r="T102" i="2"/>
  <c r="P102" i="2"/>
  <c r="L102" i="2"/>
  <c r="F102" i="2"/>
  <c r="P101" i="2"/>
  <c r="L101" i="2"/>
  <c r="F101" i="2"/>
  <c r="W100" i="2"/>
  <c r="X100" i="2" s="1"/>
  <c r="T100" i="2"/>
  <c r="P100" i="2"/>
  <c r="L100" i="2"/>
  <c r="F100" i="2"/>
  <c r="W99" i="2"/>
  <c r="X99" i="2" s="1"/>
  <c r="T99" i="2"/>
  <c r="P99" i="2"/>
  <c r="L99" i="2"/>
  <c r="F99" i="2"/>
  <c r="W98" i="2"/>
  <c r="X98" i="2" s="1"/>
  <c r="T98" i="2"/>
  <c r="P98" i="2"/>
  <c r="L98" i="2"/>
  <c r="F98" i="2"/>
  <c r="W97" i="2"/>
  <c r="X97" i="2" s="1"/>
  <c r="T97" i="2"/>
  <c r="P97" i="2"/>
  <c r="L97" i="2"/>
  <c r="F97" i="2"/>
  <c r="W96" i="2"/>
  <c r="X96" i="2" s="1"/>
  <c r="T96" i="2"/>
  <c r="P96" i="2"/>
  <c r="L96" i="2"/>
  <c r="F96" i="2"/>
  <c r="W95" i="2"/>
  <c r="X95" i="2" s="1"/>
  <c r="T95" i="2"/>
  <c r="P95" i="2"/>
  <c r="L95" i="2"/>
  <c r="F95" i="2"/>
  <c r="W94" i="2"/>
  <c r="X94" i="2" s="1"/>
  <c r="T94" i="2"/>
  <c r="P94" i="2"/>
  <c r="L94" i="2"/>
  <c r="F94" i="2"/>
  <c r="W93" i="2"/>
  <c r="X93" i="2" s="1"/>
  <c r="T93" i="2"/>
  <c r="P93" i="2"/>
  <c r="L93" i="2"/>
  <c r="F93" i="2"/>
  <c r="W92" i="2"/>
  <c r="X92" i="2" s="1"/>
  <c r="T92" i="2"/>
  <c r="P92" i="2"/>
  <c r="L92" i="2"/>
  <c r="F92" i="2"/>
  <c r="W91" i="2"/>
  <c r="X91" i="2" s="1"/>
  <c r="T91" i="2"/>
  <c r="P91" i="2"/>
  <c r="L91" i="2"/>
  <c r="F91" i="2"/>
  <c r="W90" i="2"/>
  <c r="X90" i="2" s="1"/>
  <c r="T90" i="2"/>
  <c r="P90" i="2"/>
  <c r="L90" i="2"/>
  <c r="F90" i="2"/>
  <c r="W89" i="2"/>
  <c r="X89" i="2" s="1"/>
  <c r="T89" i="2"/>
  <c r="P89" i="2"/>
  <c r="L89" i="2"/>
  <c r="F89" i="2"/>
  <c r="W88" i="2"/>
  <c r="X88" i="2" s="1"/>
  <c r="T88" i="2"/>
  <c r="P88" i="2"/>
  <c r="L88" i="2"/>
  <c r="F88" i="2"/>
  <c r="W87" i="2"/>
  <c r="X87" i="2" s="1"/>
  <c r="T87" i="2"/>
  <c r="P87" i="2"/>
  <c r="L87" i="2"/>
  <c r="F87" i="2"/>
  <c r="W86" i="2"/>
  <c r="X86" i="2" s="1"/>
  <c r="T86" i="2"/>
  <c r="P86" i="2"/>
  <c r="L86" i="2"/>
  <c r="F86" i="2"/>
  <c r="W85" i="2"/>
  <c r="X85" i="2" s="1"/>
  <c r="T85" i="2"/>
  <c r="P85" i="2"/>
  <c r="L85" i="2"/>
  <c r="F85" i="2"/>
  <c r="W84" i="2"/>
  <c r="X84" i="2" s="1"/>
  <c r="T84" i="2"/>
  <c r="P84" i="2"/>
  <c r="L84" i="2"/>
  <c r="F84" i="2"/>
  <c r="W83" i="2"/>
  <c r="X83" i="2" s="1"/>
  <c r="T83" i="2"/>
  <c r="P83" i="2"/>
  <c r="L83" i="2"/>
  <c r="F83" i="2"/>
  <c r="W82" i="2"/>
  <c r="X82" i="2" s="1"/>
  <c r="T82" i="2"/>
  <c r="P82" i="2"/>
  <c r="L82" i="2"/>
  <c r="F82" i="2"/>
  <c r="W81" i="2"/>
  <c r="X81" i="2" s="1"/>
  <c r="T81" i="2"/>
  <c r="P81" i="2"/>
  <c r="L81" i="2"/>
  <c r="F81" i="2"/>
  <c r="W80" i="2"/>
  <c r="X80" i="2" s="1"/>
  <c r="T80" i="2"/>
  <c r="P80" i="2"/>
  <c r="L80" i="2"/>
  <c r="F80" i="2"/>
  <c r="W79" i="2"/>
  <c r="X79" i="2" s="1"/>
  <c r="T79" i="2"/>
  <c r="P79" i="2"/>
  <c r="L79" i="2"/>
  <c r="F79" i="2"/>
  <c r="W78" i="2"/>
  <c r="X78" i="2" s="1"/>
  <c r="T78" i="2"/>
  <c r="P78" i="2"/>
  <c r="L78" i="2"/>
  <c r="F78" i="2"/>
  <c r="P77" i="2"/>
  <c r="L77" i="2"/>
  <c r="F77" i="2"/>
  <c r="W76" i="2"/>
  <c r="X76" i="2" s="1"/>
  <c r="T76" i="2"/>
  <c r="P76" i="2"/>
  <c r="L76" i="2"/>
  <c r="F76" i="2"/>
  <c r="W75" i="2"/>
  <c r="X75" i="2" s="1"/>
  <c r="T75" i="2"/>
  <c r="P75" i="2"/>
  <c r="L75" i="2"/>
  <c r="F75" i="2"/>
  <c r="W74" i="2"/>
  <c r="X74" i="2" s="1"/>
  <c r="T74" i="2"/>
  <c r="P74" i="2"/>
  <c r="L74" i="2"/>
  <c r="F74" i="2"/>
  <c r="W73" i="2"/>
  <c r="X73" i="2" s="1"/>
  <c r="T73" i="2"/>
  <c r="P73" i="2"/>
  <c r="L73" i="2"/>
  <c r="F73" i="2"/>
  <c r="W72" i="2"/>
  <c r="X72" i="2" s="1"/>
  <c r="T72" i="2"/>
  <c r="P72" i="2"/>
  <c r="L72" i="2"/>
  <c r="F72" i="2"/>
  <c r="W71" i="2"/>
  <c r="X71" i="2" s="1"/>
  <c r="T71" i="2"/>
  <c r="P71" i="2"/>
  <c r="L71" i="2"/>
  <c r="F71" i="2"/>
  <c r="W70" i="2"/>
  <c r="X70" i="2" s="1"/>
  <c r="T70" i="2"/>
  <c r="P70" i="2"/>
  <c r="L70" i="2"/>
  <c r="F70" i="2"/>
  <c r="W69" i="2"/>
  <c r="X69" i="2" s="1"/>
  <c r="T69" i="2"/>
  <c r="P69" i="2"/>
  <c r="L69" i="2"/>
  <c r="F69" i="2"/>
  <c r="W68" i="2"/>
  <c r="X68" i="2" s="1"/>
  <c r="T68" i="2"/>
  <c r="P68" i="2"/>
  <c r="L68" i="2"/>
  <c r="F68" i="2"/>
  <c r="W67" i="2"/>
  <c r="X67" i="2" s="1"/>
  <c r="T67" i="2"/>
  <c r="P67" i="2"/>
  <c r="L67" i="2"/>
  <c r="F67" i="2"/>
  <c r="W66" i="2"/>
  <c r="X66" i="2" s="1"/>
  <c r="T66" i="2"/>
  <c r="P66" i="2"/>
  <c r="L66" i="2"/>
  <c r="F66" i="2"/>
  <c r="W65" i="2"/>
  <c r="X65" i="2" s="1"/>
  <c r="T65" i="2"/>
  <c r="P65" i="2"/>
  <c r="L65" i="2"/>
  <c r="F65" i="2"/>
  <c r="W64" i="2"/>
  <c r="X64" i="2" s="1"/>
  <c r="T64" i="2"/>
  <c r="P64" i="2"/>
  <c r="L64" i="2"/>
  <c r="F64" i="2"/>
  <c r="W63" i="2"/>
  <c r="X63" i="2" s="1"/>
  <c r="T63" i="2"/>
  <c r="P63" i="2"/>
  <c r="L63" i="2"/>
  <c r="F63" i="2"/>
  <c r="W62" i="2"/>
  <c r="X62" i="2" s="1"/>
  <c r="T62" i="2"/>
  <c r="P62" i="2"/>
  <c r="L62" i="2"/>
  <c r="F62" i="2"/>
  <c r="W61" i="2"/>
  <c r="X61" i="2" s="1"/>
  <c r="T61" i="2"/>
  <c r="P61" i="2"/>
  <c r="L61" i="2"/>
  <c r="F61" i="2"/>
  <c r="W60" i="2"/>
  <c r="X60" i="2" s="1"/>
  <c r="T60" i="2"/>
  <c r="P60" i="2"/>
  <c r="L60" i="2"/>
  <c r="F60" i="2"/>
  <c r="P59" i="2"/>
  <c r="L59" i="2"/>
  <c r="F59" i="2"/>
  <c r="X58" i="2"/>
  <c r="W58" i="2"/>
  <c r="T58" i="2"/>
  <c r="P58" i="2"/>
  <c r="L58" i="2"/>
  <c r="F58" i="2"/>
  <c r="P57" i="2"/>
  <c r="L57" i="2"/>
  <c r="F57" i="2"/>
  <c r="P56" i="2"/>
  <c r="L56" i="2"/>
  <c r="F56" i="2"/>
  <c r="W55" i="2"/>
  <c r="X55" i="2" s="1"/>
  <c r="T55" i="2"/>
  <c r="P55" i="2"/>
  <c r="L55" i="2"/>
  <c r="F55" i="2"/>
  <c r="W54" i="2"/>
  <c r="X54" i="2" s="1"/>
  <c r="T54" i="2"/>
  <c r="P54" i="2"/>
  <c r="L54" i="2"/>
  <c r="F54" i="2"/>
  <c r="W53" i="2"/>
  <c r="X53" i="2" s="1"/>
  <c r="T53" i="2"/>
  <c r="P53" i="2"/>
  <c r="L53" i="2"/>
  <c r="F53" i="2"/>
  <c r="P52" i="2"/>
  <c r="L52" i="2"/>
  <c r="F52" i="2"/>
  <c r="W51" i="2"/>
  <c r="X51" i="2" s="1"/>
  <c r="T51" i="2"/>
  <c r="P51" i="2"/>
  <c r="L51" i="2"/>
  <c r="F51" i="2"/>
  <c r="W50" i="2"/>
  <c r="X50" i="2" s="1"/>
  <c r="T50" i="2"/>
  <c r="P50" i="2"/>
  <c r="L50" i="2"/>
  <c r="F50" i="2"/>
  <c r="W49" i="2"/>
  <c r="X49" i="2" s="1"/>
  <c r="T49" i="2"/>
  <c r="P49" i="2"/>
  <c r="L49" i="2"/>
  <c r="F49" i="2"/>
  <c r="W48" i="2"/>
  <c r="X48" i="2" s="1"/>
  <c r="T48" i="2"/>
  <c r="P48" i="2"/>
  <c r="L48" i="2"/>
  <c r="F48" i="2"/>
  <c r="P47" i="2"/>
  <c r="L47" i="2"/>
  <c r="F47" i="2"/>
  <c r="W46" i="2"/>
  <c r="X46" i="2" s="1"/>
  <c r="T46" i="2"/>
  <c r="P46" i="2"/>
  <c r="L46" i="2"/>
  <c r="F46" i="2"/>
  <c r="W45" i="2"/>
  <c r="X45" i="2" s="1"/>
  <c r="T45" i="2"/>
  <c r="P45" i="2"/>
  <c r="L45" i="2"/>
  <c r="F45" i="2"/>
  <c r="W44" i="2"/>
  <c r="X44" i="2" s="1"/>
  <c r="T44" i="2"/>
  <c r="P44" i="2"/>
  <c r="L44" i="2"/>
  <c r="F44" i="2"/>
  <c r="W43" i="2"/>
  <c r="X43" i="2" s="1"/>
  <c r="T43" i="2"/>
  <c r="P43" i="2"/>
  <c r="L43" i="2"/>
  <c r="F43" i="2"/>
  <c r="W42" i="2"/>
  <c r="X42" i="2" s="1"/>
  <c r="T42" i="2"/>
  <c r="P42" i="2"/>
  <c r="L42" i="2"/>
  <c r="F42" i="2"/>
  <c r="W41" i="2"/>
  <c r="X41" i="2" s="1"/>
  <c r="T41" i="2"/>
  <c r="P41" i="2"/>
  <c r="L41" i="2"/>
  <c r="F41" i="2"/>
  <c r="W40" i="2"/>
  <c r="X40" i="2" s="1"/>
  <c r="T40" i="2"/>
  <c r="P40" i="2"/>
  <c r="L40" i="2"/>
  <c r="F40" i="2"/>
  <c r="W39" i="2"/>
  <c r="X39" i="2" s="1"/>
  <c r="T39" i="2"/>
  <c r="P39" i="2"/>
  <c r="L39" i="2"/>
  <c r="F39" i="2"/>
  <c r="W38" i="2"/>
  <c r="X38" i="2" s="1"/>
  <c r="T38" i="2"/>
  <c r="P38" i="2"/>
  <c r="L38" i="2"/>
  <c r="F38" i="2"/>
  <c r="W37" i="2"/>
  <c r="X37" i="2" s="1"/>
  <c r="T37" i="2"/>
  <c r="P37" i="2"/>
  <c r="L37" i="2"/>
  <c r="F37" i="2"/>
  <c r="W36" i="2"/>
  <c r="X36" i="2" s="1"/>
  <c r="T36" i="2"/>
  <c r="P36" i="2"/>
  <c r="L36" i="2"/>
  <c r="F36" i="2"/>
  <c r="W35" i="2"/>
  <c r="X35" i="2" s="1"/>
  <c r="T35" i="2"/>
  <c r="P35" i="2"/>
  <c r="L35" i="2"/>
  <c r="F35" i="2"/>
  <c r="W34" i="2"/>
  <c r="X34" i="2" s="1"/>
  <c r="T34" i="2"/>
  <c r="P34" i="2"/>
  <c r="L34" i="2"/>
  <c r="F34" i="2"/>
  <c r="W33" i="2"/>
  <c r="X33" i="2" s="1"/>
  <c r="T33" i="2"/>
  <c r="P33" i="2"/>
  <c r="L33" i="2"/>
  <c r="F33" i="2"/>
  <c r="W32" i="2"/>
  <c r="X32" i="2" s="1"/>
  <c r="T32" i="2"/>
  <c r="P32" i="2"/>
  <c r="L32" i="2"/>
  <c r="F32" i="2"/>
  <c r="W31" i="2"/>
  <c r="X31" i="2" s="1"/>
  <c r="T31" i="2"/>
  <c r="P31" i="2"/>
  <c r="L31" i="2"/>
  <c r="F31" i="2"/>
  <c r="W30" i="2"/>
  <c r="X30" i="2" s="1"/>
  <c r="T30" i="2"/>
  <c r="P30" i="2"/>
  <c r="L30" i="2"/>
  <c r="F30" i="2"/>
  <c r="W29" i="2"/>
  <c r="X29" i="2" s="1"/>
  <c r="T29" i="2"/>
  <c r="P29" i="2"/>
  <c r="L29" i="2"/>
  <c r="F29" i="2"/>
  <c r="W28" i="2"/>
  <c r="X28" i="2" s="1"/>
  <c r="T28" i="2"/>
  <c r="P28" i="2"/>
  <c r="L28" i="2"/>
  <c r="F28" i="2"/>
  <c r="W27" i="2"/>
  <c r="X27" i="2" s="1"/>
  <c r="T27" i="2"/>
  <c r="P27" i="2"/>
  <c r="L27" i="2"/>
  <c r="F27" i="2"/>
  <c r="P26" i="2"/>
  <c r="L26" i="2"/>
  <c r="F26" i="2"/>
  <c r="W25" i="2"/>
  <c r="X25" i="2" s="1"/>
  <c r="T25" i="2"/>
  <c r="P25" i="2"/>
  <c r="L25" i="2"/>
  <c r="F25" i="2"/>
  <c r="W24" i="2"/>
  <c r="X24" i="2" s="1"/>
  <c r="T24" i="2"/>
  <c r="P24" i="2"/>
  <c r="L24" i="2"/>
  <c r="F24" i="2"/>
  <c r="P23" i="2"/>
  <c r="L23" i="2"/>
  <c r="F23" i="2"/>
  <c r="W22" i="2"/>
  <c r="X22" i="2" s="1"/>
  <c r="T22" i="2"/>
  <c r="P22" i="2"/>
  <c r="L22" i="2"/>
  <c r="F22" i="2"/>
  <c r="P21" i="2"/>
  <c r="L21" i="2"/>
  <c r="F21" i="2"/>
  <c r="W20" i="2"/>
  <c r="X20" i="2" s="1"/>
  <c r="T20" i="2"/>
  <c r="P20" i="2"/>
  <c r="L20" i="2"/>
  <c r="F20" i="2"/>
  <c r="W19" i="2"/>
  <c r="X19" i="2" s="1"/>
  <c r="T19" i="2"/>
  <c r="P19" i="2"/>
  <c r="L19" i="2"/>
  <c r="F19" i="2"/>
  <c r="W18" i="2"/>
  <c r="X18" i="2" s="1"/>
  <c r="T18" i="2"/>
  <c r="P18" i="2"/>
  <c r="L18" i="2"/>
  <c r="F18" i="2"/>
  <c r="W17" i="2"/>
  <c r="X17" i="2" s="1"/>
  <c r="T17" i="2"/>
  <c r="P17" i="2"/>
  <c r="L17" i="2"/>
  <c r="F17" i="2"/>
  <c r="W16" i="2"/>
  <c r="X16" i="2" s="1"/>
  <c r="T16" i="2"/>
  <c r="P16" i="2"/>
  <c r="L16" i="2"/>
  <c r="F16" i="2"/>
  <c r="P15" i="2"/>
  <c r="L15" i="2"/>
  <c r="F15" i="2"/>
  <c r="W14" i="2"/>
  <c r="X14" i="2" s="1"/>
  <c r="T14" i="2"/>
  <c r="P14" i="2"/>
  <c r="L14" i="2"/>
  <c r="F14" i="2"/>
  <c r="W13" i="2"/>
  <c r="X13" i="2" s="1"/>
  <c r="T13" i="2"/>
  <c r="P13" i="2"/>
  <c r="L13" i="2"/>
  <c r="F13" i="2"/>
  <c r="W12" i="2"/>
  <c r="X12" i="2" s="1"/>
  <c r="T12" i="2"/>
  <c r="P12" i="2"/>
  <c r="L12" i="2"/>
  <c r="F12" i="2"/>
  <c r="W11" i="2"/>
  <c r="X11" i="2" s="1"/>
  <c r="T11" i="2"/>
  <c r="P11" i="2"/>
  <c r="L11" i="2"/>
  <c r="F11" i="2"/>
  <c r="P10" i="2"/>
  <c r="L10" i="2"/>
  <c r="F10" i="2"/>
  <c r="W9" i="2"/>
  <c r="X9" i="2" s="1"/>
  <c r="T9" i="2"/>
  <c r="P9" i="2"/>
  <c r="L9" i="2"/>
  <c r="F9" i="2"/>
  <c r="W8" i="2"/>
  <c r="X8" i="2" s="1"/>
  <c r="T8" i="2"/>
  <c r="P8" i="2"/>
  <c r="L8" i="2"/>
  <c r="F8" i="2"/>
  <c r="W7" i="2"/>
  <c r="X7" i="2" s="1"/>
  <c r="T7" i="2"/>
  <c r="P7" i="2"/>
  <c r="L7" i="2"/>
  <c r="F7" i="2"/>
  <c r="P6" i="2"/>
  <c r="L6" i="2"/>
  <c r="F6" i="2"/>
  <c r="W5" i="2"/>
  <c r="X5" i="2" s="1"/>
  <c r="T5" i="2"/>
  <c r="P5" i="2"/>
  <c r="L5" i="2"/>
  <c r="F5" i="2"/>
  <c r="W4" i="2"/>
  <c r="X4" i="2" s="1"/>
  <c r="T4" i="2"/>
  <c r="P4" i="2"/>
  <c r="L4" i="2"/>
  <c r="F4" i="2"/>
  <c r="W3" i="2"/>
  <c r="X3" i="2" s="1"/>
  <c r="T3" i="2"/>
  <c r="P3" i="2"/>
  <c r="L3" i="2"/>
  <c r="F3" i="2"/>
  <c r="P2" i="2"/>
  <c r="L2" i="2"/>
  <c r="F2" i="2"/>
  <c r="W173" i="2"/>
  <c r="X173" i="2" s="1"/>
  <c r="W174" i="2"/>
  <c r="X174" i="2" s="1"/>
  <c r="W175" i="2"/>
  <c r="X175" i="2" s="1"/>
  <c r="W176" i="2"/>
  <c r="X176" i="2" s="1"/>
  <c r="W178" i="2"/>
  <c r="X178" i="2" s="1"/>
  <c r="W179" i="2"/>
  <c r="X179" i="2" s="1"/>
  <c r="W180" i="2"/>
  <c r="X180" i="2" s="1"/>
  <c r="W181" i="2"/>
  <c r="X181" i="2" s="1"/>
  <c r="W182" i="2"/>
  <c r="X182" i="2" s="1"/>
  <c r="W183" i="2"/>
  <c r="X183" i="2" s="1"/>
  <c r="W184" i="2"/>
  <c r="X184" i="2" s="1"/>
  <c r="W185" i="2"/>
  <c r="X185" i="2" s="1"/>
  <c r="W186" i="2"/>
  <c r="X186" i="2" s="1"/>
  <c r="W187" i="2"/>
  <c r="X187" i="2" s="1"/>
  <c r="W188" i="2"/>
  <c r="X188" i="2" s="1"/>
  <c r="W189" i="2"/>
  <c r="X189" i="2" s="1"/>
  <c r="W190" i="2"/>
  <c r="X190" i="2" s="1"/>
  <c r="W191" i="2"/>
  <c r="X191" i="2" s="1"/>
  <c r="W192" i="2"/>
  <c r="X192" i="2" s="1"/>
  <c r="W193" i="2"/>
  <c r="X193" i="2" s="1"/>
  <c r="W194" i="2"/>
  <c r="X194" i="2" s="1"/>
  <c r="W195" i="2"/>
  <c r="X195" i="2" s="1"/>
  <c r="W196" i="2"/>
  <c r="X196" i="2" s="1"/>
  <c r="W197" i="2"/>
  <c r="X197" i="2" s="1"/>
  <c r="W198" i="2"/>
  <c r="X198" i="2" s="1"/>
  <c r="W199" i="2"/>
  <c r="X199" i="2" s="1"/>
  <c r="W200" i="2"/>
  <c r="X200" i="2" s="1"/>
  <c r="W201" i="2"/>
  <c r="X201" i="2" s="1"/>
  <c r="W202" i="2"/>
  <c r="X202" i="2" s="1"/>
  <c r="W203" i="2"/>
  <c r="X203" i="2" s="1"/>
  <c r="W204" i="2"/>
  <c r="X204" i="2" s="1"/>
  <c r="W205" i="2"/>
  <c r="X205" i="2" s="1"/>
  <c r="W206" i="2"/>
  <c r="X206" i="2" s="1"/>
  <c r="W207" i="2"/>
  <c r="X207" i="2" s="1"/>
  <c r="W208" i="2"/>
  <c r="X208" i="2" s="1"/>
  <c r="W209" i="2"/>
  <c r="X209" i="2" s="1"/>
  <c r="W210" i="2"/>
  <c r="X210" i="2" s="1"/>
  <c r="W211" i="2"/>
  <c r="X211" i="2" s="1"/>
  <c r="W212" i="2"/>
  <c r="X212" i="2" s="1"/>
  <c r="W213" i="2"/>
  <c r="X213" i="2" s="1"/>
  <c r="W214" i="2"/>
  <c r="X214" i="2" s="1"/>
  <c r="W215" i="2"/>
  <c r="X215" i="2" s="1"/>
  <c r="W216" i="2"/>
  <c r="X216" i="2" s="1"/>
  <c r="W217" i="2"/>
  <c r="X217" i="2" s="1"/>
  <c r="W218" i="2"/>
  <c r="X218" i="2" s="1"/>
  <c r="W219" i="2"/>
  <c r="X219" i="2" s="1"/>
  <c r="W220" i="2"/>
  <c r="X220" i="2" s="1"/>
  <c r="W221" i="2"/>
  <c r="X221" i="2" s="1"/>
  <c r="W222" i="2"/>
  <c r="X222" i="2" s="1"/>
  <c r="W223" i="2"/>
  <c r="X223" i="2" s="1"/>
  <c r="W224" i="2"/>
  <c r="X224" i="2" s="1"/>
  <c r="W225" i="2"/>
  <c r="X225" i="2" s="1"/>
  <c r="W226" i="2"/>
  <c r="X226" i="2" s="1"/>
  <c r="W227" i="2"/>
  <c r="X227" i="2" s="1"/>
  <c r="W228" i="2"/>
  <c r="X228" i="2" s="1"/>
  <c r="W229" i="2"/>
  <c r="X229" i="2" s="1"/>
  <c r="W230" i="2"/>
  <c r="X230" i="2" s="1"/>
  <c r="W231" i="2"/>
  <c r="X231" i="2" s="1"/>
  <c r="W232" i="2"/>
  <c r="X232" i="2" s="1"/>
  <c r="W233" i="2"/>
  <c r="X233" i="2" s="1"/>
  <c r="W234" i="2"/>
  <c r="X234" i="2" s="1"/>
  <c r="W235" i="2"/>
  <c r="X235" i="2" s="1"/>
  <c r="W236" i="2"/>
  <c r="X236" i="2" s="1"/>
  <c r="W237" i="2"/>
  <c r="X237" i="2" s="1"/>
  <c r="W238" i="2"/>
  <c r="X238" i="2" s="1"/>
  <c r="W239" i="2"/>
  <c r="X239" i="2" s="1"/>
  <c r="W240" i="2"/>
  <c r="X240" i="2" s="1"/>
  <c r="W242" i="2"/>
  <c r="X242" i="2" s="1"/>
  <c r="W243" i="2"/>
  <c r="X243" i="2" s="1"/>
  <c r="W244" i="2"/>
  <c r="X244" i="2" s="1"/>
  <c r="W245" i="2"/>
  <c r="X245" i="2" s="1"/>
  <c r="W246" i="2"/>
  <c r="X246" i="2" s="1"/>
  <c r="W247" i="2"/>
  <c r="X247" i="2" s="1"/>
  <c r="W248" i="2"/>
  <c r="X248" i="2" s="1"/>
  <c r="W249" i="2"/>
  <c r="X249" i="2" s="1"/>
  <c r="W250" i="2"/>
  <c r="X250" i="2" s="1"/>
  <c r="W251" i="2"/>
  <c r="X251" i="2" s="1"/>
  <c r="W252" i="2"/>
  <c r="X252" i="2" s="1"/>
  <c r="W253" i="2"/>
  <c r="X253" i="2" s="1"/>
  <c r="W254" i="2"/>
  <c r="X254" i="2" s="1"/>
  <c r="W255" i="2"/>
  <c r="X255" i="2" s="1"/>
  <c r="W256" i="2"/>
  <c r="X256" i="2" s="1"/>
  <c r="W257" i="2"/>
  <c r="X257" i="2" s="1"/>
  <c r="W258" i="2"/>
  <c r="X258" i="2" s="1"/>
  <c r="W259" i="2"/>
  <c r="X259" i="2" s="1"/>
  <c r="W260" i="2"/>
  <c r="X260" i="2" s="1"/>
  <c r="W261" i="2"/>
  <c r="X261" i="2" s="1"/>
  <c r="W262" i="2"/>
  <c r="X262" i="2" s="1"/>
  <c r="W263" i="2"/>
  <c r="X263" i="2" s="1"/>
  <c r="W264" i="2"/>
  <c r="X264" i="2" s="1"/>
  <c r="W266" i="2"/>
  <c r="X266" i="2" s="1"/>
  <c r="W267" i="2"/>
  <c r="X267" i="2" s="1"/>
  <c r="W268" i="2"/>
  <c r="X268" i="2" s="1"/>
  <c r="W269" i="2"/>
  <c r="X269" i="2" s="1"/>
  <c r="W270" i="2"/>
  <c r="X270" i="2" s="1"/>
  <c r="W271" i="2"/>
  <c r="X271" i="2" s="1"/>
  <c r="W272" i="2"/>
  <c r="X272" i="2" s="1"/>
  <c r="W273" i="2"/>
  <c r="X273" i="2" s="1"/>
  <c r="W274" i="2"/>
  <c r="X274" i="2" s="1"/>
  <c r="W275" i="2"/>
  <c r="X275" i="2" s="1"/>
  <c r="W276" i="2"/>
  <c r="X276" i="2" s="1"/>
  <c r="W277" i="2"/>
  <c r="X277" i="2" s="1"/>
  <c r="W278" i="2"/>
  <c r="X278" i="2" s="1"/>
  <c r="W279" i="2"/>
  <c r="X279" i="2" s="1"/>
  <c r="W280" i="2"/>
  <c r="X280" i="2" s="1"/>
  <c r="W281" i="2"/>
  <c r="X281" i="2" s="1"/>
  <c r="W282" i="2"/>
  <c r="X282" i="2" s="1"/>
  <c r="W283" i="2"/>
  <c r="X283" i="2" s="1"/>
  <c r="W284" i="2"/>
  <c r="X284" i="2" s="1"/>
  <c r="W285" i="2"/>
  <c r="X285" i="2" s="1"/>
  <c r="W286" i="2"/>
  <c r="X286" i="2" s="1"/>
  <c r="W287" i="2"/>
  <c r="X287" i="2" s="1"/>
  <c r="W288" i="2"/>
  <c r="X288" i="2" s="1"/>
  <c r="W289" i="2"/>
  <c r="X289" i="2" s="1"/>
  <c r="W290" i="2"/>
  <c r="X290" i="2" s="1"/>
  <c r="W291" i="2"/>
  <c r="X291" i="2" s="1"/>
  <c r="W292" i="2"/>
  <c r="X292" i="2" s="1"/>
  <c r="W293" i="2"/>
  <c r="X293" i="2" s="1"/>
  <c r="W294" i="2"/>
  <c r="X294" i="2" s="1"/>
  <c r="W295" i="2"/>
  <c r="X295" i="2" s="1"/>
  <c r="W296" i="2"/>
  <c r="X296" i="2" s="1"/>
  <c r="W297" i="2"/>
  <c r="X297" i="2" s="1"/>
  <c r="W298" i="2"/>
  <c r="X298" i="2" s="1"/>
  <c r="W299" i="2"/>
  <c r="X299" i="2" s="1"/>
  <c r="W300" i="2"/>
  <c r="X300" i="2" s="1"/>
  <c r="W301" i="2"/>
  <c r="X301" i="2" s="1"/>
  <c r="W302" i="2"/>
  <c r="X302" i="2" s="1"/>
  <c r="W303" i="2"/>
  <c r="X303" i="2" s="1"/>
  <c r="W304" i="2"/>
  <c r="X304" i="2" s="1"/>
  <c r="W305" i="2"/>
  <c r="X305" i="2" s="1"/>
  <c r="W307" i="2"/>
  <c r="X307" i="2" s="1"/>
  <c r="W308" i="2"/>
  <c r="X308" i="2" s="1"/>
  <c r="W309" i="2"/>
  <c r="X309" i="2" s="1"/>
  <c r="W311" i="2"/>
  <c r="X311" i="2" s="1"/>
  <c r="W312" i="2"/>
  <c r="X312" i="2" s="1"/>
  <c r="W313" i="2"/>
  <c r="X313" i="2" s="1"/>
  <c r="W314" i="2"/>
  <c r="X314" i="2" s="1"/>
  <c r="W315" i="2"/>
  <c r="X315" i="2" s="1"/>
  <c r="W316" i="2"/>
  <c r="X316" i="2" s="1"/>
  <c r="W317" i="2"/>
  <c r="X317" i="2" s="1"/>
  <c r="W318" i="2"/>
  <c r="X318" i="2" s="1"/>
  <c r="W319" i="2"/>
  <c r="X319" i="2" s="1"/>
  <c r="W320" i="2"/>
  <c r="X320" i="2" s="1"/>
  <c r="W321" i="2"/>
  <c r="X321" i="2" s="1"/>
  <c r="W322" i="2"/>
  <c r="X322" i="2" s="1"/>
  <c r="W323" i="2"/>
  <c r="X323" i="2" s="1"/>
  <c r="W324" i="2"/>
  <c r="X324" i="2" s="1"/>
  <c r="W325" i="2"/>
  <c r="X325" i="2" s="1"/>
  <c r="W326" i="2"/>
  <c r="X326" i="2" s="1"/>
  <c r="W327" i="2"/>
  <c r="X327" i="2" s="1"/>
  <c r="W328" i="2"/>
  <c r="X328" i="2" s="1"/>
  <c r="W329" i="2"/>
  <c r="X329" i="2" s="1"/>
  <c r="W330" i="2"/>
  <c r="X330" i="2" s="1"/>
  <c r="W331" i="2"/>
  <c r="X331" i="2" s="1"/>
  <c r="W332" i="2"/>
  <c r="X332" i="2" s="1"/>
  <c r="W333" i="2"/>
  <c r="X333" i="2" s="1"/>
  <c r="W334" i="2"/>
  <c r="X334" i="2" s="1"/>
  <c r="W335" i="2"/>
  <c r="X335" i="2" s="1"/>
  <c r="W336" i="2"/>
  <c r="X336" i="2" s="1"/>
  <c r="W337" i="2"/>
  <c r="X337" i="2" s="1"/>
  <c r="W338" i="2"/>
  <c r="X338" i="2" s="1"/>
  <c r="W339" i="2"/>
  <c r="X339" i="2" s="1"/>
  <c r="W340" i="2"/>
  <c r="X340" i="2" s="1"/>
  <c r="W341" i="2"/>
  <c r="X341" i="2" s="1"/>
  <c r="W342" i="2"/>
  <c r="X342" i="2" s="1"/>
  <c r="W343" i="2"/>
  <c r="X343" i="2" s="1"/>
  <c r="W344" i="2"/>
  <c r="X344" i="2" s="1"/>
  <c r="W345" i="2"/>
  <c r="X345" i="2" s="1"/>
  <c r="W346" i="2"/>
  <c r="X346" i="2" s="1"/>
  <c r="W347" i="2"/>
  <c r="X347" i="2" s="1"/>
  <c r="W348" i="2"/>
  <c r="X348" i="2" s="1"/>
  <c r="W349" i="2"/>
  <c r="X349" i="2" s="1"/>
  <c r="W350" i="2"/>
  <c r="X350" i="2" s="1"/>
  <c r="W351" i="2"/>
  <c r="X351" i="2" s="1"/>
  <c r="W352" i="2"/>
  <c r="X352" i="2" s="1"/>
  <c r="W353" i="2"/>
  <c r="X353" i="2" s="1"/>
  <c r="W354" i="2"/>
  <c r="X354" i="2" s="1"/>
  <c r="W355" i="2"/>
  <c r="X355" i="2" s="1"/>
  <c r="W356" i="2"/>
  <c r="X356" i="2" s="1"/>
  <c r="W357" i="2"/>
  <c r="X357" i="2" s="1"/>
  <c r="W358" i="2"/>
  <c r="X358" i="2" s="1"/>
  <c r="W359" i="2"/>
  <c r="X359" i="2" s="1"/>
  <c r="W361" i="2"/>
  <c r="X361" i="2" s="1"/>
  <c r="W362" i="2"/>
  <c r="X362" i="2" s="1"/>
  <c r="W363" i="2"/>
  <c r="X363" i="2" s="1"/>
  <c r="W364" i="2"/>
  <c r="X364" i="2" s="1"/>
  <c r="W366" i="2"/>
  <c r="X366" i="2" s="1"/>
  <c r="W367" i="2"/>
  <c r="X367" i="2" s="1"/>
  <c r="W368" i="2"/>
  <c r="X368" i="2" s="1"/>
  <c r="W369" i="2"/>
  <c r="X369" i="2" s="1"/>
  <c r="W172" i="2"/>
  <c r="X172" i="2" s="1"/>
  <c r="T242" i="2"/>
  <c r="T174" i="2"/>
  <c r="T175" i="2"/>
  <c r="T176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7" i="2"/>
  <c r="T308" i="2"/>
  <c r="T309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334" i="2"/>
  <c r="T335" i="2"/>
  <c r="T336" i="2"/>
  <c r="T337" i="2"/>
  <c r="T338" i="2"/>
  <c r="T339" i="2"/>
  <c r="T340" i="2"/>
  <c r="T341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54" i="2"/>
  <c r="T355" i="2"/>
  <c r="T356" i="2"/>
  <c r="T357" i="2"/>
  <c r="T358" i="2"/>
  <c r="T359" i="2"/>
  <c r="T361" i="2"/>
  <c r="T362" i="2"/>
  <c r="T363" i="2"/>
  <c r="T364" i="2"/>
  <c r="T366" i="2"/>
  <c r="T367" i="2"/>
  <c r="T368" i="2"/>
  <c r="T369" i="2"/>
  <c r="T173" i="2"/>
  <c r="T172" i="2"/>
  <c r="P356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P323" i="2"/>
  <c r="P324" i="2"/>
  <c r="P325" i="2"/>
  <c r="P326" i="2"/>
  <c r="P327" i="2"/>
  <c r="P328" i="2"/>
  <c r="P329" i="2"/>
  <c r="P330" i="2"/>
  <c r="P331" i="2"/>
  <c r="P332" i="2"/>
  <c r="P333" i="2"/>
  <c r="P334" i="2"/>
  <c r="P335" i="2"/>
  <c r="P336" i="2"/>
  <c r="P337" i="2"/>
  <c r="P338" i="2"/>
  <c r="P339" i="2"/>
  <c r="P340" i="2"/>
  <c r="P341" i="2"/>
  <c r="P342" i="2"/>
  <c r="P343" i="2"/>
  <c r="P344" i="2"/>
  <c r="P345" i="2"/>
  <c r="P346" i="2"/>
  <c r="P347" i="2"/>
  <c r="P348" i="2"/>
  <c r="P349" i="2"/>
  <c r="P350" i="2"/>
  <c r="P351" i="2"/>
  <c r="P352" i="2"/>
  <c r="P353" i="2"/>
  <c r="P354" i="2"/>
  <c r="P355" i="2"/>
  <c r="P357" i="2"/>
  <c r="P358" i="2"/>
  <c r="P359" i="2"/>
  <c r="P360" i="2"/>
  <c r="P361" i="2"/>
  <c r="P362" i="2"/>
  <c r="P363" i="2"/>
  <c r="P364" i="2"/>
  <c r="P365" i="2"/>
  <c r="P366" i="2"/>
  <c r="P367" i="2"/>
  <c r="P368" i="2"/>
  <c r="P369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J359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N369" i="2"/>
  <c r="N368" i="2"/>
  <c r="N367" i="2"/>
  <c r="N366" i="2"/>
  <c r="N365" i="2"/>
  <c r="N364" i="2"/>
  <c r="N363" i="2"/>
  <c r="N362" i="2"/>
  <c r="N361" i="2"/>
  <c r="N360" i="2"/>
  <c r="J369" i="2"/>
  <c r="J368" i="2"/>
  <c r="J367" i="2"/>
  <c r="J366" i="2"/>
  <c r="J365" i="2"/>
  <c r="J364" i="2"/>
  <c r="J363" i="2"/>
  <c r="J362" i="2"/>
  <c r="J361" i="2"/>
  <c r="J360" i="2"/>
  <c r="N359" i="2"/>
  <c r="N358" i="2"/>
  <c r="J358" i="2"/>
  <c r="N357" i="2"/>
  <c r="J357" i="2"/>
  <c r="N356" i="2"/>
  <c r="J356" i="2"/>
  <c r="N355" i="2"/>
  <c r="J355" i="2"/>
  <c r="N354" i="2"/>
  <c r="J354" i="2"/>
  <c r="N353" i="2"/>
  <c r="J353" i="2"/>
  <c r="N352" i="2"/>
  <c r="J352" i="2"/>
  <c r="N351" i="2"/>
  <c r="J351" i="2"/>
  <c r="N350" i="2"/>
  <c r="J350" i="2"/>
  <c r="J349" i="2"/>
  <c r="J348" i="2"/>
  <c r="N340" i="2"/>
  <c r="N349" i="2"/>
  <c r="N348" i="2"/>
  <c r="J340" i="2"/>
  <c r="N347" i="2"/>
  <c r="J347" i="2"/>
  <c r="N346" i="2"/>
  <c r="J346" i="2"/>
  <c r="N345" i="2"/>
  <c r="J345" i="2"/>
  <c r="N344" i="2"/>
  <c r="J344" i="2"/>
  <c r="N343" i="2"/>
  <c r="J343" i="2"/>
  <c r="N342" i="2"/>
  <c r="J342" i="2"/>
  <c r="N341" i="2"/>
  <c r="J341" i="2"/>
  <c r="J338" i="2"/>
  <c r="N334" i="2"/>
  <c r="N338" i="2"/>
  <c r="J334" i="2"/>
  <c r="N339" i="2"/>
  <c r="J339" i="2"/>
  <c r="N337" i="2"/>
  <c r="J337" i="2"/>
  <c r="N336" i="2"/>
  <c r="J336" i="2"/>
  <c r="N335" i="2"/>
  <c r="J335" i="2"/>
  <c r="N333" i="2"/>
  <c r="J333" i="2"/>
  <c r="N332" i="2"/>
  <c r="J332" i="2"/>
  <c r="N331" i="2"/>
  <c r="J331" i="2"/>
  <c r="J328" i="2"/>
  <c r="N328" i="2"/>
  <c r="N325" i="2"/>
  <c r="J325" i="2"/>
  <c r="N321" i="2"/>
  <c r="J321" i="2"/>
  <c r="N320" i="2"/>
  <c r="J320" i="2"/>
  <c r="N330" i="2"/>
  <c r="J330" i="2"/>
  <c r="N329" i="2"/>
  <c r="J329" i="2"/>
  <c r="N327" i="2"/>
  <c r="J327" i="2"/>
  <c r="N326" i="2"/>
  <c r="J326" i="2"/>
  <c r="N324" i="2"/>
  <c r="J324" i="2"/>
  <c r="N323" i="2"/>
  <c r="J323" i="2"/>
  <c r="N322" i="2"/>
  <c r="J322" i="2"/>
  <c r="N319" i="2"/>
  <c r="J319" i="2"/>
  <c r="N316" i="2"/>
  <c r="J316" i="2"/>
  <c r="N318" i="2"/>
  <c r="J318" i="2"/>
  <c r="N317" i="2"/>
  <c r="J317" i="2"/>
  <c r="N315" i="2"/>
  <c r="J315" i="2"/>
  <c r="N314" i="2"/>
  <c r="J314" i="2"/>
  <c r="N313" i="2"/>
  <c r="J313" i="2"/>
  <c r="N312" i="2"/>
  <c r="J312" i="2"/>
  <c r="N311" i="2"/>
  <c r="J311" i="2"/>
  <c r="N310" i="2"/>
  <c r="J310" i="2"/>
  <c r="N309" i="2"/>
  <c r="J309" i="2"/>
  <c r="N308" i="2"/>
  <c r="J308" i="2"/>
  <c r="J305" i="2"/>
  <c r="J299" i="2"/>
  <c r="N297" i="2"/>
  <c r="N290" i="2"/>
  <c r="N305" i="2"/>
  <c r="N299" i="2"/>
  <c r="J297" i="2"/>
  <c r="J290" i="2"/>
  <c r="N307" i="2"/>
  <c r="J307" i="2"/>
  <c r="N306" i="2"/>
  <c r="J306" i="2"/>
  <c r="N304" i="2"/>
  <c r="J304" i="2"/>
  <c r="N303" i="2"/>
  <c r="J303" i="2"/>
  <c r="N302" i="2"/>
  <c r="J302" i="2"/>
  <c r="N301" i="2"/>
  <c r="J301" i="2"/>
  <c r="N300" i="2"/>
  <c r="J300" i="2"/>
  <c r="N298" i="2"/>
  <c r="J298" i="2"/>
  <c r="N296" i="2"/>
  <c r="J296" i="2"/>
  <c r="N295" i="2"/>
  <c r="J295" i="2"/>
  <c r="N294" i="2"/>
  <c r="J294" i="2"/>
  <c r="N293" i="2"/>
  <c r="J293" i="2"/>
  <c r="N292" i="2"/>
  <c r="J292" i="2"/>
  <c r="N291" i="2"/>
  <c r="J291" i="2"/>
  <c r="N289" i="2"/>
  <c r="J289" i="2"/>
  <c r="N288" i="2"/>
  <c r="J288" i="2"/>
  <c r="N287" i="2"/>
  <c r="J287" i="2"/>
  <c r="J286" i="2"/>
  <c r="N285" i="2"/>
  <c r="N284" i="2"/>
  <c r="J284" i="2"/>
  <c r="J283" i="2"/>
  <c r="J281" i="2"/>
  <c r="J280" i="2"/>
  <c r="N279" i="2"/>
  <c r="J279" i="2"/>
  <c r="J278" i="2"/>
  <c r="J277" i="2"/>
  <c r="N286" i="2"/>
  <c r="J285" i="2"/>
  <c r="N283" i="2"/>
  <c r="J282" i="2"/>
  <c r="N282" i="2"/>
  <c r="N281" i="2"/>
  <c r="N280" i="2"/>
  <c r="N278" i="2"/>
  <c r="N277" i="2"/>
  <c r="J276" i="2"/>
  <c r="J275" i="2"/>
  <c r="J274" i="2"/>
  <c r="N273" i="2"/>
  <c r="J273" i="2"/>
  <c r="J272" i="2"/>
  <c r="J271" i="2"/>
  <c r="N270" i="2"/>
  <c r="J270" i="2"/>
  <c r="J269" i="2"/>
  <c r="J268" i="2"/>
  <c r="J267" i="2"/>
  <c r="N276" i="2"/>
  <c r="N275" i="2"/>
  <c r="N274" i="2"/>
  <c r="N272" i="2"/>
  <c r="N271" i="2"/>
  <c r="N269" i="2"/>
  <c r="N268" i="2"/>
  <c r="N267" i="2"/>
  <c r="N266" i="2"/>
  <c r="N265" i="2"/>
  <c r="N264" i="2"/>
  <c r="N263" i="2"/>
  <c r="N262" i="2"/>
  <c r="N261" i="2"/>
  <c r="N260" i="2"/>
  <c r="N259" i="2"/>
  <c r="N258" i="2"/>
  <c r="N257" i="2"/>
  <c r="J266" i="2"/>
  <c r="J265" i="2"/>
  <c r="J264" i="2"/>
  <c r="J263" i="2"/>
  <c r="J262" i="2"/>
  <c r="J261" i="2"/>
  <c r="J260" i="2"/>
  <c r="J259" i="2"/>
  <c r="J258" i="2"/>
  <c r="J257" i="2"/>
  <c r="J256" i="2"/>
  <c r="J254" i="2"/>
  <c r="N253" i="2"/>
  <c r="J250" i="2"/>
  <c r="J247" i="2"/>
  <c r="N256" i="2"/>
  <c r="N254" i="2"/>
  <c r="J253" i="2"/>
  <c r="N250" i="2"/>
  <c r="N247" i="2"/>
  <c r="N255" i="2"/>
  <c r="J255" i="2"/>
  <c r="N252" i="2"/>
  <c r="J252" i="2"/>
  <c r="N251" i="2"/>
  <c r="J251" i="2"/>
  <c r="N249" i="2"/>
  <c r="J249" i="2"/>
  <c r="N248" i="2"/>
  <c r="J248" i="2"/>
  <c r="N244" i="2"/>
  <c r="J244" i="2"/>
  <c r="N242" i="2"/>
  <c r="J242" i="2"/>
  <c r="N238" i="2"/>
  <c r="J238" i="2"/>
  <c r="N246" i="2"/>
  <c r="J246" i="2"/>
  <c r="N245" i="2"/>
  <c r="J245" i="2"/>
  <c r="N243" i="2"/>
  <c r="J243" i="2"/>
  <c r="N241" i="2"/>
  <c r="J241" i="2"/>
  <c r="N240" i="2"/>
  <c r="J240" i="2"/>
  <c r="N239" i="2"/>
  <c r="J239" i="2"/>
  <c r="N237" i="2"/>
  <c r="J237" i="2"/>
  <c r="N229" i="2"/>
  <c r="J229" i="2"/>
  <c r="N236" i="2"/>
  <c r="J236" i="2"/>
  <c r="N235" i="2"/>
  <c r="J235" i="2"/>
  <c r="N234" i="2"/>
  <c r="J234" i="2"/>
  <c r="N233" i="2"/>
  <c r="J233" i="2"/>
  <c r="N232" i="2"/>
  <c r="J232" i="2"/>
  <c r="N231" i="2"/>
  <c r="J231" i="2"/>
  <c r="N230" i="2"/>
  <c r="J230" i="2"/>
  <c r="N228" i="2"/>
  <c r="J228" i="2"/>
  <c r="N227" i="2"/>
  <c r="J227" i="2"/>
  <c r="N224" i="2"/>
  <c r="J224" i="2"/>
  <c r="N226" i="2"/>
  <c r="J226" i="2"/>
  <c r="N225" i="2"/>
  <c r="J225" i="2"/>
  <c r="N223" i="2"/>
  <c r="J223" i="2"/>
  <c r="N222" i="2"/>
  <c r="J222" i="2"/>
  <c r="N221" i="2"/>
  <c r="J221" i="2"/>
  <c r="N220" i="2"/>
  <c r="J220" i="2"/>
  <c r="N219" i="2"/>
  <c r="J219" i="2"/>
  <c r="N215" i="2"/>
  <c r="J215" i="2"/>
  <c r="N214" i="2"/>
  <c r="J214" i="2"/>
  <c r="N218" i="2"/>
  <c r="J218" i="2"/>
  <c r="N217" i="2"/>
  <c r="J217" i="2"/>
  <c r="N216" i="2"/>
  <c r="J216" i="2"/>
  <c r="N213" i="2"/>
  <c r="J213" i="2"/>
  <c r="N212" i="2"/>
  <c r="J212" i="2"/>
  <c r="N211" i="2"/>
  <c r="J211" i="2"/>
  <c r="N210" i="2"/>
  <c r="J210" i="2"/>
  <c r="N209" i="2"/>
  <c r="J209" i="2"/>
  <c r="N208" i="2"/>
  <c r="J208" i="2"/>
  <c r="N207" i="2"/>
  <c r="J207" i="2"/>
  <c r="N206" i="2"/>
  <c r="J206" i="2"/>
  <c r="N205" i="2"/>
  <c r="J205" i="2"/>
  <c r="N204" i="2"/>
  <c r="J204" i="2"/>
  <c r="N203" i="2"/>
  <c r="J203" i="2"/>
  <c r="N202" i="2"/>
  <c r="J202" i="2"/>
  <c r="N201" i="2"/>
  <c r="J201" i="2"/>
  <c r="N200" i="2"/>
  <c r="J200" i="2"/>
  <c r="N197" i="2"/>
  <c r="J197" i="2"/>
  <c r="N199" i="2"/>
  <c r="J199" i="2"/>
  <c r="N198" i="2"/>
  <c r="J198" i="2"/>
  <c r="N196" i="2"/>
  <c r="J196" i="2"/>
  <c r="N195" i="2"/>
  <c r="J195" i="2"/>
  <c r="N194" i="2"/>
  <c r="J194" i="2"/>
  <c r="N193" i="2"/>
  <c r="J193" i="2"/>
  <c r="N192" i="2"/>
  <c r="J192" i="2"/>
  <c r="N191" i="2"/>
  <c r="J191" i="2"/>
  <c r="N190" i="2"/>
  <c r="N189" i="2"/>
  <c r="N188" i="2"/>
  <c r="J188" i="2"/>
  <c r="N187" i="2"/>
  <c r="J187" i="2"/>
  <c r="N186" i="2"/>
  <c r="J186" i="2"/>
  <c r="N181" i="2"/>
  <c r="N182" i="2"/>
  <c r="N183" i="2"/>
  <c r="N184" i="2"/>
  <c r="N185" i="2"/>
  <c r="J181" i="2"/>
  <c r="J182" i="2"/>
  <c r="J183" i="2"/>
  <c r="J184" i="2"/>
  <c r="J185" i="2"/>
  <c r="J189" i="2"/>
  <c r="J190" i="2"/>
  <c r="F182" i="2"/>
  <c r="F183" i="2"/>
  <c r="F184" i="2"/>
  <c r="F185" i="2"/>
  <c r="F181" i="2"/>
  <c r="J177" i="2"/>
  <c r="J178" i="2"/>
  <c r="J179" i="2"/>
  <c r="J180" i="2"/>
  <c r="N177" i="2"/>
  <c r="N178" i="2"/>
  <c r="N179" i="2"/>
  <c r="N180" i="2"/>
  <c r="N175" i="2"/>
  <c r="N174" i="2"/>
  <c r="N176" i="2"/>
  <c r="J176" i="2"/>
  <c r="F180" i="2"/>
  <c r="F179" i="2"/>
  <c r="F178" i="2"/>
  <c r="F177" i="2"/>
  <c r="F176" i="2"/>
  <c r="F175" i="2"/>
  <c r="F174" i="2"/>
  <c r="F173" i="2"/>
  <c r="P172" i="2"/>
  <c r="L172" i="2"/>
  <c r="F172" i="2"/>
  <c r="F186" i="2"/>
  <c r="F187" i="2"/>
  <c r="F18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hael Meissle</author>
  </authors>
  <commentList>
    <comment ref="O146" authorId="0" shapeId="0" xr:uid="{FF6B5AE9-C687-41F9-9D25-A39871C34BA6}">
      <text>
        <r>
          <rPr>
            <b/>
            <sz val="9"/>
            <color indexed="81"/>
            <rFont val="Segoe UI"/>
            <charset val="1"/>
          </rPr>
          <t>Michael Meissle:</t>
        </r>
        <r>
          <rPr>
            <sz val="9"/>
            <color indexed="81"/>
            <rFont val="Segoe UI"/>
            <charset val="1"/>
          </rPr>
          <t xml:space="preserve">
female missing on day 1</t>
        </r>
      </text>
    </comment>
  </commentList>
</comments>
</file>

<file path=xl/sharedStrings.xml><?xml version="1.0" encoding="utf-8"?>
<sst xmlns="http://schemas.openxmlformats.org/spreadsheetml/2006/main" count="3365" uniqueCount="316">
  <si>
    <t>Treatment</t>
  </si>
  <si>
    <t>non-Bt</t>
  </si>
  <si>
    <t>Bt</t>
  </si>
  <si>
    <t>EggsPerDay</t>
  </si>
  <si>
    <t>TotalEggs</t>
  </si>
  <si>
    <t>DateStart</t>
  </si>
  <si>
    <t>Number</t>
  </si>
  <si>
    <t>SM / EE alt.</t>
  </si>
  <si>
    <t>SM</t>
  </si>
  <si>
    <t>EE / SM alt.</t>
  </si>
  <si>
    <t>EE</t>
  </si>
  <si>
    <t>NF</t>
  </si>
  <si>
    <t>EE / NF alt.</t>
  </si>
  <si>
    <t>NF /EE alt.</t>
  </si>
  <si>
    <t>Repetition</t>
  </si>
  <si>
    <t>Cotton</t>
  </si>
  <si>
    <t>MaleEvent</t>
  </si>
  <si>
    <t>FemaleEvent</t>
  </si>
  <si>
    <t>Death</t>
  </si>
  <si>
    <t>Censored</t>
  </si>
  <si>
    <t>FemaleEventDay</t>
  </si>
  <si>
    <t>MaleEventDay</t>
  </si>
  <si>
    <t>PreovipositionDays</t>
  </si>
  <si>
    <t>FecundYesNo</t>
  </si>
  <si>
    <t>No</t>
  </si>
  <si>
    <t>Yes</t>
  </si>
  <si>
    <t>DaysEggsLaid</t>
  </si>
  <si>
    <t>FirstDateEggs</t>
  </si>
  <si>
    <t>MaleEventInt</t>
  </si>
  <si>
    <t>FemaleEventInt</t>
  </si>
  <si>
    <t>FecundInt</t>
  </si>
  <si>
    <t>TreatXCotton</t>
  </si>
  <si>
    <t>FertilityRate</t>
  </si>
  <si>
    <t>TotalEggsIncl0</t>
  </si>
  <si>
    <t>SL</t>
  </si>
  <si>
    <t>SL / EE alt.</t>
  </si>
  <si>
    <t>EE / SL alt.</t>
  </si>
  <si>
    <t>SL + EE</t>
  </si>
  <si>
    <t>NF / EE alt.</t>
  </si>
  <si>
    <t>SpodDeadPerDay</t>
  </si>
  <si>
    <t>Experiment</t>
  </si>
  <si>
    <t>Food</t>
  </si>
  <si>
    <t>MaleEventDate</t>
  </si>
  <si>
    <t>FemaleEventDate</t>
  </si>
  <si>
    <t>Remarks</t>
  </si>
  <si>
    <t>female squashed accidentally</t>
  </si>
  <si>
    <t>male squashed accidentally</t>
  </si>
  <si>
    <t>female not there when checking container</t>
  </si>
  <si>
    <t>male flew off during handling nad was not found anymore</t>
  </si>
  <si>
    <t>Date</t>
  </si>
  <si>
    <t>Sample name</t>
  </si>
  <si>
    <t>Cotton type</t>
  </si>
  <si>
    <t>Code</t>
  </si>
  <si>
    <t>Fresh weight (mg)</t>
  </si>
  <si>
    <t>Concentration 1</t>
  </si>
  <si>
    <t>Concentration 2</t>
  </si>
  <si>
    <t>LOD</t>
  </si>
  <si>
    <t>Leaf samples Run 1 (1 plant)</t>
  </si>
  <si>
    <t>LBt1</t>
  </si>
  <si>
    <t>LBt2</t>
  </si>
  <si>
    <t>LBt3</t>
  </si>
  <si>
    <t>LBt4</t>
  </si>
  <si>
    <t>LBt5</t>
  </si>
  <si>
    <t>LBt6</t>
  </si>
  <si>
    <t>LBt7</t>
  </si>
  <si>
    <t>LBt8</t>
  </si>
  <si>
    <t>LBt9</t>
  </si>
  <si>
    <t>LBt10</t>
  </si>
  <si>
    <t>LBt11</t>
  </si>
  <si>
    <t>Leaf samples Run 2 (1 plant)</t>
  </si>
  <si>
    <t>LBt12</t>
  </si>
  <si>
    <t>LBt13</t>
  </si>
  <si>
    <t>LBt14</t>
  </si>
  <si>
    <t>LBt15</t>
  </si>
  <si>
    <t>LBt16</t>
  </si>
  <si>
    <t>LBt17</t>
  </si>
  <si>
    <t>Leaf samples ELISA experiment (1 leaf)</t>
  </si>
  <si>
    <t>LBt18</t>
  </si>
  <si>
    <t>LBt19</t>
  </si>
  <si>
    <t>LBt20</t>
  </si>
  <si>
    <t>LBt21</t>
  </si>
  <si>
    <t>LBt22</t>
  </si>
  <si>
    <t>LBt23</t>
  </si>
  <si>
    <t>Median</t>
  </si>
  <si>
    <t>Minimum</t>
  </si>
  <si>
    <t>Maximum</t>
  </si>
  <si>
    <t>N</t>
  </si>
  <si>
    <t>LC1</t>
  </si>
  <si>
    <t>LC2</t>
  </si>
  <si>
    <t>LC3</t>
  </si>
  <si>
    <t>LC4</t>
  </si>
  <si>
    <t>LC5</t>
  </si>
  <si>
    <t>LC6</t>
  </si>
  <si>
    <t>LC7</t>
  </si>
  <si>
    <t>LC8</t>
  </si>
  <si>
    <t>LC9</t>
  </si>
  <si>
    <t>LC10</t>
  </si>
  <si>
    <t>LC11</t>
  </si>
  <si>
    <t>LC12</t>
  </si>
  <si>
    <t>LC13</t>
  </si>
  <si>
    <t>LC14</t>
  </si>
  <si>
    <t>LC15</t>
  </si>
  <si>
    <t>LC16</t>
  </si>
  <si>
    <t>LC17</t>
  </si>
  <si>
    <t>LC18</t>
  </si>
  <si>
    <t>LC19</t>
  </si>
  <si>
    <t>LC20</t>
  </si>
  <si>
    <t>LC21</t>
  </si>
  <si>
    <t>LC22</t>
  </si>
  <si>
    <t>LC23</t>
  </si>
  <si>
    <t>8.-30.4.2021</t>
  </si>
  <si>
    <t>spider mites used for experiment</t>
  </si>
  <si>
    <t>51Bt1</t>
  </si>
  <si>
    <t>51Bt2</t>
  </si>
  <si>
    <t>51Bt3</t>
  </si>
  <si>
    <t>51Bt4</t>
  </si>
  <si>
    <t>51Bt5</t>
  </si>
  <si>
    <t>51Bt6</t>
  </si>
  <si>
    <t>13.5.-5.6.2021</t>
  </si>
  <si>
    <t>51Bt7</t>
  </si>
  <si>
    <t>51Bt8</t>
  </si>
  <si>
    <t>16.-19.6.2021</t>
  </si>
  <si>
    <t>spider mites used for experiment (ELISA assay)</t>
  </si>
  <si>
    <t>51Bt9</t>
  </si>
  <si>
    <t>51Bt10</t>
  </si>
  <si>
    <t>51Bt11</t>
  </si>
  <si>
    <t>Control1</t>
  </si>
  <si>
    <t>Control2</t>
  </si>
  <si>
    <t>Control3</t>
  </si>
  <si>
    <t>Control4</t>
  </si>
  <si>
    <t>Control5</t>
  </si>
  <si>
    <t>Control6</t>
  </si>
  <si>
    <t>Control7</t>
  </si>
  <si>
    <t>Orius females (3x) non-Bt</t>
  </si>
  <si>
    <t>S050</t>
  </si>
  <si>
    <t>S052</t>
  </si>
  <si>
    <t>S054</t>
  </si>
  <si>
    <t>S056</t>
  </si>
  <si>
    <t>S058</t>
  </si>
  <si>
    <t>S059</t>
  </si>
  <si>
    <t>Orius males (3x) non-Bt</t>
  </si>
  <si>
    <t>S051</t>
  </si>
  <si>
    <t>S053</t>
  </si>
  <si>
    <t>S055</t>
  </si>
  <si>
    <t>S057</t>
  </si>
  <si>
    <t>S060</t>
  </si>
  <si>
    <t>Orius females (3x) Bt</t>
  </si>
  <si>
    <t>S062</t>
  </si>
  <si>
    <t>S063</t>
  </si>
  <si>
    <t>S064</t>
  </si>
  <si>
    <t>S065</t>
  </si>
  <si>
    <t>S066</t>
  </si>
  <si>
    <t>S067</t>
  </si>
  <si>
    <t>S068</t>
  </si>
  <si>
    <t>Orius males (3x) Bt</t>
  </si>
  <si>
    <t>S061</t>
  </si>
  <si>
    <t>Concentration mean (ug/g FW)</t>
  </si>
  <si>
    <t>Bt L 01</t>
  </si>
  <si>
    <t>Bt L 02</t>
  </si>
  <si>
    <t>Bt L 03</t>
  </si>
  <si>
    <t>Bt L 04</t>
  </si>
  <si>
    <t>Bt L 05</t>
  </si>
  <si>
    <t>Bt L 06</t>
  </si>
  <si>
    <t>Bt L 07</t>
  </si>
  <si>
    <t>Bt L 08</t>
  </si>
  <si>
    <t>Bt L 09</t>
  </si>
  <si>
    <t>Bt L 10</t>
  </si>
  <si>
    <t>Bt L 11</t>
  </si>
  <si>
    <t>Bt L 12</t>
  </si>
  <si>
    <t>Bt L 13</t>
  </si>
  <si>
    <t>Bt L 14</t>
  </si>
  <si>
    <t>Bt L 15</t>
  </si>
  <si>
    <t>Bt L 16</t>
  </si>
  <si>
    <t>Bt L 17</t>
  </si>
  <si>
    <t>Bt L 18</t>
  </si>
  <si>
    <t>Bt L 19</t>
  </si>
  <si>
    <t>Bt L 20</t>
  </si>
  <si>
    <t>Bt L 21</t>
  </si>
  <si>
    <t>Bt L 22</t>
  </si>
  <si>
    <t>Bt L 23</t>
  </si>
  <si>
    <t>Bt L 24</t>
  </si>
  <si>
    <t>Bt L 25</t>
  </si>
  <si>
    <t>Bt L 26</t>
  </si>
  <si>
    <t>Bt L 27</t>
  </si>
  <si>
    <t>Bt L 28</t>
  </si>
  <si>
    <t>Co L 01</t>
  </si>
  <si>
    <t>Co L 02</t>
  </si>
  <si>
    <t>Co L 03</t>
  </si>
  <si>
    <t>Co L 04</t>
  </si>
  <si>
    <t>Co L 05</t>
  </si>
  <si>
    <t>Co L 06</t>
  </si>
  <si>
    <t>Co L 07</t>
  </si>
  <si>
    <t>Co L 08</t>
  </si>
  <si>
    <t>Co L 09</t>
  </si>
  <si>
    <t>Co L 10</t>
  </si>
  <si>
    <t>Co L 11</t>
  </si>
  <si>
    <t>Co L 12</t>
  </si>
  <si>
    <t>Co L 13</t>
  </si>
  <si>
    <t>Co L 14</t>
  </si>
  <si>
    <t>Co L 15</t>
  </si>
  <si>
    <t>Co L 16</t>
  </si>
  <si>
    <t>Co L 17</t>
  </si>
  <si>
    <t>Co L 18</t>
  </si>
  <si>
    <t>Co L 19</t>
  </si>
  <si>
    <t>Co L 20</t>
  </si>
  <si>
    <t>Co L 21</t>
  </si>
  <si>
    <t>Co L 22</t>
  </si>
  <si>
    <t>Co L 23</t>
  </si>
  <si>
    <t>Co L 24</t>
  </si>
  <si>
    <t>Co L 25</t>
  </si>
  <si>
    <t>Co L 26</t>
  </si>
  <si>
    <t>Co L 27</t>
  </si>
  <si>
    <t>Co L 28</t>
  </si>
  <si>
    <t>Spodoptera hatched 17.3. on leaves in 15°C; 19.3. to 25°C, 20.3. frozen</t>
  </si>
  <si>
    <t>Bt S 01</t>
  </si>
  <si>
    <t>Bt S 02</t>
  </si>
  <si>
    <t>Bt S 03</t>
  </si>
  <si>
    <t>Bt S 04</t>
  </si>
  <si>
    <t>Bt S 05</t>
  </si>
  <si>
    <t>Spodoptera hatched 27.3. on leaves in 22°C</t>
  </si>
  <si>
    <t>Bt S 06</t>
  </si>
  <si>
    <t>Bt S 07</t>
  </si>
  <si>
    <t>Bt S 08</t>
  </si>
  <si>
    <t>Bt S 09</t>
  </si>
  <si>
    <t>Spodoptera hatched 4.4. on leaves in 22°C</t>
  </si>
  <si>
    <t>Bt S 10</t>
  </si>
  <si>
    <t>Bt S 11</t>
  </si>
  <si>
    <t>Bt S 12</t>
  </si>
  <si>
    <t>Bt S 13</t>
  </si>
  <si>
    <t>Spodoptera hatched 12.4. on leaves in 22°C</t>
  </si>
  <si>
    <t>Bt S 14</t>
  </si>
  <si>
    <t>Bt S 15</t>
  </si>
  <si>
    <t>Bt S 16</t>
  </si>
  <si>
    <t>Bt S 17</t>
  </si>
  <si>
    <t>Spodoptera hatched 15.5. on leaves in 22°C</t>
  </si>
  <si>
    <t>Bt S 18</t>
  </si>
  <si>
    <t>Bt S 19</t>
  </si>
  <si>
    <t>Bt S 20</t>
  </si>
  <si>
    <t>Bt S 21</t>
  </si>
  <si>
    <t>Spodoptera hatched 23.5. on leaves in 22°C</t>
  </si>
  <si>
    <t>Bt S 22</t>
  </si>
  <si>
    <t>Bt S 23</t>
  </si>
  <si>
    <t>Bt S 24</t>
  </si>
  <si>
    <t>Bt S 25</t>
  </si>
  <si>
    <t>Spodoptera hatched 29.5. on leaves in 22°C</t>
  </si>
  <si>
    <t>Bt S 26</t>
  </si>
  <si>
    <t>Bt S 27</t>
  </si>
  <si>
    <t>Bt S 28</t>
  </si>
  <si>
    <t>Bt S 29</t>
  </si>
  <si>
    <t>Spodoptera hatched 4.6. on leaves in 22°C</t>
  </si>
  <si>
    <t>Bt S 30</t>
  </si>
  <si>
    <t>Bt S 31</t>
  </si>
  <si>
    <t>Bt S 32</t>
  </si>
  <si>
    <t>Bt S 33</t>
  </si>
  <si>
    <t>Co S 01</t>
  </si>
  <si>
    <t>Co S 02</t>
  </si>
  <si>
    <t>Co S 03</t>
  </si>
  <si>
    <t>Co S 04</t>
  </si>
  <si>
    <t>Co S 05</t>
  </si>
  <si>
    <t>Co S 06</t>
  </si>
  <si>
    <t>Co S 07</t>
  </si>
  <si>
    <t>Co S 08</t>
  </si>
  <si>
    <t>Co S 09</t>
  </si>
  <si>
    <t>Co S 10</t>
  </si>
  <si>
    <t>Co S 11</t>
  </si>
  <si>
    <t>Co S 12</t>
  </si>
  <si>
    <t>Co S 13</t>
  </si>
  <si>
    <t>Co S 14</t>
  </si>
  <si>
    <t>Co S 15</t>
  </si>
  <si>
    <t>Co S 16</t>
  </si>
  <si>
    <t>Co S 17</t>
  </si>
  <si>
    <t>Co S 18</t>
  </si>
  <si>
    <t>Co S 19</t>
  </si>
  <si>
    <t>Co S 20</t>
  </si>
  <si>
    <t>Co S 21</t>
  </si>
  <si>
    <t>Co S 22</t>
  </si>
  <si>
    <t>Co S 23</t>
  </si>
  <si>
    <t>Co S 24</t>
  </si>
  <si>
    <t>Co S 25</t>
  </si>
  <si>
    <t>Co S 26</t>
  </si>
  <si>
    <t>Co S 27</t>
  </si>
  <si>
    <t>Co S 28</t>
  </si>
  <si>
    <t>Co S 29</t>
  </si>
  <si>
    <t>Co S 30</t>
  </si>
  <si>
    <t>Co S 31</t>
  </si>
  <si>
    <t>Co S 32</t>
  </si>
  <si>
    <t>Co S 33</t>
  </si>
  <si>
    <t>Bt O 01</t>
  </si>
  <si>
    <t>Orius females (4x) Bt</t>
  </si>
  <si>
    <t>Bt O 02</t>
  </si>
  <si>
    <t>Bt O 03</t>
  </si>
  <si>
    <t>Bt O 04</t>
  </si>
  <si>
    <t>Bt O 05</t>
  </si>
  <si>
    <t>Bt O 06</t>
  </si>
  <si>
    <t>Bt O 07</t>
  </si>
  <si>
    <t>Bt O 08</t>
  </si>
  <si>
    <t>Bt O 09</t>
  </si>
  <si>
    <t>Bt O 10</t>
  </si>
  <si>
    <t>Orius males (4x) non-Bt</t>
  </si>
  <si>
    <t>Co O 01</t>
  </si>
  <si>
    <t>Orius females (4x) non-Bt</t>
  </si>
  <si>
    <t>Co O 02</t>
  </si>
  <si>
    <t>Co O 03</t>
  </si>
  <si>
    <t>Co O 04</t>
  </si>
  <si>
    <t>Co O 05</t>
  </si>
  <si>
    <t>Co O 06</t>
  </si>
  <si>
    <t>Co O 07</t>
  </si>
  <si>
    <t>Co O 08</t>
  </si>
  <si>
    <t>Co O 09</t>
  </si>
  <si>
    <t>Co O 10</t>
  </si>
  <si>
    <r>
      <t xml:space="preserve">Prey-mediated effects of Mpp51Aa2-producing cotton on longevity and reproduction of </t>
    </r>
    <r>
      <rPr>
        <b/>
        <i/>
        <sz val="16"/>
        <color theme="1"/>
        <rFont val="Times New Roman"/>
        <family val="1"/>
      </rPr>
      <t>Orius majusculus</t>
    </r>
  </si>
  <si>
    <t>Michael Meissle</t>
  </si>
  <si>
    <t>Agroscope, Research Division Agroecology and Environment, Reckenholzstrasse 191, 8046 Zürich, Switzerland</t>
  </si>
  <si>
    <t>Correspondence: michael.meissle@agroscope.admin.ch, Tel. +41 58 468 73 96</t>
  </si>
  <si>
    <t>ORCID: Michael Meissle: 0000-0002-5391-7715</t>
  </si>
  <si>
    <t>Transgenic Research,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1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b/>
      <sz val="11"/>
      <name val="Arial"/>
      <family val="2"/>
    </font>
    <font>
      <sz val="11"/>
      <name val="Arial"/>
      <family val="2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14" fontId="0" fillId="0" borderId="0" xfId="0" applyNumberFormat="1"/>
    <xf numFmtId="0" fontId="1" fillId="0" borderId="0" xfId="0" applyFont="1"/>
    <xf numFmtId="0" fontId="2" fillId="0" borderId="0" xfId="0" applyFont="1" applyBorder="1"/>
    <xf numFmtId="0" fontId="0" fillId="0" borderId="0" xfId="0" applyFont="1"/>
    <xf numFmtId="14" fontId="0" fillId="0" borderId="0" xfId="0" applyNumberFormat="1" applyFont="1"/>
    <xf numFmtId="0" fontId="2" fillId="0" borderId="5" xfId="0" applyFont="1" applyFill="1" applyBorder="1"/>
    <xf numFmtId="0" fontId="0" fillId="0" borderId="0" xfId="0" applyFont="1" applyFill="1" applyBorder="1"/>
    <xf numFmtId="164" fontId="0" fillId="0" borderId="0" xfId="0" applyNumberFormat="1" applyFont="1"/>
    <xf numFmtId="164" fontId="0" fillId="0" borderId="0" xfId="0" applyNumberFormat="1"/>
    <xf numFmtId="0" fontId="0" fillId="0" borderId="0" xfId="0" applyFont="1" applyFill="1"/>
    <xf numFmtId="14" fontId="0" fillId="0" borderId="0" xfId="0" applyNumberFormat="1" applyFont="1" applyFill="1"/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2" fontId="1" fillId="0" borderId="0" xfId="0" applyNumberFormat="1" applyFont="1"/>
    <xf numFmtId="1" fontId="1" fillId="0" borderId="0" xfId="0" applyNumberFormat="1" applyFont="1"/>
    <xf numFmtId="0" fontId="5" fillId="0" borderId="0" xfId="0" applyFont="1"/>
    <xf numFmtId="0" fontId="6" fillId="0" borderId="0" xfId="0" applyFont="1"/>
    <xf numFmtId="14" fontId="1" fillId="0" borderId="0" xfId="0" applyNumberFormat="1" applyFont="1"/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E6EEE-720F-468F-9591-2980B9D1E12E}">
  <dimension ref="A2:A13"/>
  <sheetViews>
    <sheetView workbookViewId="0">
      <selection activeCell="B18" sqref="B18"/>
    </sheetView>
  </sheetViews>
  <sheetFormatPr baseColWidth="10" defaultRowHeight="14.25" x14ac:dyDescent="0.2"/>
  <sheetData>
    <row r="2" spans="1:1" ht="20.25" x14ac:dyDescent="0.2">
      <c r="A2" s="24" t="s">
        <v>310</v>
      </c>
    </row>
    <row r="4" spans="1:1" ht="15.75" x14ac:dyDescent="0.2">
      <c r="A4" s="25" t="s">
        <v>311</v>
      </c>
    </row>
    <row r="6" spans="1:1" ht="15.75" x14ac:dyDescent="0.2">
      <c r="A6" s="26" t="s">
        <v>312</v>
      </c>
    </row>
    <row r="8" spans="1:1" x14ac:dyDescent="0.2">
      <c r="A8" t="s">
        <v>313</v>
      </c>
    </row>
    <row r="10" spans="1:1" x14ac:dyDescent="0.2">
      <c r="A10" t="s">
        <v>314</v>
      </c>
    </row>
    <row r="13" spans="1:1" x14ac:dyDescent="0.2">
      <c r="A13" t="s">
        <v>31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52D6D-AF35-48FA-AAEF-EEB0C5E7383C}">
  <dimension ref="A1:AA369"/>
  <sheetViews>
    <sheetView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AA200" sqref="AA200"/>
    </sheetView>
  </sheetViews>
  <sheetFormatPr baseColWidth="10" defaultRowHeight="14.25" x14ac:dyDescent="0.2"/>
  <cols>
    <col min="2" max="2" width="7.875" bestFit="1" customWidth="1"/>
    <col min="3" max="3" width="22" bestFit="1" customWidth="1"/>
    <col min="4" max="4" width="11.875" bestFit="1" customWidth="1"/>
    <col min="5" max="5" width="6.875" bestFit="1" customWidth="1"/>
    <col min="6" max="6" width="15.125" customWidth="1"/>
    <col min="7" max="7" width="10.125" bestFit="1" customWidth="1"/>
    <col min="8" max="8" width="9.875" customWidth="1"/>
    <col min="9" max="9" width="10.375" bestFit="1" customWidth="1"/>
    <col min="10" max="10" width="10.375" customWidth="1"/>
    <col min="11" max="11" width="14.5" bestFit="1" customWidth="1"/>
    <col min="12" max="12" width="13.625" customWidth="1"/>
    <col min="13" max="13" width="12.5" bestFit="1" customWidth="1"/>
    <col min="14" max="14" width="12.5" customWidth="1"/>
    <col min="15" max="15" width="16.75" bestFit="1" customWidth="1"/>
    <col min="16" max="16" width="15.75" customWidth="1"/>
    <col min="17" max="17" width="13.375" customWidth="1"/>
    <col min="18" max="18" width="9.75" customWidth="1"/>
    <col min="19" max="19" width="13.5" customWidth="1"/>
    <col min="20" max="20" width="18.25" customWidth="1"/>
    <col min="21" max="21" width="9.875" customWidth="1"/>
    <col min="22" max="22" width="14" bestFit="1" customWidth="1"/>
    <col min="23" max="23" width="13.375" customWidth="1"/>
    <col min="24" max="24" width="11.75" customWidth="1"/>
    <col min="25" max="25" width="11.625" bestFit="1" customWidth="1"/>
    <col min="26" max="26" width="16.625" bestFit="1" customWidth="1"/>
  </cols>
  <sheetData>
    <row r="1" spans="1:27" s="6" customFormat="1" ht="15" x14ac:dyDescent="0.25">
      <c r="A1" s="6" t="s">
        <v>40</v>
      </c>
      <c r="B1" s="6" t="s">
        <v>6</v>
      </c>
      <c r="C1" s="6" t="s">
        <v>41</v>
      </c>
      <c r="D1" s="6" t="s">
        <v>0</v>
      </c>
      <c r="E1" s="6" t="s">
        <v>15</v>
      </c>
      <c r="F1" s="6" t="s">
        <v>31</v>
      </c>
      <c r="G1" s="6" t="s">
        <v>14</v>
      </c>
      <c r="H1" s="6" t="s">
        <v>5</v>
      </c>
      <c r="I1" s="6" t="s">
        <v>16</v>
      </c>
      <c r="J1" s="6" t="s">
        <v>28</v>
      </c>
      <c r="K1" s="6" t="s">
        <v>42</v>
      </c>
      <c r="L1" s="6" t="s">
        <v>21</v>
      </c>
      <c r="M1" s="6" t="s">
        <v>17</v>
      </c>
      <c r="N1" s="6" t="s">
        <v>29</v>
      </c>
      <c r="O1" s="6" t="s">
        <v>43</v>
      </c>
      <c r="P1" s="6" t="s">
        <v>20</v>
      </c>
      <c r="Q1" s="6" t="s">
        <v>23</v>
      </c>
      <c r="R1" s="6" t="s">
        <v>30</v>
      </c>
      <c r="S1" s="6" t="s">
        <v>27</v>
      </c>
      <c r="T1" s="6" t="s">
        <v>22</v>
      </c>
      <c r="U1" s="6" t="s">
        <v>4</v>
      </c>
      <c r="V1" s="6" t="s">
        <v>33</v>
      </c>
      <c r="W1" s="6" t="s">
        <v>26</v>
      </c>
      <c r="X1" s="6" t="s">
        <v>3</v>
      </c>
      <c r="Y1" s="6" t="s">
        <v>32</v>
      </c>
      <c r="Z1" s="6" t="s">
        <v>39</v>
      </c>
      <c r="AA1" s="6" t="s">
        <v>44</v>
      </c>
    </row>
    <row r="2" spans="1:27" x14ac:dyDescent="0.2">
      <c r="A2" t="s">
        <v>8</v>
      </c>
      <c r="B2" s="1">
        <v>1</v>
      </c>
      <c r="C2" s="1" t="s">
        <v>8</v>
      </c>
      <c r="D2" s="1" t="s">
        <v>8</v>
      </c>
      <c r="E2" s="3" t="s">
        <v>2</v>
      </c>
      <c r="F2" s="7" t="str">
        <f>CONCATENATE(D2," ",E2)</f>
        <v>SM Bt</v>
      </c>
      <c r="G2">
        <v>1</v>
      </c>
      <c r="H2" s="5">
        <v>44293</v>
      </c>
      <c r="I2" t="s">
        <v>18</v>
      </c>
      <c r="J2">
        <v>1</v>
      </c>
      <c r="K2" s="5">
        <v>44299</v>
      </c>
      <c r="L2">
        <f>K2-H2</f>
        <v>6</v>
      </c>
      <c r="M2" t="s">
        <v>18</v>
      </c>
      <c r="N2">
        <v>1</v>
      </c>
      <c r="O2" s="5">
        <v>44301</v>
      </c>
      <c r="P2">
        <f>O2-H2</f>
        <v>8</v>
      </c>
      <c r="Q2" t="s">
        <v>24</v>
      </c>
      <c r="R2">
        <v>0</v>
      </c>
      <c r="T2" s="5"/>
      <c r="V2">
        <v>0</v>
      </c>
      <c r="Y2" s="13"/>
    </row>
    <row r="3" spans="1:27" x14ac:dyDescent="0.2">
      <c r="A3" t="s">
        <v>8</v>
      </c>
      <c r="B3" s="2">
        <v>2</v>
      </c>
      <c r="C3" s="1" t="s">
        <v>8</v>
      </c>
      <c r="D3" s="1" t="s">
        <v>8</v>
      </c>
      <c r="E3" s="4" t="s">
        <v>2</v>
      </c>
      <c r="F3" s="7" t="str">
        <f t="shared" ref="F3:F66" si="0">CONCATENATE(D3," ",E3)</f>
        <v>SM Bt</v>
      </c>
      <c r="G3">
        <v>1</v>
      </c>
      <c r="H3" s="5">
        <v>44293</v>
      </c>
      <c r="I3" t="s">
        <v>18</v>
      </c>
      <c r="J3">
        <v>1</v>
      </c>
      <c r="K3" s="5">
        <v>44303</v>
      </c>
      <c r="L3">
        <f t="shared" ref="L3:L66" si="1">K3-H3</f>
        <v>10</v>
      </c>
      <c r="M3" t="s">
        <v>18</v>
      </c>
      <c r="N3">
        <v>1</v>
      </c>
      <c r="O3" s="5">
        <v>44301</v>
      </c>
      <c r="P3">
        <f t="shared" ref="P3:P66" si="2">O3-H3</f>
        <v>8</v>
      </c>
      <c r="Q3" t="s">
        <v>25</v>
      </c>
      <c r="R3">
        <v>1</v>
      </c>
      <c r="S3" s="5">
        <v>44297</v>
      </c>
      <c r="T3">
        <f>S3-H3-1</f>
        <v>3</v>
      </c>
      <c r="U3">
        <v>5</v>
      </c>
      <c r="V3">
        <v>5</v>
      </c>
      <c r="W3">
        <f>O3-S3+1</f>
        <v>5</v>
      </c>
      <c r="X3" s="13">
        <f>U3/W3</f>
        <v>1</v>
      </c>
      <c r="Y3" s="13">
        <v>0.2</v>
      </c>
    </row>
    <row r="4" spans="1:27" x14ac:dyDescent="0.2">
      <c r="A4" t="s">
        <v>8</v>
      </c>
      <c r="B4" s="2">
        <v>3</v>
      </c>
      <c r="C4" s="1" t="s">
        <v>8</v>
      </c>
      <c r="D4" s="1" t="s">
        <v>8</v>
      </c>
      <c r="E4" s="4" t="s">
        <v>2</v>
      </c>
      <c r="F4" s="7" t="str">
        <f t="shared" si="0"/>
        <v>SM Bt</v>
      </c>
      <c r="G4">
        <v>1</v>
      </c>
      <c r="H4" s="5">
        <v>44293</v>
      </c>
      <c r="I4" t="s">
        <v>18</v>
      </c>
      <c r="J4">
        <v>1</v>
      </c>
      <c r="K4" s="5">
        <v>44299</v>
      </c>
      <c r="L4">
        <f t="shared" si="1"/>
        <v>6</v>
      </c>
      <c r="M4" t="s">
        <v>18</v>
      </c>
      <c r="N4">
        <v>1</v>
      </c>
      <c r="O4" s="5">
        <v>44312</v>
      </c>
      <c r="P4">
        <f t="shared" si="2"/>
        <v>19</v>
      </c>
      <c r="Q4" t="s">
        <v>25</v>
      </c>
      <c r="R4">
        <v>1</v>
      </c>
      <c r="S4" s="5">
        <v>44301</v>
      </c>
      <c r="T4">
        <f>S4-H4-1</f>
        <v>7</v>
      </c>
      <c r="U4">
        <v>8</v>
      </c>
      <c r="V4">
        <v>8</v>
      </c>
      <c r="W4">
        <f t="shared" ref="W4:W5" si="3">O4-S4+1</f>
        <v>12</v>
      </c>
      <c r="X4" s="13">
        <f t="shared" ref="X4:X67" si="4">U4/W4</f>
        <v>0.66666666666666663</v>
      </c>
      <c r="Y4" s="13">
        <v>0.5</v>
      </c>
    </row>
    <row r="5" spans="1:27" x14ac:dyDescent="0.2">
      <c r="A5" t="s">
        <v>8</v>
      </c>
      <c r="B5" s="2">
        <v>4</v>
      </c>
      <c r="C5" s="1" t="s">
        <v>8</v>
      </c>
      <c r="D5" s="1" t="s">
        <v>8</v>
      </c>
      <c r="E5" s="4" t="s">
        <v>2</v>
      </c>
      <c r="F5" s="7" t="str">
        <f t="shared" si="0"/>
        <v>SM Bt</v>
      </c>
      <c r="G5">
        <v>1</v>
      </c>
      <c r="H5" s="5">
        <v>44293</v>
      </c>
      <c r="I5" t="s">
        <v>18</v>
      </c>
      <c r="J5">
        <v>1</v>
      </c>
      <c r="K5" s="5">
        <v>44303</v>
      </c>
      <c r="L5">
        <f t="shared" si="1"/>
        <v>10</v>
      </c>
      <c r="M5" t="s">
        <v>18</v>
      </c>
      <c r="N5">
        <v>1</v>
      </c>
      <c r="O5" s="5">
        <v>44301</v>
      </c>
      <c r="P5">
        <f t="shared" si="2"/>
        <v>8</v>
      </c>
      <c r="Q5" t="s">
        <v>25</v>
      </c>
      <c r="R5">
        <v>1</v>
      </c>
      <c r="S5" s="5">
        <v>44297</v>
      </c>
      <c r="T5">
        <f>S5-H5-1</f>
        <v>3</v>
      </c>
      <c r="U5">
        <v>6</v>
      </c>
      <c r="V5">
        <v>6</v>
      </c>
      <c r="W5">
        <f t="shared" si="3"/>
        <v>5</v>
      </c>
      <c r="X5" s="13">
        <f t="shared" si="4"/>
        <v>1.2</v>
      </c>
      <c r="Y5" s="13">
        <v>1</v>
      </c>
    </row>
    <row r="6" spans="1:27" x14ac:dyDescent="0.2">
      <c r="A6" t="s">
        <v>8</v>
      </c>
      <c r="B6" s="2">
        <v>5</v>
      </c>
      <c r="C6" s="1" t="s">
        <v>8</v>
      </c>
      <c r="D6" s="1" t="s">
        <v>8</v>
      </c>
      <c r="E6" s="4" t="s">
        <v>2</v>
      </c>
      <c r="F6" s="7" t="str">
        <f t="shared" si="0"/>
        <v>SM Bt</v>
      </c>
      <c r="G6">
        <v>1</v>
      </c>
      <c r="H6" s="5">
        <v>44293</v>
      </c>
      <c r="I6" t="s">
        <v>18</v>
      </c>
      <c r="J6">
        <v>1</v>
      </c>
      <c r="K6" s="5">
        <v>44295</v>
      </c>
      <c r="L6">
        <f t="shared" si="1"/>
        <v>2</v>
      </c>
      <c r="M6" t="s">
        <v>18</v>
      </c>
      <c r="N6">
        <v>1</v>
      </c>
      <c r="O6" s="5">
        <v>44301</v>
      </c>
      <c r="P6">
        <f t="shared" si="2"/>
        <v>8</v>
      </c>
      <c r="Q6" t="s">
        <v>24</v>
      </c>
      <c r="R6">
        <v>0</v>
      </c>
      <c r="V6">
        <v>0</v>
      </c>
      <c r="X6" s="13"/>
      <c r="Y6" s="13"/>
    </row>
    <row r="7" spans="1:27" x14ac:dyDescent="0.2">
      <c r="A7" t="s">
        <v>8</v>
      </c>
      <c r="B7" s="2">
        <v>6</v>
      </c>
      <c r="C7" s="1" t="s">
        <v>8</v>
      </c>
      <c r="D7" s="1" t="s">
        <v>8</v>
      </c>
      <c r="E7" s="4" t="s">
        <v>2</v>
      </c>
      <c r="F7" s="7" t="str">
        <f t="shared" si="0"/>
        <v>SM Bt</v>
      </c>
      <c r="G7">
        <v>1</v>
      </c>
      <c r="H7" s="5">
        <v>44293</v>
      </c>
      <c r="I7" t="s">
        <v>18</v>
      </c>
      <c r="J7">
        <v>1</v>
      </c>
      <c r="K7" s="5">
        <v>44303</v>
      </c>
      <c r="L7">
        <f t="shared" si="1"/>
        <v>10</v>
      </c>
      <c r="M7" t="s">
        <v>19</v>
      </c>
      <c r="N7">
        <v>0</v>
      </c>
      <c r="O7" s="5">
        <v>44317</v>
      </c>
      <c r="P7">
        <f t="shared" si="2"/>
        <v>24</v>
      </c>
      <c r="Q7" t="s">
        <v>25</v>
      </c>
      <c r="R7">
        <v>1</v>
      </c>
      <c r="S7" s="5">
        <v>44295</v>
      </c>
      <c r="T7">
        <f>S7-H7-1</f>
        <v>1</v>
      </c>
      <c r="U7">
        <v>29</v>
      </c>
      <c r="V7">
        <v>29</v>
      </c>
      <c r="W7">
        <f t="shared" ref="W7:W9" si="5">O7-S7+1</f>
        <v>23</v>
      </c>
      <c r="X7" s="13">
        <f t="shared" si="4"/>
        <v>1.2608695652173914</v>
      </c>
      <c r="Y7" s="13">
        <v>0.82758620689655171</v>
      </c>
    </row>
    <row r="8" spans="1:27" x14ac:dyDescent="0.2">
      <c r="A8" t="s">
        <v>8</v>
      </c>
      <c r="B8" s="2">
        <v>7</v>
      </c>
      <c r="C8" s="1" t="s">
        <v>8</v>
      </c>
      <c r="D8" s="1" t="s">
        <v>8</v>
      </c>
      <c r="E8" s="4" t="s">
        <v>2</v>
      </c>
      <c r="F8" s="7" t="str">
        <f t="shared" si="0"/>
        <v>SM Bt</v>
      </c>
      <c r="G8">
        <v>1</v>
      </c>
      <c r="H8" s="5">
        <v>44293</v>
      </c>
      <c r="I8" t="s">
        <v>18</v>
      </c>
      <c r="J8">
        <v>1</v>
      </c>
      <c r="K8" s="5">
        <v>44301</v>
      </c>
      <c r="L8">
        <f t="shared" si="1"/>
        <v>8</v>
      </c>
      <c r="M8" t="s">
        <v>18</v>
      </c>
      <c r="N8">
        <v>1</v>
      </c>
      <c r="O8" s="5">
        <v>44313</v>
      </c>
      <c r="P8">
        <f t="shared" si="2"/>
        <v>20</v>
      </c>
      <c r="Q8" t="s">
        <v>25</v>
      </c>
      <c r="R8">
        <v>1</v>
      </c>
      <c r="S8" s="5">
        <v>44297</v>
      </c>
      <c r="T8">
        <f>S8-H8-1</f>
        <v>3</v>
      </c>
      <c r="U8">
        <v>8</v>
      </c>
      <c r="V8">
        <v>8</v>
      </c>
      <c r="W8">
        <f t="shared" si="5"/>
        <v>17</v>
      </c>
      <c r="X8" s="13">
        <f t="shared" si="4"/>
        <v>0.47058823529411764</v>
      </c>
      <c r="Y8" s="13">
        <v>0.375</v>
      </c>
    </row>
    <row r="9" spans="1:27" x14ac:dyDescent="0.2">
      <c r="A9" t="s">
        <v>8</v>
      </c>
      <c r="B9" s="2">
        <v>8</v>
      </c>
      <c r="C9" s="1" t="s">
        <v>8</v>
      </c>
      <c r="D9" s="1" t="s">
        <v>8</v>
      </c>
      <c r="E9" s="4" t="s">
        <v>2</v>
      </c>
      <c r="F9" s="7" t="str">
        <f t="shared" si="0"/>
        <v>SM Bt</v>
      </c>
      <c r="G9">
        <v>1</v>
      </c>
      <c r="H9" s="5">
        <v>44293</v>
      </c>
      <c r="I9" t="s">
        <v>18</v>
      </c>
      <c r="J9">
        <v>1</v>
      </c>
      <c r="K9" s="5">
        <v>44299</v>
      </c>
      <c r="L9">
        <f t="shared" si="1"/>
        <v>6</v>
      </c>
      <c r="M9" t="s">
        <v>18</v>
      </c>
      <c r="N9">
        <v>1</v>
      </c>
      <c r="O9" s="5">
        <v>44307</v>
      </c>
      <c r="P9">
        <f t="shared" si="2"/>
        <v>14</v>
      </c>
      <c r="Q9" t="s">
        <v>25</v>
      </c>
      <c r="R9">
        <v>1</v>
      </c>
      <c r="S9" s="5">
        <v>44295</v>
      </c>
      <c r="T9">
        <f>S9-H9-1</f>
        <v>1</v>
      </c>
      <c r="U9">
        <v>22</v>
      </c>
      <c r="V9">
        <v>22</v>
      </c>
      <c r="W9">
        <f t="shared" si="5"/>
        <v>13</v>
      </c>
      <c r="X9" s="13">
        <f t="shared" si="4"/>
        <v>1.6923076923076923</v>
      </c>
      <c r="Y9" s="13">
        <v>0.18181818181818182</v>
      </c>
    </row>
    <row r="10" spans="1:27" x14ac:dyDescent="0.2">
      <c r="A10" t="s">
        <v>8</v>
      </c>
      <c r="B10" s="2">
        <v>9</v>
      </c>
      <c r="C10" s="1" t="s">
        <v>8</v>
      </c>
      <c r="D10" s="1" t="s">
        <v>8</v>
      </c>
      <c r="E10" s="4" t="s">
        <v>2</v>
      </c>
      <c r="F10" s="7" t="str">
        <f t="shared" si="0"/>
        <v>SM Bt</v>
      </c>
      <c r="G10">
        <v>1</v>
      </c>
      <c r="H10" s="5">
        <v>44293</v>
      </c>
      <c r="I10" t="s">
        <v>18</v>
      </c>
      <c r="J10">
        <v>1</v>
      </c>
      <c r="K10" s="5">
        <v>44298</v>
      </c>
      <c r="L10">
        <f t="shared" si="1"/>
        <v>5</v>
      </c>
      <c r="M10" t="s">
        <v>18</v>
      </c>
      <c r="N10">
        <v>1</v>
      </c>
      <c r="O10" s="5">
        <v>44298</v>
      </c>
      <c r="P10">
        <f t="shared" si="2"/>
        <v>5</v>
      </c>
      <c r="Q10" t="s">
        <v>24</v>
      </c>
      <c r="R10">
        <v>0</v>
      </c>
      <c r="V10">
        <v>0</v>
      </c>
      <c r="X10" s="13"/>
      <c r="Y10" s="13"/>
    </row>
    <row r="11" spans="1:27" x14ac:dyDescent="0.2">
      <c r="A11" t="s">
        <v>8</v>
      </c>
      <c r="B11" s="2">
        <v>10</v>
      </c>
      <c r="C11" s="1" t="s">
        <v>8</v>
      </c>
      <c r="D11" s="1" t="s">
        <v>8</v>
      </c>
      <c r="E11" s="4" t="s">
        <v>2</v>
      </c>
      <c r="F11" s="7" t="str">
        <f t="shared" si="0"/>
        <v>SM Bt</v>
      </c>
      <c r="G11">
        <v>1</v>
      </c>
      <c r="H11" s="5">
        <v>44293</v>
      </c>
      <c r="I11" t="s">
        <v>18</v>
      </c>
      <c r="J11">
        <v>1</v>
      </c>
      <c r="K11" s="5">
        <v>44303</v>
      </c>
      <c r="L11">
        <f t="shared" si="1"/>
        <v>10</v>
      </c>
      <c r="M11" t="s">
        <v>18</v>
      </c>
      <c r="N11">
        <v>1</v>
      </c>
      <c r="O11" s="5">
        <v>44301</v>
      </c>
      <c r="P11">
        <f t="shared" si="2"/>
        <v>8</v>
      </c>
      <c r="Q11" t="s">
        <v>25</v>
      </c>
      <c r="R11">
        <v>1</v>
      </c>
      <c r="S11" s="5">
        <v>44295</v>
      </c>
      <c r="T11">
        <f>S11-H11-1</f>
        <v>1</v>
      </c>
      <c r="U11">
        <v>8</v>
      </c>
      <c r="V11">
        <v>8</v>
      </c>
      <c r="W11">
        <f t="shared" ref="W11:W14" si="6">O11-S11+1</f>
        <v>7</v>
      </c>
      <c r="X11" s="13">
        <f t="shared" si="4"/>
        <v>1.1428571428571428</v>
      </c>
      <c r="Y11" s="13">
        <v>1</v>
      </c>
    </row>
    <row r="12" spans="1:27" x14ac:dyDescent="0.2">
      <c r="A12" t="s">
        <v>8</v>
      </c>
      <c r="B12" s="2">
        <v>11</v>
      </c>
      <c r="C12" s="1" t="s">
        <v>8</v>
      </c>
      <c r="D12" s="1" t="s">
        <v>8</v>
      </c>
      <c r="E12" s="4" t="s">
        <v>1</v>
      </c>
      <c r="F12" s="7" t="str">
        <f t="shared" si="0"/>
        <v>SM non-Bt</v>
      </c>
      <c r="G12">
        <v>1</v>
      </c>
      <c r="H12" s="5">
        <v>44293</v>
      </c>
      <c r="I12" t="s">
        <v>18</v>
      </c>
      <c r="J12">
        <v>1</v>
      </c>
      <c r="K12" s="5">
        <v>44305</v>
      </c>
      <c r="L12">
        <f t="shared" si="1"/>
        <v>12</v>
      </c>
      <c r="M12" t="s">
        <v>19</v>
      </c>
      <c r="N12">
        <v>0</v>
      </c>
      <c r="O12" s="5">
        <v>44317</v>
      </c>
      <c r="P12">
        <f t="shared" si="2"/>
        <v>24</v>
      </c>
      <c r="Q12" t="s">
        <v>25</v>
      </c>
      <c r="R12">
        <v>1</v>
      </c>
      <c r="S12" s="5">
        <v>44295</v>
      </c>
      <c r="T12">
        <f>S12-H12-1</f>
        <v>1</v>
      </c>
      <c r="U12">
        <v>27</v>
      </c>
      <c r="V12">
        <v>27</v>
      </c>
      <c r="W12">
        <f t="shared" si="6"/>
        <v>23</v>
      </c>
      <c r="X12" s="13">
        <f t="shared" si="4"/>
        <v>1.173913043478261</v>
      </c>
      <c r="Y12" s="13">
        <v>0.37037037037037041</v>
      </c>
    </row>
    <row r="13" spans="1:27" x14ac:dyDescent="0.2">
      <c r="A13" t="s">
        <v>8</v>
      </c>
      <c r="B13" s="2">
        <v>12</v>
      </c>
      <c r="C13" s="1" t="s">
        <v>8</v>
      </c>
      <c r="D13" s="1" t="s">
        <v>8</v>
      </c>
      <c r="E13" s="4" t="s">
        <v>1</v>
      </c>
      <c r="F13" s="7" t="str">
        <f t="shared" si="0"/>
        <v>SM non-Bt</v>
      </c>
      <c r="G13">
        <v>1</v>
      </c>
      <c r="H13" s="5">
        <v>44293</v>
      </c>
      <c r="I13" t="s">
        <v>18</v>
      </c>
      <c r="J13">
        <v>1</v>
      </c>
      <c r="K13" s="5">
        <v>44310</v>
      </c>
      <c r="L13">
        <f t="shared" si="1"/>
        <v>17</v>
      </c>
      <c r="M13" t="s">
        <v>19</v>
      </c>
      <c r="N13">
        <v>0</v>
      </c>
      <c r="O13" s="5">
        <v>44317</v>
      </c>
      <c r="P13">
        <f t="shared" si="2"/>
        <v>24</v>
      </c>
      <c r="Q13" t="s">
        <v>25</v>
      </c>
      <c r="R13">
        <v>1</v>
      </c>
      <c r="S13" s="5">
        <v>44297</v>
      </c>
      <c r="T13">
        <f>S13-H13-1</f>
        <v>3</v>
      </c>
      <c r="U13">
        <v>19</v>
      </c>
      <c r="V13">
        <v>19</v>
      </c>
      <c r="W13">
        <f t="shared" si="6"/>
        <v>21</v>
      </c>
      <c r="X13" s="13">
        <f t="shared" si="4"/>
        <v>0.90476190476190477</v>
      </c>
      <c r="Y13" s="13">
        <v>0.73684210526315785</v>
      </c>
    </row>
    <row r="14" spans="1:27" x14ac:dyDescent="0.2">
      <c r="A14" t="s">
        <v>8</v>
      </c>
      <c r="B14" s="2">
        <v>13</v>
      </c>
      <c r="C14" s="1" t="s">
        <v>8</v>
      </c>
      <c r="D14" s="1" t="s">
        <v>8</v>
      </c>
      <c r="E14" s="4" t="s">
        <v>1</v>
      </c>
      <c r="F14" s="7" t="str">
        <f t="shared" si="0"/>
        <v>SM non-Bt</v>
      </c>
      <c r="G14">
        <v>1</v>
      </c>
      <c r="H14" s="5">
        <v>44293</v>
      </c>
      <c r="I14" t="s">
        <v>18</v>
      </c>
      <c r="J14">
        <v>1</v>
      </c>
      <c r="K14" s="5">
        <v>44299</v>
      </c>
      <c r="L14">
        <f t="shared" si="1"/>
        <v>6</v>
      </c>
      <c r="M14" t="s">
        <v>18</v>
      </c>
      <c r="N14">
        <v>1</v>
      </c>
      <c r="O14" s="5">
        <v>44304</v>
      </c>
      <c r="P14">
        <f t="shared" si="2"/>
        <v>11</v>
      </c>
      <c r="Q14" t="s">
        <v>25</v>
      </c>
      <c r="R14">
        <v>1</v>
      </c>
      <c r="S14" s="5">
        <v>44295</v>
      </c>
      <c r="T14">
        <f>S14-H14-1</f>
        <v>1</v>
      </c>
      <c r="U14">
        <v>11</v>
      </c>
      <c r="V14">
        <v>11</v>
      </c>
      <c r="W14">
        <f t="shared" si="6"/>
        <v>10</v>
      </c>
      <c r="X14" s="13">
        <f t="shared" si="4"/>
        <v>1.1000000000000001</v>
      </c>
      <c r="Y14" s="13">
        <v>0.63636363636363635</v>
      </c>
    </row>
    <row r="15" spans="1:27" x14ac:dyDescent="0.2">
      <c r="A15" t="s">
        <v>8</v>
      </c>
      <c r="B15" s="2">
        <v>14</v>
      </c>
      <c r="C15" s="1" t="s">
        <v>8</v>
      </c>
      <c r="D15" s="1" t="s">
        <v>8</v>
      </c>
      <c r="E15" s="4" t="s">
        <v>1</v>
      </c>
      <c r="F15" s="7" t="str">
        <f t="shared" si="0"/>
        <v>SM non-Bt</v>
      </c>
      <c r="G15">
        <v>1</v>
      </c>
      <c r="H15" s="5">
        <v>44293</v>
      </c>
      <c r="I15" t="s">
        <v>18</v>
      </c>
      <c r="J15">
        <v>1</v>
      </c>
      <c r="K15" s="5">
        <v>44303</v>
      </c>
      <c r="L15">
        <f t="shared" si="1"/>
        <v>10</v>
      </c>
      <c r="M15" t="s">
        <v>19</v>
      </c>
      <c r="N15">
        <v>0</v>
      </c>
      <c r="O15" s="5">
        <v>44317</v>
      </c>
      <c r="P15">
        <f t="shared" si="2"/>
        <v>24</v>
      </c>
      <c r="Q15" t="s">
        <v>24</v>
      </c>
      <c r="R15">
        <v>0</v>
      </c>
      <c r="V15">
        <v>0</v>
      </c>
      <c r="X15" s="13"/>
      <c r="Y15" s="13"/>
    </row>
    <row r="16" spans="1:27" x14ac:dyDescent="0.2">
      <c r="A16" t="s">
        <v>8</v>
      </c>
      <c r="B16" s="2">
        <v>15</v>
      </c>
      <c r="C16" s="1" t="s">
        <v>8</v>
      </c>
      <c r="D16" s="1" t="s">
        <v>8</v>
      </c>
      <c r="E16" s="4" t="s">
        <v>1</v>
      </c>
      <c r="F16" s="7" t="str">
        <f t="shared" si="0"/>
        <v>SM non-Bt</v>
      </c>
      <c r="G16">
        <v>1</v>
      </c>
      <c r="H16" s="5">
        <v>44293</v>
      </c>
      <c r="I16" t="s">
        <v>19</v>
      </c>
      <c r="J16">
        <v>0</v>
      </c>
      <c r="K16" s="5">
        <v>44317</v>
      </c>
      <c r="L16">
        <f t="shared" si="1"/>
        <v>24</v>
      </c>
      <c r="M16" t="s">
        <v>19</v>
      </c>
      <c r="N16">
        <v>0</v>
      </c>
      <c r="O16" s="5">
        <v>44317</v>
      </c>
      <c r="P16">
        <f t="shared" si="2"/>
        <v>24</v>
      </c>
      <c r="Q16" t="s">
        <v>25</v>
      </c>
      <c r="R16">
        <v>1</v>
      </c>
      <c r="S16" s="5">
        <v>44295</v>
      </c>
      <c r="T16">
        <f>S16-H16-1</f>
        <v>1</v>
      </c>
      <c r="U16">
        <v>64</v>
      </c>
      <c r="V16">
        <v>64</v>
      </c>
      <c r="W16">
        <f t="shared" ref="W16:W20" si="7">O16-S16+1</f>
        <v>23</v>
      </c>
      <c r="X16" s="13">
        <f t="shared" si="4"/>
        <v>2.7826086956521738</v>
      </c>
      <c r="Y16" s="13">
        <v>0.625</v>
      </c>
    </row>
    <row r="17" spans="1:25" x14ac:dyDescent="0.2">
      <c r="A17" t="s">
        <v>8</v>
      </c>
      <c r="B17" s="2">
        <v>16</v>
      </c>
      <c r="C17" s="1" t="s">
        <v>8</v>
      </c>
      <c r="D17" s="1" t="s">
        <v>8</v>
      </c>
      <c r="E17" s="4" t="s">
        <v>1</v>
      </c>
      <c r="F17" s="7" t="str">
        <f t="shared" si="0"/>
        <v>SM non-Bt</v>
      </c>
      <c r="G17">
        <v>1</v>
      </c>
      <c r="H17" s="5">
        <v>44293</v>
      </c>
      <c r="I17" t="s">
        <v>18</v>
      </c>
      <c r="J17">
        <v>1</v>
      </c>
      <c r="K17" s="5">
        <v>44307</v>
      </c>
      <c r="L17">
        <f t="shared" si="1"/>
        <v>14</v>
      </c>
      <c r="M17" t="s">
        <v>18</v>
      </c>
      <c r="N17">
        <v>1</v>
      </c>
      <c r="O17" s="5">
        <v>44310</v>
      </c>
      <c r="P17">
        <f t="shared" si="2"/>
        <v>17</v>
      </c>
      <c r="Q17" t="s">
        <v>25</v>
      </c>
      <c r="R17">
        <v>1</v>
      </c>
      <c r="S17" s="5">
        <v>44297</v>
      </c>
      <c r="T17">
        <f>S17-H17-1</f>
        <v>3</v>
      </c>
      <c r="U17">
        <v>11</v>
      </c>
      <c r="V17">
        <v>11</v>
      </c>
      <c r="W17">
        <f t="shared" si="7"/>
        <v>14</v>
      </c>
      <c r="X17" s="13">
        <f t="shared" si="4"/>
        <v>0.7857142857142857</v>
      </c>
      <c r="Y17" s="13">
        <v>0.81818181818181823</v>
      </c>
    </row>
    <row r="18" spans="1:25" x14ac:dyDescent="0.2">
      <c r="A18" t="s">
        <v>8</v>
      </c>
      <c r="B18" s="2">
        <v>17</v>
      </c>
      <c r="C18" s="1" t="s">
        <v>8</v>
      </c>
      <c r="D18" s="1" t="s">
        <v>8</v>
      </c>
      <c r="E18" s="4" t="s">
        <v>1</v>
      </c>
      <c r="F18" s="7" t="str">
        <f t="shared" si="0"/>
        <v>SM non-Bt</v>
      </c>
      <c r="G18">
        <v>1</v>
      </c>
      <c r="H18" s="5">
        <v>44293</v>
      </c>
      <c r="I18" t="s">
        <v>18</v>
      </c>
      <c r="J18">
        <v>1</v>
      </c>
      <c r="K18" s="5">
        <v>44301</v>
      </c>
      <c r="L18">
        <f t="shared" si="1"/>
        <v>8</v>
      </c>
      <c r="M18" t="s">
        <v>19</v>
      </c>
      <c r="N18">
        <v>0</v>
      </c>
      <c r="O18" s="5">
        <v>44317</v>
      </c>
      <c r="P18">
        <f t="shared" si="2"/>
        <v>24</v>
      </c>
      <c r="Q18" t="s">
        <v>25</v>
      </c>
      <c r="R18">
        <v>1</v>
      </c>
      <c r="S18" s="5">
        <v>44297</v>
      </c>
      <c r="T18">
        <f>S18-H18-1</f>
        <v>3</v>
      </c>
      <c r="U18">
        <v>36</v>
      </c>
      <c r="V18">
        <v>36</v>
      </c>
      <c r="W18">
        <f t="shared" si="7"/>
        <v>21</v>
      </c>
      <c r="X18" s="13">
        <f t="shared" si="4"/>
        <v>1.7142857142857142</v>
      </c>
      <c r="Y18" s="13">
        <v>0.69444444444444442</v>
      </c>
    </row>
    <row r="19" spans="1:25" x14ac:dyDescent="0.2">
      <c r="A19" t="s">
        <v>8</v>
      </c>
      <c r="B19" s="2">
        <v>18</v>
      </c>
      <c r="C19" s="1" t="s">
        <v>8</v>
      </c>
      <c r="D19" s="1" t="s">
        <v>8</v>
      </c>
      <c r="E19" s="4" t="s">
        <v>1</v>
      </c>
      <c r="F19" s="7" t="str">
        <f t="shared" si="0"/>
        <v>SM non-Bt</v>
      </c>
      <c r="G19">
        <v>1</v>
      </c>
      <c r="H19" s="5">
        <v>44293</v>
      </c>
      <c r="I19" t="s">
        <v>19</v>
      </c>
      <c r="J19">
        <v>0</v>
      </c>
      <c r="K19" s="5">
        <v>44317</v>
      </c>
      <c r="L19">
        <f t="shared" si="1"/>
        <v>24</v>
      </c>
      <c r="M19" t="s">
        <v>18</v>
      </c>
      <c r="N19">
        <v>1</v>
      </c>
      <c r="O19" s="5">
        <v>44302</v>
      </c>
      <c r="P19">
        <f t="shared" si="2"/>
        <v>9</v>
      </c>
      <c r="Q19" t="s">
        <v>25</v>
      </c>
      <c r="R19">
        <v>1</v>
      </c>
      <c r="S19" s="5">
        <v>44297</v>
      </c>
      <c r="T19">
        <f>S19-H19-1</f>
        <v>3</v>
      </c>
      <c r="U19">
        <v>5</v>
      </c>
      <c r="V19">
        <v>5</v>
      </c>
      <c r="W19">
        <f t="shared" si="7"/>
        <v>6</v>
      </c>
      <c r="X19" s="13">
        <f t="shared" si="4"/>
        <v>0.83333333333333337</v>
      </c>
      <c r="Y19" s="13">
        <v>1</v>
      </c>
    </row>
    <row r="20" spans="1:25" x14ac:dyDescent="0.2">
      <c r="A20" t="s">
        <v>8</v>
      </c>
      <c r="B20" s="2">
        <v>19</v>
      </c>
      <c r="C20" s="1" t="s">
        <v>8</v>
      </c>
      <c r="D20" s="1" t="s">
        <v>8</v>
      </c>
      <c r="E20" s="4" t="s">
        <v>1</v>
      </c>
      <c r="F20" s="7" t="str">
        <f t="shared" si="0"/>
        <v>SM non-Bt</v>
      </c>
      <c r="G20">
        <v>1</v>
      </c>
      <c r="H20" s="5">
        <v>44293</v>
      </c>
      <c r="I20" t="s">
        <v>18</v>
      </c>
      <c r="J20">
        <v>1</v>
      </c>
      <c r="K20" s="5">
        <v>44304</v>
      </c>
      <c r="L20">
        <f t="shared" si="1"/>
        <v>11</v>
      </c>
      <c r="M20" t="s">
        <v>18</v>
      </c>
      <c r="N20">
        <v>1</v>
      </c>
      <c r="O20" s="5">
        <v>44307</v>
      </c>
      <c r="P20">
        <f t="shared" si="2"/>
        <v>14</v>
      </c>
      <c r="Q20" t="s">
        <v>25</v>
      </c>
      <c r="R20">
        <v>1</v>
      </c>
      <c r="S20" s="5">
        <v>44295</v>
      </c>
      <c r="T20">
        <f>S20-H20-1</f>
        <v>1</v>
      </c>
      <c r="U20">
        <v>12</v>
      </c>
      <c r="V20">
        <v>12</v>
      </c>
      <c r="W20">
        <f t="shared" si="7"/>
        <v>13</v>
      </c>
      <c r="X20" s="13">
        <f t="shared" si="4"/>
        <v>0.92307692307692313</v>
      </c>
      <c r="Y20" s="13">
        <v>0.5</v>
      </c>
    </row>
    <row r="21" spans="1:25" x14ac:dyDescent="0.2">
      <c r="A21" t="s">
        <v>8</v>
      </c>
      <c r="B21" s="2">
        <v>20</v>
      </c>
      <c r="C21" s="1" t="s">
        <v>8</v>
      </c>
      <c r="D21" s="1" t="s">
        <v>8</v>
      </c>
      <c r="E21" s="4" t="s">
        <v>1</v>
      </c>
      <c r="F21" s="7" t="str">
        <f t="shared" si="0"/>
        <v>SM non-Bt</v>
      </c>
      <c r="G21">
        <v>1</v>
      </c>
      <c r="H21" s="5">
        <v>44293</v>
      </c>
      <c r="I21" t="s">
        <v>18</v>
      </c>
      <c r="J21">
        <v>1</v>
      </c>
      <c r="K21" s="5">
        <v>44309</v>
      </c>
      <c r="L21">
        <f t="shared" si="1"/>
        <v>16</v>
      </c>
      <c r="M21" t="s">
        <v>19</v>
      </c>
      <c r="N21">
        <v>0</v>
      </c>
      <c r="O21" s="5">
        <v>44317</v>
      </c>
      <c r="P21">
        <f t="shared" si="2"/>
        <v>24</v>
      </c>
      <c r="Q21" t="s">
        <v>24</v>
      </c>
      <c r="R21">
        <v>0</v>
      </c>
      <c r="V21">
        <v>0</v>
      </c>
      <c r="X21" s="13"/>
      <c r="Y21" s="13"/>
    </row>
    <row r="22" spans="1:25" x14ac:dyDescent="0.2">
      <c r="A22" t="s">
        <v>8</v>
      </c>
      <c r="B22" s="2">
        <v>21</v>
      </c>
      <c r="C22" s="2" t="s">
        <v>7</v>
      </c>
      <c r="D22" s="2" t="s">
        <v>7</v>
      </c>
      <c r="E22" s="4" t="s">
        <v>2</v>
      </c>
      <c r="F22" s="7" t="str">
        <f t="shared" si="0"/>
        <v>SM / EE alt. Bt</v>
      </c>
      <c r="G22">
        <v>1</v>
      </c>
      <c r="H22" s="5">
        <v>44293</v>
      </c>
      <c r="I22" t="s">
        <v>19</v>
      </c>
      <c r="J22">
        <v>0</v>
      </c>
      <c r="K22" s="5">
        <v>44317</v>
      </c>
      <c r="L22">
        <f t="shared" si="1"/>
        <v>24</v>
      </c>
      <c r="M22" t="s">
        <v>18</v>
      </c>
      <c r="N22">
        <v>1</v>
      </c>
      <c r="O22" s="5">
        <v>44299</v>
      </c>
      <c r="P22">
        <f t="shared" si="2"/>
        <v>6</v>
      </c>
      <c r="Q22" t="s">
        <v>25</v>
      </c>
      <c r="R22">
        <v>1</v>
      </c>
      <c r="S22" s="5">
        <v>44297</v>
      </c>
      <c r="T22">
        <f>S22-H22-1</f>
        <v>3</v>
      </c>
      <c r="U22">
        <v>18</v>
      </c>
      <c r="V22">
        <v>18</v>
      </c>
      <c r="W22">
        <f t="shared" ref="W22" si="8">O22-S22+1</f>
        <v>3</v>
      </c>
      <c r="X22" s="13">
        <f t="shared" si="4"/>
        <v>6</v>
      </c>
      <c r="Y22" s="13">
        <v>0.88888888888888884</v>
      </c>
    </row>
    <row r="23" spans="1:25" x14ac:dyDescent="0.2">
      <c r="A23" t="s">
        <v>8</v>
      </c>
      <c r="B23" s="2">
        <v>22</v>
      </c>
      <c r="C23" s="2" t="s">
        <v>7</v>
      </c>
      <c r="D23" s="2" t="s">
        <v>7</v>
      </c>
      <c r="E23" s="4" t="s">
        <v>2</v>
      </c>
      <c r="F23" s="7" t="str">
        <f t="shared" si="0"/>
        <v>SM / EE alt. Bt</v>
      </c>
      <c r="G23">
        <v>1</v>
      </c>
      <c r="H23" s="5">
        <v>44293</v>
      </c>
      <c r="I23" t="s">
        <v>19</v>
      </c>
      <c r="J23">
        <v>0</v>
      </c>
      <c r="K23" s="5">
        <v>44317</v>
      </c>
      <c r="L23">
        <f t="shared" si="1"/>
        <v>24</v>
      </c>
      <c r="M23" t="s">
        <v>19</v>
      </c>
      <c r="N23">
        <v>0</v>
      </c>
      <c r="O23" s="5">
        <v>44317</v>
      </c>
      <c r="P23">
        <f t="shared" si="2"/>
        <v>24</v>
      </c>
      <c r="Q23" t="s">
        <v>24</v>
      </c>
      <c r="R23">
        <v>0</v>
      </c>
      <c r="V23">
        <v>0</v>
      </c>
      <c r="X23" s="13"/>
      <c r="Y23" s="13"/>
    </row>
    <row r="24" spans="1:25" x14ac:dyDescent="0.2">
      <c r="A24" t="s">
        <v>8</v>
      </c>
      <c r="B24" s="2">
        <v>23</v>
      </c>
      <c r="C24" s="2" t="s">
        <v>7</v>
      </c>
      <c r="D24" s="2" t="s">
        <v>7</v>
      </c>
      <c r="E24" s="4" t="s">
        <v>2</v>
      </c>
      <c r="F24" s="7" t="str">
        <f t="shared" si="0"/>
        <v>SM / EE alt. Bt</v>
      </c>
      <c r="G24">
        <v>1</v>
      </c>
      <c r="H24" s="5">
        <v>44293</v>
      </c>
      <c r="I24" t="s">
        <v>19</v>
      </c>
      <c r="J24">
        <v>0</v>
      </c>
      <c r="K24" s="5">
        <v>44317</v>
      </c>
      <c r="L24">
        <f t="shared" si="1"/>
        <v>24</v>
      </c>
      <c r="M24" t="s">
        <v>18</v>
      </c>
      <c r="N24">
        <v>1</v>
      </c>
      <c r="O24" s="5">
        <v>44309</v>
      </c>
      <c r="P24">
        <f t="shared" si="2"/>
        <v>16</v>
      </c>
      <c r="Q24" t="s">
        <v>25</v>
      </c>
      <c r="R24">
        <v>1</v>
      </c>
      <c r="S24" s="5">
        <v>44301</v>
      </c>
      <c r="T24">
        <f>S24-H24-1</f>
        <v>7</v>
      </c>
      <c r="U24">
        <v>45</v>
      </c>
      <c r="V24">
        <v>45</v>
      </c>
      <c r="W24">
        <f t="shared" ref="W24:W25" si="9">O24-S24+1</f>
        <v>9</v>
      </c>
      <c r="X24" s="13">
        <f t="shared" si="4"/>
        <v>5</v>
      </c>
      <c r="Y24" s="13">
        <v>0.82222222222222219</v>
      </c>
    </row>
    <row r="25" spans="1:25" x14ac:dyDescent="0.2">
      <c r="A25" t="s">
        <v>8</v>
      </c>
      <c r="B25" s="2">
        <v>24</v>
      </c>
      <c r="C25" s="2" t="s">
        <v>7</v>
      </c>
      <c r="D25" s="2" t="s">
        <v>7</v>
      </c>
      <c r="E25" s="4" t="s">
        <v>2</v>
      </c>
      <c r="F25" s="7" t="str">
        <f t="shared" si="0"/>
        <v>SM / EE alt. Bt</v>
      </c>
      <c r="G25">
        <v>1</v>
      </c>
      <c r="H25" s="5">
        <v>44293</v>
      </c>
      <c r="I25" t="s">
        <v>19</v>
      </c>
      <c r="J25">
        <v>0</v>
      </c>
      <c r="K25" s="5">
        <v>44317</v>
      </c>
      <c r="L25">
        <f t="shared" si="1"/>
        <v>24</v>
      </c>
      <c r="M25" t="s">
        <v>19</v>
      </c>
      <c r="N25">
        <v>0</v>
      </c>
      <c r="O25" s="5">
        <v>44317</v>
      </c>
      <c r="P25">
        <f t="shared" si="2"/>
        <v>24</v>
      </c>
      <c r="Q25" t="s">
        <v>25</v>
      </c>
      <c r="R25">
        <v>1</v>
      </c>
      <c r="S25" s="5">
        <v>44297</v>
      </c>
      <c r="T25">
        <f>S25-H25-1</f>
        <v>3</v>
      </c>
      <c r="U25">
        <v>59</v>
      </c>
      <c r="V25">
        <v>59</v>
      </c>
      <c r="W25">
        <f t="shared" si="9"/>
        <v>21</v>
      </c>
      <c r="X25" s="13">
        <f t="shared" si="4"/>
        <v>2.8095238095238093</v>
      </c>
      <c r="Y25" s="13">
        <v>0.84745762711864403</v>
      </c>
    </row>
    <row r="26" spans="1:25" x14ac:dyDescent="0.2">
      <c r="A26" t="s">
        <v>8</v>
      </c>
      <c r="B26" s="2">
        <v>25</v>
      </c>
      <c r="C26" s="2" t="s">
        <v>7</v>
      </c>
      <c r="D26" s="2" t="s">
        <v>7</v>
      </c>
      <c r="E26" s="4" t="s">
        <v>2</v>
      </c>
      <c r="F26" s="7" t="str">
        <f t="shared" si="0"/>
        <v>SM / EE alt. Bt</v>
      </c>
      <c r="G26">
        <v>1</v>
      </c>
      <c r="H26" s="5">
        <v>44293</v>
      </c>
      <c r="I26" t="s">
        <v>19</v>
      </c>
      <c r="J26">
        <v>0</v>
      </c>
      <c r="K26" s="5">
        <v>44317</v>
      </c>
      <c r="L26">
        <f t="shared" si="1"/>
        <v>24</v>
      </c>
      <c r="M26" t="s">
        <v>18</v>
      </c>
      <c r="N26">
        <v>1</v>
      </c>
      <c r="O26" s="5">
        <v>44295</v>
      </c>
      <c r="P26">
        <f t="shared" si="2"/>
        <v>2</v>
      </c>
      <c r="Q26" t="s">
        <v>24</v>
      </c>
      <c r="R26">
        <v>0</v>
      </c>
      <c r="V26">
        <v>0</v>
      </c>
      <c r="X26" s="13"/>
      <c r="Y26" s="13"/>
    </row>
    <row r="27" spans="1:25" x14ac:dyDescent="0.2">
      <c r="A27" t="s">
        <v>8</v>
      </c>
      <c r="B27" s="2">
        <v>26</v>
      </c>
      <c r="C27" s="2" t="s">
        <v>9</v>
      </c>
      <c r="D27" s="2" t="s">
        <v>7</v>
      </c>
      <c r="E27" s="4" t="s">
        <v>2</v>
      </c>
      <c r="F27" s="7" t="str">
        <f t="shared" si="0"/>
        <v>SM / EE alt. Bt</v>
      </c>
      <c r="G27">
        <v>1</v>
      </c>
      <c r="H27" s="5">
        <v>44293</v>
      </c>
      <c r="I27" t="s">
        <v>18</v>
      </c>
      <c r="J27">
        <v>1</v>
      </c>
      <c r="K27" s="5">
        <v>44317</v>
      </c>
      <c r="L27">
        <f t="shared" si="1"/>
        <v>24</v>
      </c>
      <c r="M27" t="s">
        <v>19</v>
      </c>
      <c r="N27">
        <v>0</v>
      </c>
      <c r="O27" s="5">
        <v>44317</v>
      </c>
      <c r="P27">
        <f t="shared" si="2"/>
        <v>24</v>
      </c>
      <c r="Q27" t="s">
        <v>25</v>
      </c>
      <c r="R27">
        <v>1</v>
      </c>
      <c r="S27" s="5">
        <v>44295</v>
      </c>
      <c r="T27">
        <f>S27-H27-1</f>
        <v>1</v>
      </c>
      <c r="U27">
        <v>130</v>
      </c>
      <c r="V27">
        <v>130</v>
      </c>
      <c r="W27">
        <f t="shared" ref="W27:W46" si="10">O27-S27+1</f>
        <v>23</v>
      </c>
      <c r="X27" s="13">
        <f t="shared" si="4"/>
        <v>5.6521739130434785</v>
      </c>
      <c r="Y27" s="13">
        <v>0.78461538461538471</v>
      </c>
    </row>
    <row r="28" spans="1:25" x14ac:dyDescent="0.2">
      <c r="A28" t="s">
        <v>8</v>
      </c>
      <c r="B28" s="2">
        <v>27</v>
      </c>
      <c r="C28" s="2" t="s">
        <v>9</v>
      </c>
      <c r="D28" s="2" t="s">
        <v>7</v>
      </c>
      <c r="E28" s="4" t="s">
        <v>2</v>
      </c>
      <c r="F28" s="7" t="str">
        <f t="shared" si="0"/>
        <v>SM / EE alt. Bt</v>
      </c>
      <c r="G28">
        <v>1</v>
      </c>
      <c r="H28" s="5">
        <v>44293</v>
      </c>
      <c r="I28" t="s">
        <v>18</v>
      </c>
      <c r="J28">
        <v>1</v>
      </c>
      <c r="K28" s="5">
        <v>44313</v>
      </c>
      <c r="L28">
        <f t="shared" si="1"/>
        <v>20</v>
      </c>
      <c r="M28" t="s">
        <v>19</v>
      </c>
      <c r="N28">
        <v>0</v>
      </c>
      <c r="O28" s="5">
        <v>44317</v>
      </c>
      <c r="P28">
        <f t="shared" si="2"/>
        <v>24</v>
      </c>
      <c r="Q28" t="s">
        <v>25</v>
      </c>
      <c r="R28">
        <v>1</v>
      </c>
      <c r="S28" s="5">
        <v>44295</v>
      </c>
      <c r="T28">
        <f>S28-H28-1</f>
        <v>1</v>
      </c>
      <c r="U28">
        <v>126</v>
      </c>
      <c r="V28">
        <v>126</v>
      </c>
      <c r="W28">
        <f t="shared" si="10"/>
        <v>23</v>
      </c>
      <c r="X28" s="13">
        <f t="shared" si="4"/>
        <v>5.4782608695652177</v>
      </c>
      <c r="Y28" s="13">
        <v>0.89682539682539686</v>
      </c>
    </row>
    <row r="29" spans="1:25" x14ac:dyDescent="0.2">
      <c r="A29" t="s">
        <v>8</v>
      </c>
      <c r="B29" s="2">
        <v>28</v>
      </c>
      <c r="C29" s="2" t="s">
        <v>9</v>
      </c>
      <c r="D29" s="2" t="s">
        <v>7</v>
      </c>
      <c r="E29" s="4" t="s">
        <v>2</v>
      </c>
      <c r="F29" s="7" t="str">
        <f t="shared" si="0"/>
        <v>SM / EE alt. Bt</v>
      </c>
      <c r="G29">
        <v>1</v>
      </c>
      <c r="H29" s="5">
        <v>44293</v>
      </c>
      <c r="I29" t="s">
        <v>18</v>
      </c>
      <c r="J29">
        <v>1</v>
      </c>
      <c r="K29" s="5">
        <v>44314</v>
      </c>
      <c r="L29">
        <f t="shared" si="1"/>
        <v>21</v>
      </c>
      <c r="M29" t="s">
        <v>19</v>
      </c>
      <c r="N29">
        <v>0</v>
      </c>
      <c r="O29" s="5">
        <v>44317</v>
      </c>
      <c r="P29">
        <f t="shared" si="2"/>
        <v>24</v>
      </c>
      <c r="Q29" t="s">
        <v>25</v>
      </c>
      <c r="R29">
        <v>1</v>
      </c>
      <c r="S29" s="5">
        <v>44295</v>
      </c>
      <c r="T29">
        <f>S29-H29-1</f>
        <v>1</v>
      </c>
      <c r="U29">
        <v>118</v>
      </c>
      <c r="V29">
        <v>118</v>
      </c>
      <c r="W29">
        <f t="shared" si="10"/>
        <v>23</v>
      </c>
      <c r="X29" s="13">
        <f t="shared" si="4"/>
        <v>5.1304347826086953</v>
      </c>
      <c r="Y29" s="13">
        <v>0.78813559322033899</v>
      </c>
    </row>
    <row r="30" spans="1:25" x14ac:dyDescent="0.2">
      <c r="A30" t="s">
        <v>8</v>
      </c>
      <c r="B30" s="2">
        <v>29</v>
      </c>
      <c r="C30" s="2" t="s">
        <v>9</v>
      </c>
      <c r="D30" s="2" t="s">
        <v>7</v>
      </c>
      <c r="E30" s="4" t="s">
        <v>2</v>
      </c>
      <c r="F30" s="7" t="str">
        <f t="shared" si="0"/>
        <v>SM / EE alt. Bt</v>
      </c>
      <c r="G30">
        <v>1</v>
      </c>
      <c r="H30" s="5">
        <v>44293</v>
      </c>
      <c r="I30" t="s">
        <v>19</v>
      </c>
      <c r="J30">
        <v>0</v>
      </c>
      <c r="K30" s="5">
        <v>44317</v>
      </c>
      <c r="L30">
        <f t="shared" si="1"/>
        <v>24</v>
      </c>
      <c r="M30" t="s">
        <v>19</v>
      </c>
      <c r="N30">
        <v>0</v>
      </c>
      <c r="O30" s="5">
        <v>44317</v>
      </c>
      <c r="P30">
        <f t="shared" si="2"/>
        <v>24</v>
      </c>
      <c r="Q30" t="s">
        <v>25</v>
      </c>
      <c r="R30">
        <v>1</v>
      </c>
      <c r="S30" s="5">
        <v>44297</v>
      </c>
      <c r="T30">
        <f t="shared" ref="T30:T55" si="11">S30-H30-1</f>
        <v>3</v>
      </c>
      <c r="U30">
        <v>74</v>
      </c>
      <c r="V30">
        <v>74</v>
      </c>
      <c r="W30">
        <f t="shared" si="10"/>
        <v>21</v>
      </c>
      <c r="X30" s="13">
        <f t="shared" si="4"/>
        <v>3.5238095238095237</v>
      </c>
      <c r="Y30" s="13">
        <v>0.8783783783783784</v>
      </c>
    </row>
    <row r="31" spans="1:25" x14ac:dyDescent="0.2">
      <c r="A31" t="s">
        <v>8</v>
      </c>
      <c r="B31" s="2">
        <v>30</v>
      </c>
      <c r="C31" s="2" t="s">
        <v>9</v>
      </c>
      <c r="D31" s="2" t="s">
        <v>7</v>
      </c>
      <c r="E31" s="4" t="s">
        <v>2</v>
      </c>
      <c r="F31" s="7" t="str">
        <f t="shared" si="0"/>
        <v>SM / EE alt. Bt</v>
      </c>
      <c r="G31">
        <v>1</v>
      </c>
      <c r="H31" s="5">
        <v>44293</v>
      </c>
      <c r="I31" t="s">
        <v>19</v>
      </c>
      <c r="J31">
        <v>0</v>
      </c>
      <c r="K31" s="5">
        <v>44317</v>
      </c>
      <c r="L31">
        <f t="shared" si="1"/>
        <v>24</v>
      </c>
      <c r="M31" t="s">
        <v>19</v>
      </c>
      <c r="N31">
        <v>0</v>
      </c>
      <c r="O31" s="5">
        <v>44317</v>
      </c>
      <c r="P31">
        <f t="shared" si="2"/>
        <v>24</v>
      </c>
      <c r="Q31" t="s">
        <v>25</v>
      </c>
      <c r="R31">
        <v>1</v>
      </c>
      <c r="S31" s="5">
        <v>44295</v>
      </c>
      <c r="T31">
        <f t="shared" si="11"/>
        <v>1</v>
      </c>
      <c r="U31">
        <v>86</v>
      </c>
      <c r="V31">
        <v>86</v>
      </c>
      <c r="W31">
        <f t="shared" si="10"/>
        <v>23</v>
      </c>
      <c r="X31" s="13">
        <f t="shared" si="4"/>
        <v>3.7391304347826089</v>
      </c>
      <c r="Y31" s="13">
        <v>0.80232558139534893</v>
      </c>
    </row>
    <row r="32" spans="1:25" x14ac:dyDescent="0.2">
      <c r="A32" t="s">
        <v>8</v>
      </c>
      <c r="B32" s="2">
        <v>31</v>
      </c>
      <c r="C32" s="2" t="s">
        <v>7</v>
      </c>
      <c r="D32" s="2" t="s">
        <v>7</v>
      </c>
      <c r="E32" s="4" t="s">
        <v>1</v>
      </c>
      <c r="F32" s="7" t="str">
        <f t="shared" si="0"/>
        <v>SM / EE alt. non-Bt</v>
      </c>
      <c r="G32">
        <v>1</v>
      </c>
      <c r="H32" s="5">
        <v>44293</v>
      </c>
      <c r="I32" t="s">
        <v>19</v>
      </c>
      <c r="J32">
        <v>0</v>
      </c>
      <c r="K32" s="5">
        <v>44317</v>
      </c>
      <c r="L32">
        <f t="shared" si="1"/>
        <v>24</v>
      </c>
      <c r="M32" t="s">
        <v>19</v>
      </c>
      <c r="N32">
        <v>0</v>
      </c>
      <c r="O32" s="5">
        <v>44317</v>
      </c>
      <c r="P32">
        <f t="shared" si="2"/>
        <v>24</v>
      </c>
      <c r="Q32" t="s">
        <v>25</v>
      </c>
      <c r="R32">
        <v>1</v>
      </c>
      <c r="S32" s="5">
        <v>44297</v>
      </c>
      <c r="T32">
        <f t="shared" si="11"/>
        <v>3</v>
      </c>
      <c r="U32">
        <v>108</v>
      </c>
      <c r="V32">
        <v>108</v>
      </c>
      <c r="W32">
        <f t="shared" si="10"/>
        <v>21</v>
      </c>
      <c r="X32" s="13">
        <f t="shared" si="4"/>
        <v>5.1428571428571432</v>
      </c>
      <c r="Y32" s="13">
        <v>0.87037037037037035</v>
      </c>
    </row>
    <row r="33" spans="1:27" x14ac:dyDescent="0.2">
      <c r="A33" t="s">
        <v>8</v>
      </c>
      <c r="B33" s="2">
        <v>32</v>
      </c>
      <c r="C33" s="2" t="s">
        <v>7</v>
      </c>
      <c r="D33" s="2" t="s">
        <v>7</v>
      </c>
      <c r="E33" s="4" t="s">
        <v>1</v>
      </c>
      <c r="F33" s="7" t="str">
        <f t="shared" si="0"/>
        <v>SM / EE alt. non-Bt</v>
      </c>
      <c r="G33">
        <v>1</v>
      </c>
      <c r="H33" s="5">
        <v>44293</v>
      </c>
      <c r="I33" t="s">
        <v>19</v>
      </c>
      <c r="J33">
        <v>0</v>
      </c>
      <c r="K33" s="5">
        <v>44317</v>
      </c>
      <c r="L33">
        <f t="shared" si="1"/>
        <v>24</v>
      </c>
      <c r="M33" t="s">
        <v>19</v>
      </c>
      <c r="N33">
        <v>0</v>
      </c>
      <c r="O33" s="5">
        <v>44317</v>
      </c>
      <c r="P33">
        <f t="shared" si="2"/>
        <v>24</v>
      </c>
      <c r="Q33" t="s">
        <v>25</v>
      </c>
      <c r="R33">
        <v>1</v>
      </c>
      <c r="S33" s="5">
        <v>44295</v>
      </c>
      <c r="T33">
        <f t="shared" si="11"/>
        <v>1</v>
      </c>
      <c r="U33">
        <v>118</v>
      </c>
      <c r="V33">
        <v>118</v>
      </c>
      <c r="W33">
        <f t="shared" si="10"/>
        <v>23</v>
      </c>
      <c r="X33" s="13">
        <f t="shared" si="4"/>
        <v>5.1304347826086953</v>
      </c>
      <c r="Y33" s="13">
        <v>0.88983050847457623</v>
      </c>
    </row>
    <row r="34" spans="1:27" x14ac:dyDescent="0.2">
      <c r="A34" t="s">
        <v>8</v>
      </c>
      <c r="B34" s="2">
        <v>33</v>
      </c>
      <c r="C34" s="2" t="s">
        <v>7</v>
      </c>
      <c r="D34" s="2" t="s">
        <v>7</v>
      </c>
      <c r="E34" s="4" t="s">
        <v>1</v>
      </c>
      <c r="F34" s="7" t="str">
        <f t="shared" si="0"/>
        <v>SM / EE alt. non-Bt</v>
      </c>
      <c r="G34">
        <v>1</v>
      </c>
      <c r="H34" s="5">
        <v>44293</v>
      </c>
      <c r="I34" t="s">
        <v>19</v>
      </c>
      <c r="J34">
        <v>0</v>
      </c>
      <c r="K34" s="5">
        <v>44317</v>
      </c>
      <c r="L34">
        <f t="shared" si="1"/>
        <v>24</v>
      </c>
      <c r="M34" t="s">
        <v>19</v>
      </c>
      <c r="N34">
        <v>0</v>
      </c>
      <c r="O34" s="5">
        <v>44317</v>
      </c>
      <c r="P34">
        <f t="shared" si="2"/>
        <v>24</v>
      </c>
      <c r="Q34" t="s">
        <v>25</v>
      </c>
      <c r="R34">
        <v>1</v>
      </c>
      <c r="S34" s="5">
        <v>44295</v>
      </c>
      <c r="T34">
        <f t="shared" si="11"/>
        <v>1</v>
      </c>
      <c r="U34">
        <v>151</v>
      </c>
      <c r="V34">
        <v>151</v>
      </c>
      <c r="W34">
        <f t="shared" si="10"/>
        <v>23</v>
      </c>
      <c r="X34" s="13">
        <f t="shared" si="4"/>
        <v>6.5652173913043477</v>
      </c>
      <c r="Y34" s="13">
        <v>0.89403973509933776</v>
      </c>
    </row>
    <row r="35" spans="1:27" x14ac:dyDescent="0.2">
      <c r="A35" t="s">
        <v>8</v>
      </c>
      <c r="B35" s="2">
        <v>34</v>
      </c>
      <c r="C35" s="2" t="s">
        <v>7</v>
      </c>
      <c r="D35" s="2" t="s">
        <v>7</v>
      </c>
      <c r="E35" s="4" t="s">
        <v>1</v>
      </c>
      <c r="F35" s="7" t="str">
        <f t="shared" si="0"/>
        <v>SM / EE alt. non-Bt</v>
      </c>
      <c r="G35">
        <v>1</v>
      </c>
      <c r="H35" s="5">
        <v>44293</v>
      </c>
      <c r="I35" t="s">
        <v>19</v>
      </c>
      <c r="J35">
        <v>0</v>
      </c>
      <c r="K35" s="5">
        <v>44317</v>
      </c>
      <c r="L35">
        <f t="shared" si="1"/>
        <v>24</v>
      </c>
      <c r="M35" t="s">
        <v>19</v>
      </c>
      <c r="N35">
        <v>0</v>
      </c>
      <c r="O35" s="5">
        <v>44317</v>
      </c>
      <c r="P35">
        <f t="shared" si="2"/>
        <v>24</v>
      </c>
      <c r="Q35" t="s">
        <v>25</v>
      </c>
      <c r="R35">
        <v>1</v>
      </c>
      <c r="S35" s="5">
        <v>44295</v>
      </c>
      <c r="T35">
        <f t="shared" si="11"/>
        <v>1</v>
      </c>
      <c r="U35">
        <v>139</v>
      </c>
      <c r="V35">
        <v>139</v>
      </c>
      <c r="W35">
        <f t="shared" si="10"/>
        <v>23</v>
      </c>
      <c r="X35" s="13">
        <f t="shared" si="4"/>
        <v>6.0434782608695654</v>
      </c>
      <c r="Y35" s="13">
        <v>0.92086330935251803</v>
      </c>
    </row>
    <row r="36" spans="1:27" x14ac:dyDescent="0.2">
      <c r="A36" t="s">
        <v>8</v>
      </c>
      <c r="B36" s="2">
        <v>35</v>
      </c>
      <c r="C36" s="2" t="s">
        <v>7</v>
      </c>
      <c r="D36" s="2" t="s">
        <v>7</v>
      </c>
      <c r="E36" s="4" t="s">
        <v>1</v>
      </c>
      <c r="F36" s="7" t="str">
        <f t="shared" si="0"/>
        <v>SM / EE alt. non-Bt</v>
      </c>
      <c r="G36">
        <v>1</v>
      </c>
      <c r="H36" s="5">
        <v>44293</v>
      </c>
      <c r="I36" t="s">
        <v>19</v>
      </c>
      <c r="J36">
        <v>0</v>
      </c>
      <c r="K36" s="5">
        <v>44317</v>
      </c>
      <c r="L36">
        <f t="shared" si="1"/>
        <v>24</v>
      </c>
      <c r="M36" t="s">
        <v>19</v>
      </c>
      <c r="N36">
        <v>0</v>
      </c>
      <c r="O36" s="5">
        <v>44317</v>
      </c>
      <c r="P36">
        <f t="shared" si="2"/>
        <v>24</v>
      </c>
      <c r="Q36" t="s">
        <v>25</v>
      </c>
      <c r="R36">
        <v>1</v>
      </c>
      <c r="S36" s="5">
        <v>44295</v>
      </c>
      <c r="T36">
        <f t="shared" si="11"/>
        <v>1</v>
      </c>
      <c r="U36">
        <v>112</v>
      </c>
      <c r="V36">
        <v>112</v>
      </c>
      <c r="W36">
        <f t="shared" si="10"/>
        <v>23</v>
      </c>
      <c r="X36" s="13">
        <f t="shared" si="4"/>
        <v>4.8695652173913047</v>
      </c>
      <c r="Y36" s="13">
        <v>0.8482142857142857</v>
      </c>
    </row>
    <row r="37" spans="1:27" x14ac:dyDescent="0.2">
      <c r="A37" t="s">
        <v>8</v>
      </c>
      <c r="B37" s="2">
        <v>36</v>
      </c>
      <c r="C37" s="2" t="s">
        <v>9</v>
      </c>
      <c r="D37" s="2" t="s">
        <v>7</v>
      </c>
      <c r="E37" s="4" t="s">
        <v>1</v>
      </c>
      <c r="F37" s="7" t="str">
        <f t="shared" si="0"/>
        <v>SM / EE alt. non-Bt</v>
      </c>
      <c r="G37">
        <v>1</v>
      </c>
      <c r="H37" s="5">
        <v>44293</v>
      </c>
      <c r="I37" t="s">
        <v>19</v>
      </c>
      <c r="J37">
        <v>0</v>
      </c>
      <c r="K37" s="5">
        <v>44317</v>
      </c>
      <c r="L37">
        <f t="shared" si="1"/>
        <v>24</v>
      </c>
      <c r="M37" t="s">
        <v>18</v>
      </c>
      <c r="N37">
        <v>1</v>
      </c>
      <c r="O37" s="5">
        <v>44304</v>
      </c>
      <c r="P37">
        <f t="shared" si="2"/>
        <v>11</v>
      </c>
      <c r="Q37" t="s">
        <v>25</v>
      </c>
      <c r="R37">
        <v>1</v>
      </c>
      <c r="S37" s="5">
        <v>44295</v>
      </c>
      <c r="T37">
        <f t="shared" si="11"/>
        <v>1</v>
      </c>
      <c r="U37">
        <v>27</v>
      </c>
      <c r="V37">
        <v>27</v>
      </c>
      <c r="W37">
        <f t="shared" si="10"/>
        <v>10</v>
      </c>
      <c r="X37" s="13">
        <f t="shared" si="4"/>
        <v>2.7</v>
      </c>
      <c r="Y37" s="13">
        <v>0.88888888888888884</v>
      </c>
    </row>
    <row r="38" spans="1:27" x14ac:dyDescent="0.2">
      <c r="A38" t="s">
        <v>8</v>
      </c>
      <c r="B38" s="2">
        <v>37</v>
      </c>
      <c r="C38" s="2" t="s">
        <v>9</v>
      </c>
      <c r="D38" s="2" t="s">
        <v>7</v>
      </c>
      <c r="E38" s="4" t="s">
        <v>1</v>
      </c>
      <c r="F38" s="7" t="str">
        <f t="shared" si="0"/>
        <v>SM / EE alt. non-Bt</v>
      </c>
      <c r="G38">
        <v>1</v>
      </c>
      <c r="H38" s="5">
        <v>44293</v>
      </c>
      <c r="I38" t="s">
        <v>19</v>
      </c>
      <c r="J38">
        <v>0</v>
      </c>
      <c r="K38" s="5">
        <v>44317</v>
      </c>
      <c r="L38">
        <f t="shared" si="1"/>
        <v>24</v>
      </c>
      <c r="M38" t="s">
        <v>18</v>
      </c>
      <c r="N38">
        <v>1</v>
      </c>
      <c r="O38" s="5">
        <v>44315</v>
      </c>
      <c r="P38">
        <f t="shared" si="2"/>
        <v>22</v>
      </c>
      <c r="Q38" t="s">
        <v>25</v>
      </c>
      <c r="R38">
        <v>1</v>
      </c>
      <c r="S38" s="5">
        <v>44295</v>
      </c>
      <c r="T38">
        <f t="shared" si="11"/>
        <v>1</v>
      </c>
      <c r="U38">
        <v>139</v>
      </c>
      <c r="V38">
        <v>139</v>
      </c>
      <c r="W38">
        <f t="shared" si="10"/>
        <v>21</v>
      </c>
      <c r="X38" s="13">
        <f t="shared" si="4"/>
        <v>6.6190476190476186</v>
      </c>
      <c r="Y38" s="13">
        <v>0.94244604316546765</v>
      </c>
    </row>
    <row r="39" spans="1:27" x14ac:dyDescent="0.2">
      <c r="A39" t="s">
        <v>8</v>
      </c>
      <c r="B39" s="2">
        <v>38</v>
      </c>
      <c r="C39" s="2" t="s">
        <v>9</v>
      </c>
      <c r="D39" s="2" t="s">
        <v>7</v>
      </c>
      <c r="E39" s="4" t="s">
        <v>1</v>
      </c>
      <c r="F39" s="7" t="str">
        <f t="shared" si="0"/>
        <v>SM / EE alt. non-Bt</v>
      </c>
      <c r="G39">
        <v>1</v>
      </c>
      <c r="H39" s="5">
        <v>44293</v>
      </c>
      <c r="I39" t="s">
        <v>19</v>
      </c>
      <c r="J39">
        <v>0</v>
      </c>
      <c r="K39" s="5">
        <v>44317</v>
      </c>
      <c r="L39">
        <f t="shared" si="1"/>
        <v>24</v>
      </c>
      <c r="M39" t="s">
        <v>19</v>
      </c>
      <c r="N39">
        <v>0</v>
      </c>
      <c r="O39" s="5">
        <v>44317</v>
      </c>
      <c r="P39">
        <f t="shared" si="2"/>
        <v>24</v>
      </c>
      <c r="Q39" t="s">
        <v>25</v>
      </c>
      <c r="R39">
        <v>1</v>
      </c>
      <c r="S39" s="5">
        <v>44295</v>
      </c>
      <c r="T39">
        <f t="shared" si="11"/>
        <v>1</v>
      </c>
      <c r="U39">
        <v>115</v>
      </c>
      <c r="V39">
        <v>115</v>
      </c>
      <c r="W39">
        <f t="shared" si="10"/>
        <v>23</v>
      </c>
      <c r="X39" s="13">
        <f t="shared" si="4"/>
        <v>5</v>
      </c>
      <c r="Y39" s="13">
        <v>0.87826086956521754</v>
      </c>
    </row>
    <row r="40" spans="1:27" x14ac:dyDescent="0.2">
      <c r="A40" t="s">
        <v>8</v>
      </c>
      <c r="B40" s="2">
        <v>39</v>
      </c>
      <c r="C40" s="2" t="s">
        <v>9</v>
      </c>
      <c r="D40" s="2" t="s">
        <v>7</v>
      </c>
      <c r="E40" s="4" t="s">
        <v>1</v>
      </c>
      <c r="F40" s="7" t="str">
        <f t="shared" si="0"/>
        <v>SM / EE alt. non-Bt</v>
      </c>
      <c r="G40">
        <v>1</v>
      </c>
      <c r="H40" s="5">
        <v>44293</v>
      </c>
      <c r="I40" t="s">
        <v>19</v>
      </c>
      <c r="J40">
        <v>0</v>
      </c>
      <c r="K40" s="5">
        <v>44317</v>
      </c>
      <c r="L40">
        <f t="shared" si="1"/>
        <v>24</v>
      </c>
      <c r="M40" t="s">
        <v>19</v>
      </c>
      <c r="N40">
        <v>0</v>
      </c>
      <c r="O40" s="5">
        <v>44317</v>
      </c>
      <c r="P40">
        <f t="shared" si="2"/>
        <v>24</v>
      </c>
      <c r="Q40" t="s">
        <v>25</v>
      </c>
      <c r="R40">
        <v>1</v>
      </c>
      <c r="S40" s="5">
        <v>44295</v>
      </c>
      <c r="T40">
        <f t="shared" si="11"/>
        <v>1</v>
      </c>
      <c r="U40">
        <v>155</v>
      </c>
      <c r="V40">
        <v>155</v>
      </c>
      <c r="W40">
        <f t="shared" si="10"/>
        <v>23</v>
      </c>
      <c r="X40" s="13">
        <f t="shared" si="4"/>
        <v>6.7391304347826084</v>
      </c>
      <c r="Y40" s="13">
        <v>0.89677419354838706</v>
      </c>
    </row>
    <row r="41" spans="1:27" x14ac:dyDescent="0.2">
      <c r="A41" t="s">
        <v>8</v>
      </c>
      <c r="B41" s="2">
        <v>40</v>
      </c>
      <c r="C41" s="2" t="s">
        <v>9</v>
      </c>
      <c r="D41" s="2" t="s">
        <v>7</v>
      </c>
      <c r="E41" s="4" t="s">
        <v>1</v>
      </c>
      <c r="F41" s="7" t="str">
        <f t="shared" si="0"/>
        <v>SM / EE alt. non-Bt</v>
      </c>
      <c r="G41">
        <v>1</v>
      </c>
      <c r="H41" s="5">
        <v>44293</v>
      </c>
      <c r="I41" t="s">
        <v>19</v>
      </c>
      <c r="J41">
        <v>0</v>
      </c>
      <c r="K41" s="5">
        <v>44317</v>
      </c>
      <c r="L41">
        <f t="shared" si="1"/>
        <v>24</v>
      </c>
      <c r="M41" t="s">
        <v>19</v>
      </c>
      <c r="N41">
        <v>0</v>
      </c>
      <c r="O41" s="5">
        <v>44317</v>
      </c>
      <c r="P41">
        <f t="shared" si="2"/>
        <v>24</v>
      </c>
      <c r="Q41" t="s">
        <v>25</v>
      </c>
      <c r="R41">
        <v>1</v>
      </c>
      <c r="S41" s="5">
        <v>44295</v>
      </c>
      <c r="T41">
        <f t="shared" si="11"/>
        <v>1</v>
      </c>
      <c r="U41">
        <v>166</v>
      </c>
      <c r="V41">
        <v>166</v>
      </c>
      <c r="W41">
        <f t="shared" si="10"/>
        <v>23</v>
      </c>
      <c r="X41" s="13">
        <f t="shared" si="4"/>
        <v>7.2173913043478262</v>
      </c>
      <c r="Y41" s="13">
        <v>0.9337349397590361</v>
      </c>
    </row>
    <row r="42" spans="1:27" x14ac:dyDescent="0.2">
      <c r="A42" t="s">
        <v>8</v>
      </c>
      <c r="B42" s="2">
        <v>41</v>
      </c>
      <c r="C42" s="2" t="s">
        <v>10</v>
      </c>
      <c r="D42" s="2" t="s">
        <v>10</v>
      </c>
      <c r="E42" s="4" t="s">
        <v>2</v>
      </c>
      <c r="F42" s="7" t="str">
        <f t="shared" si="0"/>
        <v>EE Bt</v>
      </c>
      <c r="G42">
        <v>1</v>
      </c>
      <c r="H42" s="5">
        <v>44293</v>
      </c>
      <c r="I42" t="s">
        <v>19</v>
      </c>
      <c r="J42">
        <v>0</v>
      </c>
      <c r="K42" s="5">
        <v>44317</v>
      </c>
      <c r="L42">
        <f t="shared" si="1"/>
        <v>24</v>
      </c>
      <c r="M42" t="s">
        <v>19</v>
      </c>
      <c r="N42">
        <v>0</v>
      </c>
      <c r="O42" s="5">
        <v>44305</v>
      </c>
      <c r="P42">
        <f t="shared" si="2"/>
        <v>12</v>
      </c>
      <c r="Q42" t="s">
        <v>25</v>
      </c>
      <c r="R42">
        <v>1</v>
      </c>
      <c r="S42" s="5">
        <v>44295</v>
      </c>
      <c r="T42">
        <f t="shared" si="11"/>
        <v>1</v>
      </c>
      <c r="U42">
        <v>80</v>
      </c>
      <c r="V42">
        <v>80</v>
      </c>
      <c r="W42">
        <f t="shared" si="10"/>
        <v>11</v>
      </c>
      <c r="X42" s="13">
        <f t="shared" si="4"/>
        <v>7.2727272727272725</v>
      </c>
      <c r="Y42" s="13">
        <v>0.9375</v>
      </c>
      <c r="AA42" t="s">
        <v>45</v>
      </c>
    </row>
    <row r="43" spans="1:27" x14ac:dyDescent="0.2">
      <c r="A43" t="s">
        <v>8</v>
      </c>
      <c r="B43" s="2">
        <v>42</v>
      </c>
      <c r="C43" s="2" t="s">
        <v>10</v>
      </c>
      <c r="D43" s="2" t="s">
        <v>10</v>
      </c>
      <c r="E43" s="4" t="s">
        <v>2</v>
      </c>
      <c r="F43" s="7" t="str">
        <f t="shared" si="0"/>
        <v>EE Bt</v>
      </c>
      <c r="G43">
        <v>1</v>
      </c>
      <c r="H43" s="5">
        <v>44293</v>
      </c>
      <c r="I43" t="s">
        <v>19</v>
      </c>
      <c r="J43">
        <v>0</v>
      </c>
      <c r="K43" s="5">
        <v>44317</v>
      </c>
      <c r="L43">
        <f t="shared" si="1"/>
        <v>24</v>
      </c>
      <c r="M43" t="s">
        <v>19</v>
      </c>
      <c r="N43">
        <v>0</v>
      </c>
      <c r="O43" s="5">
        <v>44317</v>
      </c>
      <c r="P43">
        <f t="shared" si="2"/>
        <v>24</v>
      </c>
      <c r="Q43" t="s">
        <v>25</v>
      </c>
      <c r="R43">
        <v>1</v>
      </c>
      <c r="S43" s="5">
        <v>44295</v>
      </c>
      <c r="T43">
        <f t="shared" si="11"/>
        <v>1</v>
      </c>
      <c r="U43">
        <v>221</v>
      </c>
      <c r="V43">
        <v>221</v>
      </c>
      <c r="W43">
        <f t="shared" si="10"/>
        <v>23</v>
      </c>
      <c r="X43" s="13">
        <f t="shared" si="4"/>
        <v>9.6086956521739122</v>
      </c>
      <c r="Y43" s="13">
        <v>0.94117647058823517</v>
      </c>
    </row>
    <row r="44" spans="1:27" x14ac:dyDescent="0.2">
      <c r="A44" t="s">
        <v>8</v>
      </c>
      <c r="B44" s="2">
        <v>43</v>
      </c>
      <c r="C44" s="2" t="s">
        <v>10</v>
      </c>
      <c r="D44" s="2" t="s">
        <v>10</v>
      </c>
      <c r="E44" s="4" t="s">
        <v>2</v>
      </c>
      <c r="F44" s="7" t="str">
        <f t="shared" si="0"/>
        <v>EE Bt</v>
      </c>
      <c r="G44">
        <v>1</v>
      </c>
      <c r="H44" s="5">
        <v>44293</v>
      </c>
      <c r="I44" t="s">
        <v>19</v>
      </c>
      <c r="J44">
        <v>0</v>
      </c>
      <c r="K44" s="5">
        <v>44317</v>
      </c>
      <c r="L44">
        <f t="shared" si="1"/>
        <v>24</v>
      </c>
      <c r="M44" t="s">
        <v>19</v>
      </c>
      <c r="N44">
        <v>0</v>
      </c>
      <c r="O44" s="5">
        <v>44317</v>
      </c>
      <c r="P44">
        <f t="shared" si="2"/>
        <v>24</v>
      </c>
      <c r="Q44" t="s">
        <v>25</v>
      </c>
      <c r="R44">
        <v>1</v>
      </c>
      <c r="S44" s="5">
        <v>44295</v>
      </c>
      <c r="T44">
        <f t="shared" si="11"/>
        <v>1</v>
      </c>
      <c r="U44">
        <v>215</v>
      </c>
      <c r="V44">
        <v>215</v>
      </c>
      <c r="W44">
        <f t="shared" si="10"/>
        <v>23</v>
      </c>
      <c r="X44" s="13">
        <f t="shared" si="4"/>
        <v>9.3478260869565215</v>
      </c>
      <c r="Y44" s="13">
        <v>0.94883720930232551</v>
      </c>
    </row>
    <row r="45" spans="1:27" x14ac:dyDescent="0.2">
      <c r="A45" t="s">
        <v>8</v>
      </c>
      <c r="B45" s="2">
        <v>44</v>
      </c>
      <c r="C45" s="2" t="s">
        <v>10</v>
      </c>
      <c r="D45" s="2" t="s">
        <v>10</v>
      </c>
      <c r="E45" s="4" t="s">
        <v>2</v>
      </c>
      <c r="F45" s="7" t="str">
        <f t="shared" si="0"/>
        <v>EE Bt</v>
      </c>
      <c r="G45">
        <v>1</v>
      </c>
      <c r="H45" s="5">
        <v>44293</v>
      </c>
      <c r="I45" t="s">
        <v>19</v>
      </c>
      <c r="J45">
        <v>0</v>
      </c>
      <c r="K45" s="5">
        <v>44317</v>
      </c>
      <c r="L45">
        <f t="shared" si="1"/>
        <v>24</v>
      </c>
      <c r="M45" t="s">
        <v>19</v>
      </c>
      <c r="N45">
        <v>0</v>
      </c>
      <c r="O45" s="5">
        <v>44317</v>
      </c>
      <c r="P45">
        <f t="shared" si="2"/>
        <v>24</v>
      </c>
      <c r="Q45" t="s">
        <v>25</v>
      </c>
      <c r="R45">
        <v>1</v>
      </c>
      <c r="S45" s="5">
        <v>44297</v>
      </c>
      <c r="T45">
        <f t="shared" si="11"/>
        <v>3</v>
      </c>
      <c r="U45">
        <v>194</v>
      </c>
      <c r="V45">
        <v>194</v>
      </c>
      <c r="W45">
        <f t="shared" si="10"/>
        <v>21</v>
      </c>
      <c r="X45" s="13">
        <f t="shared" si="4"/>
        <v>9.2380952380952372</v>
      </c>
      <c r="Y45" s="13">
        <v>0.94845360824742253</v>
      </c>
    </row>
    <row r="46" spans="1:27" x14ac:dyDescent="0.2">
      <c r="A46" t="s">
        <v>8</v>
      </c>
      <c r="B46" s="2">
        <v>45</v>
      </c>
      <c r="C46" s="2" t="s">
        <v>10</v>
      </c>
      <c r="D46" s="2" t="s">
        <v>10</v>
      </c>
      <c r="E46" s="4" t="s">
        <v>2</v>
      </c>
      <c r="F46" s="7" t="str">
        <f t="shared" si="0"/>
        <v>EE Bt</v>
      </c>
      <c r="G46">
        <v>1</v>
      </c>
      <c r="H46" s="5">
        <v>44293</v>
      </c>
      <c r="I46" t="s">
        <v>19</v>
      </c>
      <c r="J46">
        <v>0</v>
      </c>
      <c r="K46" s="5">
        <v>44317</v>
      </c>
      <c r="L46">
        <f t="shared" si="1"/>
        <v>24</v>
      </c>
      <c r="M46" t="s">
        <v>19</v>
      </c>
      <c r="N46">
        <v>0</v>
      </c>
      <c r="O46" s="5">
        <v>44317</v>
      </c>
      <c r="P46">
        <f t="shared" si="2"/>
        <v>24</v>
      </c>
      <c r="Q46" t="s">
        <v>25</v>
      </c>
      <c r="R46">
        <v>1</v>
      </c>
      <c r="S46" s="5">
        <v>44295</v>
      </c>
      <c r="T46">
        <f t="shared" si="11"/>
        <v>1</v>
      </c>
      <c r="U46">
        <v>193</v>
      </c>
      <c r="V46">
        <v>193</v>
      </c>
      <c r="W46">
        <f t="shared" si="10"/>
        <v>23</v>
      </c>
      <c r="X46" s="13">
        <f t="shared" si="4"/>
        <v>8.3913043478260878</v>
      </c>
      <c r="Y46" s="13">
        <v>0.95854922279792742</v>
      </c>
    </row>
    <row r="47" spans="1:27" x14ac:dyDescent="0.2">
      <c r="A47" t="s">
        <v>8</v>
      </c>
      <c r="B47" s="2">
        <v>46</v>
      </c>
      <c r="C47" s="2" t="s">
        <v>10</v>
      </c>
      <c r="D47" s="2" t="s">
        <v>10</v>
      </c>
      <c r="E47" s="4" t="s">
        <v>1</v>
      </c>
      <c r="F47" s="7" t="str">
        <f t="shared" si="0"/>
        <v>EE non-Bt</v>
      </c>
      <c r="G47">
        <v>1</v>
      </c>
      <c r="H47" s="5">
        <v>44293</v>
      </c>
      <c r="I47" t="s">
        <v>19</v>
      </c>
      <c r="J47">
        <v>0</v>
      </c>
      <c r="K47" s="5">
        <v>44317</v>
      </c>
      <c r="L47">
        <f t="shared" si="1"/>
        <v>24</v>
      </c>
      <c r="M47" t="s">
        <v>18</v>
      </c>
      <c r="N47">
        <v>1</v>
      </c>
      <c r="O47" s="5">
        <v>44295</v>
      </c>
      <c r="P47">
        <f t="shared" si="2"/>
        <v>2</v>
      </c>
      <c r="Q47" t="s">
        <v>24</v>
      </c>
      <c r="R47">
        <v>0</v>
      </c>
      <c r="V47">
        <v>0</v>
      </c>
      <c r="X47" s="13"/>
      <c r="Y47" s="13"/>
    </row>
    <row r="48" spans="1:27" x14ac:dyDescent="0.2">
      <c r="A48" t="s">
        <v>8</v>
      </c>
      <c r="B48" s="2">
        <v>47</v>
      </c>
      <c r="C48" s="2" t="s">
        <v>10</v>
      </c>
      <c r="D48" s="2" t="s">
        <v>10</v>
      </c>
      <c r="E48" s="4" t="s">
        <v>1</v>
      </c>
      <c r="F48" s="7" t="str">
        <f t="shared" si="0"/>
        <v>EE non-Bt</v>
      </c>
      <c r="G48">
        <v>1</v>
      </c>
      <c r="H48" s="5">
        <v>44293</v>
      </c>
      <c r="I48" t="s">
        <v>19</v>
      </c>
      <c r="J48">
        <v>0</v>
      </c>
      <c r="K48" s="5">
        <v>44317</v>
      </c>
      <c r="L48">
        <f t="shared" si="1"/>
        <v>24</v>
      </c>
      <c r="M48" t="s">
        <v>19</v>
      </c>
      <c r="N48">
        <v>0</v>
      </c>
      <c r="O48" s="5">
        <v>44317</v>
      </c>
      <c r="P48">
        <f t="shared" si="2"/>
        <v>24</v>
      </c>
      <c r="Q48" t="s">
        <v>25</v>
      </c>
      <c r="R48">
        <v>1</v>
      </c>
      <c r="S48" s="5">
        <v>44295</v>
      </c>
      <c r="T48">
        <f t="shared" si="11"/>
        <v>1</v>
      </c>
      <c r="U48">
        <v>126</v>
      </c>
      <c r="V48">
        <v>126</v>
      </c>
      <c r="W48">
        <f t="shared" ref="W48:W55" si="12">O48-S48+1</f>
        <v>23</v>
      </c>
      <c r="X48" s="13">
        <f t="shared" si="4"/>
        <v>5.4782608695652177</v>
      </c>
      <c r="Y48" s="13">
        <v>0.92063492063492058</v>
      </c>
    </row>
    <row r="49" spans="1:27" x14ac:dyDescent="0.2">
      <c r="A49" t="s">
        <v>8</v>
      </c>
      <c r="B49" s="2">
        <v>48</v>
      </c>
      <c r="C49" s="2" t="s">
        <v>10</v>
      </c>
      <c r="D49" s="2" t="s">
        <v>10</v>
      </c>
      <c r="E49" s="4" t="s">
        <v>1</v>
      </c>
      <c r="F49" s="7" t="str">
        <f t="shared" si="0"/>
        <v>EE non-Bt</v>
      </c>
      <c r="G49">
        <v>1</v>
      </c>
      <c r="H49" s="5">
        <v>44293</v>
      </c>
      <c r="I49" t="s">
        <v>19</v>
      </c>
      <c r="J49">
        <v>0</v>
      </c>
      <c r="K49" s="5">
        <v>44317</v>
      </c>
      <c r="L49">
        <f t="shared" si="1"/>
        <v>24</v>
      </c>
      <c r="M49" t="s">
        <v>19</v>
      </c>
      <c r="N49">
        <v>0</v>
      </c>
      <c r="O49" s="5">
        <v>44317</v>
      </c>
      <c r="P49">
        <f t="shared" si="2"/>
        <v>24</v>
      </c>
      <c r="Q49" t="s">
        <v>25</v>
      </c>
      <c r="R49">
        <v>1</v>
      </c>
      <c r="S49" s="5">
        <v>44295</v>
      </c>
      <c r="T49">
        <f t="shared" si="11"/>
        <v>1</v>
      </c>
      <c r="U49">
        <v>211</v>
      </c>
      <c r="V49">
        <v>211</v>
      </c>
      <c r="W49">
        <f t="shared" si="12"/>
        <v>23</v>
      </c>
      <c r="X49" s="13">
        <f t="shared" si="4"/>
        <v>9.1739130434782616</v>
      </c>
      <c r="Y49" s="13">
        <v>0.66824644549763035</v>
      </c>
    </row>
    <row r="50" spans="1:27" x14ac:dyDescent="0.2">
      <c r="A50" t="s">
        <v>8</v>
      </c>
      <c r="B50" s="2">
        <v>49</v>
      </c>
      <c r="C50" s="2" t="s">
        <v>10</v>
      </c>
      <c r="D50" s="2" t="s">
        <v>10</v>
      </c>
      <c r="E50" s="4" t="s">
        <v>1</v>
      </c>
      <c r="F50" s="7" t="str">
        <f t="shared" si="0"/>
        <v>EE non-Bt</v>
      </c>
      <c r="G50">
        <v>1</v>
      </c>
      <c r="H50" s="5">
        <v>44293</v>
      </c>
      <c r="I50" t="s">
        <v>19</v>
      </c>
      <c r="J50">
        <v>0</v>
      </c>
      <c r="K50" s="5">
        <v>44316</v>
      </c>
      <c r="L50">
        <f t="shared" si="1"/>
        <v>23</v>
      </c>
      <c r="M50" t="s">
        <v>19</v>
      </c>
      <c r="N50">
        <v>0</v>
      </c>
      <c r="O50" s="5">
        <v>44317</v>
      </c>
      <c r="P50">
        <f t="shared" si="2"/>
        <v>24</v>
      </c>
      <c r="Q50" t="s">
        <v>25</v>
      </c>
      <c r="R50">
        <v>1</v>
      </c>
      <c r="S50" s="5">
        <v>44295</v>
      </c>
      <c r="T50">
        <f t="shared" si="11"/>
        <v>1</v>
      </c>
      <c r="U50">
        <v>163</v>
      </c>
      <c r="V50">
        <v>163</v>
      </c>
      <c r="W50">
        <f t="shared" si="12"/>
        <v>23</v>
      </c>
      <c r="X50" s="13">
        <f t="shared" si="4"/>
        <v>7.0869565217391308</v>
      </c>
      <c r="Y50" s="13">
        <v>0.94478527607361973</v>
      </c>
      <c r="AA50" t="s">
        <v>46</v>
      </c>
    </row>
    <row r="51" spans="1:27" x14ac:dyDescent="0.2">
      <c r="A51" t="s">
        <v>8</v>
      </c>
      <c r="B51" s="2">
        <v>50</v>
      </c>
      <c r="C51" s="2" t="s">
        <v>10</v>
      </c>
      <c r="D51" s="2" t="s">
        <v>10</v>
      </c>
      <c r="E51" s="4" t="s">
        <v>1</v>
      </c>
      <c r="F51" s="7" t="str">
        <f t="shared" si="0"/>
        <v>EE non-Bt</v>
      </c>
      <c r="G51">
        <v>1</v>
      </c>
      <c r="H51" s="5">
        <v>44293</v>
      </c>
      <c r="I51" t="s">
        <v>19</v>
      </c>
      <c r="J51">
        <v>0</v>
      </c>
      <c r="K51" s="5">
        <v>44317</v>
      </c>
      <c r="L51">
        <f t="shared" si="1"/>
        <v>24</v>
      </c>
      <c r="M51" t="s">
        <v>19</v>
      </c>
      <c r="N51">
        <v>0</v>
      </c>
      <c r="O51" s="5">
        <v>44317</v>
      </c>
      <c r="P51">
        <f t="shared" si="2"/>
        <v>24</v>
      </c>
      <c r="Q51" t="s">
        <v>25</v>
      </c>
      <c r="R51">
        <v>1</v>
      </c>
      <c r="S51" s="5">
        <v>44295</v>
      </c>
      <c r="T51">
        <f t="shared" si="11"/>
        <v>1</v>
      </c>
      <c r="U51">
        <v>97</v>
      </c>
      <c r="V51">
        <v>97</v>
      </c>
      <c r="W51">
        <f t="shared" si="12"/>
        <v>23</v>
      </c>
      <c r="X51" s="13">
        <f t="shared" si="4"/>
        <v>4.2173913043478262</v>
      </c>
      <c r="Y51" s="13">
        <v>0.83505154639175261</v>
      </c>
    </row>
    <row r="52" spans="1:27" x14ac:dyDescent="0.2">
      <c r="A52" t="s">
        <v>8</v>
      </c>
      <c r="B52" s="2">
        <v>51</v>
      </c>
      <c r="C52" s="2" t="s">
        <v>11</v>
      </c>
      <c r="D52" s="2" t="s">
        <v>11</v>
      </c>
      <c r="E52" s="4" t="s">
        <v>2</v>
      </c>
      <c r="F52" s="7" t="str">
        <f t="shared" si="0"/>
        <v>NF Bt</v>
      </c>
      <c r="G52">
        <v>1</v>
      </c>
      <c r="H52" s="5">
        <v>44293</v>
      </c>
      <c r="I52" t="s">
        <v>18</v>
      </c>
      <c r="J52">
        <v>1</v>
      </c>
      <c r="K52" s="5">
        <v>44297</v>
      </c>
      <c r="L52">
        <f t="shared" si="1"/>
        <v>4</v>
      </c>
      <c r="M52" t="s">
        <v>18</v>
      </c>
      <c r="N52">
        <v>1</v>
      </c>
      <c r="O52" s="5">
        <v>44297</v>
      </c>
      <c r="P52">
        <f t="shared" si="2"/>
        <v>4</v>
      </c>
      <c r="Q52" t="s">
        <v>24</v>
      </c>
      <c r="R52">
        <v>0</v>
      </c>
      <c r="V52">
        <v>0</v>
      </c>
      <c r="X52" s="13"/>
      <c r="Y52" s="13"/>
    </row>
    <row r="53" spans="1:27" x14ac:dyDescent="0.2">
      <c r="A53" t="s">
        <v>8</v>
      </c>
      <c r="B53" s="2">
        <v>52</v>
      </c>
      <c r="C53" s="2" t="s">
        <v>11</v>
      </c>
      <c r="D53" s="2" t="s">
        <v>11</v>
      </c>
      <c r="E53" s="4" t="s">
        <v>2</v>
      </c>
      <c r="F53" s="7" t="str">
        <f t="shared" si="0"/>
        <v>NF Bt</v>
      </c>
      <c r="G53">
        <v>1</v>
      </c>
      <c r="H53" s="5">
        <v>44293</v>
      </c>
      <c r="I53" t="s">
        <v>18</v>
      </c>
      <c r="J53">
        <v>1</v>
      </c>
      <c r="K53" s="5">
        <v>44294</v>
      </c>
      <c r="L53">
        <f t="shared" si="1"/>
        <v>1</v>
      </c>
      <c r="M53" t="s">
        <v>18</v>
      </c>
      <c r="N53">
        <v>1</v>
      </c>
      <c r="O53" s="5">
        <v>44301</v>
      </c>
      <c r="P53">
        <f t="shared" si="2"/>
        <v>8</v>
      </c>
      <c r="Q53" t="s">
        <v>25</v>
      </c>
      <c r="R53">
        <v>1</v>
      </c>
      <c r="S53" s="5">
        <v>44297</v>
      </c>
      <c r="T53">
        <f t="shared" si="11"/>
        <v>3</v>
      </c>
      <c r="U53">
        <v>1</v>
      </c>
      <c r="V53">
        <v>1</v>
      </c>
      <c r="W53">
        <f t="shared" si="12"/>
        <v>5</v>
      </c>
      <c r="X53" s="13">
        <f t="shared" si="4"/>
        <v>0.2</v>
      </c>
      <c r="Y53" s="13">
        <v>1</v>
      </c>
    </row>
    <row r="54" spans="1:27" x14ac:dyDescent="0.2">
      <c r="A54" t="s">
        <v>8</v>
      </c>
      <c r="B54" s="2">
        <v>53</v>
      </c>
      <c r="C54" s="2" t="s">
        <v>11</v>
      </c>
      <c r="D54" s="2" t="s">
        <v>11</v>
      </c>
      <c r="E54" s="4" t="s">
        <v>2</v>
      </c>
      <c r="F54" s="7" t="str">
        <f t="shared" si="0"/>
        <v>NF Bt</v>
      </c>
      <c r="G54">
        <v>1</v>
      </c>
      <c r="H54" s="5">
        <v>44293</v>
      </c>
      <c r="I54" t="s">
        <v>18</v>
      </c>
      <c r="J54">
        <v>1</v>
      </c>
      <c r="K54" s="5">
        <v>44297</v>
      </c>
      <c r="L54">
        <f t="shared" si="1"/>
        <v>4</v>
      </c>
      <c r="M54" t="s">
        <v>18</v>
      </c>
      <c r="N54">
        <v>1</v>
      </c>
      <c r="O54" s="5">
        <v>44298</v>
      </c>
      <c r="P54">
        <f t="shared" si="2"/>
        <v>5</v>
      </c>
      <c r="Q54" t="s">
        <v>25</v>
      </c>
      <c r="R54">
        <v>1</v>
      </c>
      <c r="S54" s="5">
        <v>44297</v>
      </c>
      <c r="T54">
        <f t="shared" si="11"/>
        <v>3</v>
      </c>
      <c r="U54">
        <v>6</v>
      </c>
      <c r="V54">
        <v>6</v>
      </c>
      <c r="W54">
        <f t="shared" si="12"/>
        <v>2</v>
      </c>
      <c r="X54" s="13">
        <f t="shared" si="4"/>
        <v>3</v>
      </c>
      <c r="Y54" s="13">
        <v>0.83333333333333348</v>
      </c>
    </row>
    <row r="55" spans="1:27" x14ac:dyDescent="0.2">
      <c r="A55" t="s">
        <v>8</v>
      </c>
      <c r="B55" s="2">
        <v>54</v>
      </c>
      <c r="C55" s="2" t="s">
        <v>11</v>
      </c>
      <c r="D55" s="2" t="s">
        <v>11</v>
      </c>
      <c r="E55" s="4" t="s">
        <v>2</v>
      </c>
      <c r="F55" s="7" t="str">
        <f t="shared" si="0"/>
        <v>NF Bt</v>
      </c>
      <c r="G55">
        <v>1</v>
      </c>
      <c r="H55" s="5">
        <v>44293</v>
      </c>
      <c r="I55" t="s">
        <v>18</v>
      </c>
      <c r="J55">
        <v>1</v>
      </c>
      <c r="K55" s="5">
        <v>44298</v>
      </c>
      <c r="L55">
        <f t="shared" si="1"/>
        <v>5</v>
      </c>
      <c r="M55" t="s">
        <v>18</v>
      </c>
      <c r="N55">
        <v>1</v>
      </c>
      <c r="O55" s="5">
        <v>44295</v>
      </c>
      <c r="P55">
        <f t="shared" si="2"/>
        <v>2</v>
      </c>
      <c r="Q55" t="s">
        <v>25</v>
      </c>
      <c r="R55">
        <v>1</v>
      </c>
      <c r="S55" s="5">
        <v>44295</v>
      </c>
      <c r="T55">
        <f t="shared" si="11"/>
        <v>1</v>
      </c>
      <c r="U55">
        <v>7</v>
      </c>
      <c r="V55">
        <v>7</v>
      </c>
      <c r="W55">
        <f t="shared" si="12"/>
        <v>1</v>
      </c>
      <c r="X55" s="13">
        <f t="shared" si="4"/>
        <v>7</v>
      </c>
      <c r="Y55" s="13">
        <v>0.5714285714285714</v>
      </c>
    </row>
    <row r="56" spans="1:27" x14ac:dyDescent="0.2">
      <c r="A56" t="s">
        <v>8</v>
      </c>
      <c r="B56" s="2">
        <v>55</v>
      </c>
      <c r="C56" s="2" t="s">
        <v>11</v>
      </c>
      <c r="D56" s="2" t="s">
        <v>11</v>
      </c>
      <c r="E56" s="4" t="s">
        <v>2</v>
      </c>
      <c r="F56" s="7" t="str">
        <f t="shared" si="0"/>
        <v>NF Bt</v>
      </c>
      <c r="G56">
        <v>1</v>
      </c>
      <c r="H56" s="5">
        <v>44293</v>
      </c>
      <c r="I56" t="s">
        <v>18</v>
      </c>
      <c r="J56">
        <v>1</v>
      </c>
      <c r="K56" s="5">
        <v>44297</v>
      </c>
      <c r="L56">
        <f t="shared" si="1"/>
        <v>4</v>
      </c>
      <c r="M56" t="s">
        <v>18</v>
      </c>
      <c r="N56">
        <v>1</v>
      </c>
      <c r="O56" s="5">
        <v>44298</v>
      </c>
      <c r="P56">
        <f t="shared" si="2"/>
        <v>5</v>
      </c>
      <c r="Q56" t="s">
        <v>24</v>
      </c>
      <c r="R56">
        <v>0</v>
      </c>
      <c r="V56">
        <v>0</v>
      </c>
      <c r="X56" s="13"/>
      <c r="Y56" s="13"/>
    </row>
    <row r="57" spans="1:27" x14ac:dyDescent="0.2">
      <c r="A57" t="s">
        <v>8</v>
      </c>
      <c r="B57" s="2">
        <v>56</v>
      </c>
      <c r="C57" s="2" t="s">
        <v>11</v>
      </c>
      <c r="D57" s="2" t="s">
        <v>11</v>
      </c>
      <c r="E57" s="4" t="s">
        <v>1</v>
      </c>
      <c r="F57" s="7" t="str">
        <f t="shared" si="0"/>
        <v>NF non-Bt</v>
      </c>
      <c r="G57">
        <v>1</v>
      </c>
      <c r="H57" s="5">
        <v>44293</v>
      </c>
      <c r="I57" t="s">
        <v>18</v>
      </c>
      <c r="J57">
        <v>1</v>
      </c>
      <c r="K57" s="5">
        <v>44297</v>
      </c>
      <c r="L57">
        <f t="shared" si="1"/>
        <v>4</v>
      </c>
      <c r="M57" t="s">
        <v>18</v>
      </c>
      <c r="N57">
        <v>1</v>
      </c>
      <c r="O57" s="5">
        <v>44300</v>
      </c>
      <c r="P57">
        <f t="shared" si="2"/>
        <v>7</v>
      </c>
      <c r="Q57" t="s">
        <v>24</v>
      </c>
      <c r="R57">
        <v>0</v>
      </c>
      <c r="V57">
        <v>0</v>
      </c>
      <c r="X57" s="13"/>
      <c r="Y57" s="13"/>
    </row>
    <row r="58" spans="1:27" x14ac:dyDescent="0.2">
      <c r="A58" t="s">
        <v>8</v>
      </c>
      <c r="B58" s="2">
        <v>57</v>
      </c>
      <c r="C58" s="2" t="s">
        <v>11</v>
      </c>
      <c r="D58" s="2" t="s">
        <v>11</v>
      </c>
      <c r="E58" s="4" t="s">
        <v>1</v>
      </c>
      <c r="F58" s="7" t="str">
        <f t="shared" si="0"/>
        <v>NF non-Bt</v>
      </c>
      <c r="G58">
        <v>1</v>
      </c>
      <c r="H58" s="5">
        <v>44293</v>
      </c>
      <c r="I58" t="s">
        <v>18</v>
      </c>
      <c r="J58">
        <v>1</v>
      </c>
      <c r="K58" s="5">
        <v>44298</v>
      </c>
      <c r="L58">
        <f t="shared" si="1"/>
        <v>5</v>
      </c>
      <c r="M58" t="s">
        <v>18</v>
      </c>
      <c r="N58">
        <v>1</v>
      </c>
      <c r="O58" s="5">
        <v>44300</v>
      </c>
      <c r="P58">
        <f t="shared" si="2"/>
        <v>7</v>
      </c>
      <c r="Q58" t="s">
        <v>25</v>
      </c>
      <c r="R58">
        <v>1</v>
      </c>
      <c r="S58" s="5">
        <v>44295</v>
      </c>
      <c r="T58">
        <f t="shared" ref="T58" si="13">S58-H58-1</f>
        <v>1</v>
      </c>
      <c r="U58">
        <v>6</v>
      </c>
      <c r="V58">
        <v>6</v>
      </c>
      <c r="W58">
        <f t="shared" ref="W58" si="14">O58-S58+1</f>
        <v>6</v>
      </c>
      <c r="X58" s="13">
        <f t="shared" si="4"/>
        <v>1</v>
      </c>
      <c r="Y58" s="13">
        <v>0.66666666666666652</v>
      </c>
    </row>
    <row r="59" spans="1:27" x14ac:dyDescent="0.2">
      <c r="A59" t="s">
        <v>8</v>
      </c>
      <c r="B59" s="2">
        <v>58</v>
      </c>
      <c r="C59" s="2" t="s">
        <v>11</v>
      </c>
      <c r="D59" s="2" t="s">
        <v>11</v>
      </c>
      <c r="E59" s="4" t="s">
        <v>1</v>
      </c>
      <c r="F59" s="7" t="str">
        <f t="shared" si="0"/>
        <v>NF non-Bt</v>
      </c>
      <c r="G59">
        <v>1</v>
      </c>
      <c r="H59" s="5">
        <v>44293</v>
      </c>
      <c r="I59" t="s">
        <v>18</v>
      </c>
      <c r="J59">
        <v>1</v>
      </c>
      <c r="K59" s="5">
        <v>44296</v>
      </c>
      <c r="L59">
        <f t="shared" si="1"/>
        <v>3</v>
      </c>
      <c r="M59" t="s">
        <v>18</v>
      </c>
      <c r="N59">
        <v>1</v>
      </c>
      <c r="O59" s="5">
        <v>44298</v>
      </c>
      <c r="P59">
        <f t="shared" si="2"/>
        <v>5</v>
      </c>
      <c r="Q59" t="s">
        <v>24</v>
      </c>
      <c r="R59">
        <v>0</v>
      </c>
      <c r="V59">
        <v>0</v>
      </c>
      <c r="X59" s="13"/>
      <c r="Y59" s="13"/>
    </row>
    <row r="60" spans="1:27" x14ac:dyDescent="0.2">
      <c r="A60" t="s">
        <v>8</v>
      </c>
      <c r="B60" s="2">
        <v>59</v>
      </c>
      <c r="C60" s="2" t="s">
        <v>11</v>
      </c>
      <c r="D60" s="2" t="s">
        <v>11</v>
      </c>
      <c r="E60" s="4" t="s">
        <v>1</v>
      </c>
      <c r="F60" s="7" t="str">
        <f t="shared" si="0"/>
        <v>NF non-Bt</v>
      </c>
      <c r="G60">
        <v>1</v>
      </c>
      <c r="H60" s="5">
        <v>44293</v>
      </c>
      <c r="I60" t="s">
        <v>18</v>
      </c>
      <c r="J60">
        <v>1</v>
      </c>
      <c r="K60" s="5">
        <v>44296</v>
      </c>
      <c r="L60">
        <f t="shared" si="1"/>
        <v>3</v>
      </c>
      <c r="M60" s="5" t="s">
        <v>18</v>
      </c>
      <c r="N60">
        <v>1</v>
      </c>
      <c r="O60" s="5">
        <v>44298</v>
      </c>
      <c r="P60">
        <f t="shared" si="2"/>
        <v>5</v>
      </c>
      <c r="Q60" t="s">
        <v>25</v>
      </c>
      <c r="R60">
        <v>1</v>
      </c>
      <c r="S60" s="5">
        <v>44297</v>
      </c>
      <c r="T60">
        <f t="shared" ref="T60:T123" si="15">S60-H60-1</f>
        <v>3</v>
      </c>
      <c r="U60">
        <v>2</v>
      </c>
      <c r="V60">
        <v>2</v>
      </c>
      <c r="W60">
        <f t="shared" ref="W60:W123" si="16">O60-S60+1</f>
        <v>2</v>
      </c>
      <c r="X60" s="13">
        <f t="shared" si="4"/>
        <v>1</v>
      </c>
      <c r="Y60" s="13">
        <v>0.5</v>
      </c>
    </row>
    <row r="61" spans="1:27" x14ac:dyDescent="0.2">
      <c r="A61" t="s">
        <v>8</v>
      </c>
      <c r="B61" s="2">
        <v>60</v>
      </c>
      <c r="C61" s="2" t="s">
        <v>11</v>
      </c>
      <c r="D61" s="2" t="s">
        <v>11</v>
      </c>
      <c r="E61" s="4" t="s">
        <v>1</v>
      </c>
      <c r="F61" s="7" t="str">
        <f t="shared" si="0"/>
        <v>NF non-Bt</v>
      </c>
      <c r="G61">
        <v>1</v>
      </c>
      <c r="H61" s="5">
        <v>44293</v>
      </c>
      <c r="I61" t="s">
        <v>18</v>
      </c>
      <c r="J61">
        <v>1</v>
      </c>
      <c r="K61" s="5">
        <v>44298</v>
      </c>
      <c r="L61">
        <f t="shared" si="1"/>
        <v>5</v>
      </c>
      <c r="M61" t="s">
        <v>18</v>
      </c>
      <c r="N61">
        <v>1</v>
      </c>
      <c r="O61" s="5">
        <v>44300</v>
      </c>
      <c r="P61">
        <f t="shared" si="2"/>
        <v>7</v>
      </c>
      <c r="Q61" t="s">
        <v>25</v>
      </c>
      <c r="R61">
        <v>1</v>
      </c>
      <c r="S61" s="5">
        <v>44295</v>
      </c>
      <c r="T61">
        <f t="shared" si="15"/>
        <v>1</v>
      </c>
      <c r="U61">
        <v>12</v>
      </c>
      <c r="V61">
        <v>12</v>
      </c>
      <c r="W61">
        <f t="shared" si="16"/>
        <v>6</v>
      </c>
      <c r="X61" s="13">
        <f t="shared" si="4"/>
        <v>2</v>
      </c>
      <c r="Y61" s="13">
        <v>0.83333333333333348</v>
      </c>
    </row>
    <row r="62" spans="1:27" x14ac:dyDescent="0.2">
      <c r="A62" t="s">
        <v>8</v>
      </c>
      <c r="B62" s="2">
        <v>61</v>
      </c>
      <c r="C62" s="2" t="s">
        <v>12</v>
      </c>
      <c r="D62" s="2" t="s">
        <v>12</v>
      </c>
      <c r="E62" s="4" t="s">
        <v>2</v>
      </c>
      <c r="F62" s="7" t="str">
        <f t="shared" si="0"/>
        <v>EE / NF alt. Bt</v>
      </c>
      <c r="G62">
        <v>1</v>
      </c>
      <c r="H62" s="5">
        <v>44293</v>
      </c>
      <c r="I62" t="s">
        <v>18</v>
      </c>
      <c r="J62">
        <v>1</v>
      </c>
      <c r="K62" s="5">
        <v>44313</v>
      </c>
      <c r="L62">
        <f t="shared" si="1"/>
        <v>20</v>
      </c>
      <c r="M62" t="s">
        <v>19</v>
      </c>
      <c r="N62">
        <v>0</v>
      </c>
      <c r="O62" s="5">
        <v>44317</v>
      </c>
      <c r="P62">
        <f t="shared" si="2"/>
        <v>24</v>
      </c>
      <c r="Q62" t="s">
        <v>25</v>
      </c>
      <c r="R62">
        <v>1</v>
      </c>
      <c r="S62" s="5">
        <v>44297</v>
      </c>
      <c r="T62">
        <f t="shared" si="15"/>
        <v>3</v>
      </c>
      <c r="U62">
        <v>88</v>
      </c>
      <c r="V62">
        <v>88</v>
      </c>
      <c r="W62">
        <f t="shared" si="16"/>
        <v>21</v>
      </c>
      <c r="X62" s="13">
        <f t="shared" si="4"/>
        <v>4.1904761904761907</v>
      </c>
      <c r="Y62" s="13">
        <v>0.76136363636363635</v>
      </c>
    </row>
    <row r="63" spans="1:27" x14ac:dyDescent="0.2">
      <c r="A63" t="s">
        <v>8</v>
      </c>
      <c r="B63" s="2">
        <v>62</v>
      </c>
      <c r="C63" s="2" t="s">
        <v>12</v>
      </c>
      <c r="D63" s="2" t="s">
        <v>12</v>
      </c>
      <c r="E63" s="4" t="s">
        <v>2</v>
      </c>
      <c r="F63" s="7" t="str">
        <f t="shared" si="0"/>
        <v>EE / NF alt. Bt</v>
      </c>
      <c r="G63">
        <v>1</v>
      </c>
      <c r="H63" s="5">
        <v>44293</v>
      </c>
      <c r="I63" t="s">
        <v>19</v>
      </c>
      <c r="J63">
        <v>0</v>
      </c>
      <c r="K63" s="5">
        <v>44317</v>
      </c>
      <c r="L63">
        <f t="shared" si="1"/>
        <v>24</v>
      </c>
      <c r="M63" t="s">
        <v>19</v>
      </c>
      <c r="N63">
        <v>0</v>
      </c>
      <c r="O63" s="5">
        <v>44317</v>
      </c>
      <c r="P63">
        <f t="shared" si="2"/>
        <v>24</v>
      </c>
      <c r="Q63" t="s">
        <v>25</v>
      </c>
      <c r="R63">
        <v>1</v>
      </c>
      <c r="S63" s="5">
        <v>44295</v>
      </c>
      <c r="T63">
        <f t="shared" si="15"/>
        <v>1</v>
      </c>
      <c r="U63">
        <v>124</v>
      </c>
      <c r="V63">
        <v>124</v>
      </c>
      <c r="W63">
        <f t="shared" si="16"/>
        <v>23</v>
      </c>
      <c r="X63" s="13">
        <f t="shared" si="4"/>
        <v>5.3913043478260869</v>
      </c>
      <c r="Y63" s="13">
        <v>0.7661290322580645</v>
      </c>
    </row>
    <row r="64" spans="1:27" x14ac:dyDescent="0.2">
      <c r="A64" t="s">
        <v>8</v>
      </c>
      <c r="B64" s="2">
        <v>63</v>
      </c>
      <c r="C64" s="2" t="s">
        <v>12</v>
      </c>
      <c r="D64" s="2" t="s">
        <v>12</v>
      </c>
      <c r="E64" s="4" t="s">
        <v>2</v>
      </c>
      <c r="F64" s="7" t="str">
        <f t="shared" si="0"/>
        <v>EE / NF alt. Bt</v>
      </c>
      <c r="G64">
        <v>1</v>
      </c>
      <c r="H64" s="5">
        <v>44293</v>
      </c>
      <c r="I64" t="s">
        <v>19</v>
      </c>
      <c r="J64">
        <v>0</v>
      </c>
      <c r="K64" s="5">
        <v>44317</v>
      </c>
      <c r="L64">
        <f t="shared" si="1"/>
        <v>24</v>
      </c>
      <c r="M64" t="s">
        <v>19</v>
      </c>
      <c r="N64">
        <v>0</v>
      </c>
      <c r="O64" s="5">
        <v>44317</v>
      </c>
      <c r="P64">
        <f t="shared" si="2"/>
        <v>24</v>
      </c>
      <c r="Q64" t="s">
        <v>25</v>
      </c>
      <c r="R64">
        <v>1</v>
      </c>
      <c r="S64" s="5">
        <v>44295</v>
      </c>
      <c r="T64">
        <f t="shared" si="15"/>
        <v>1</v>
      </c>
      <c r="U64">
        <v>115</v>
      </c>
      <c r="V64">
        <v>115</v>
      </c>
      <c r="W64">
        <f t="shared" si="16"/>
        <v>23</v>
      </c>
      <c r="X64" s="13">
        <f t="shared" si="4"/>
        <v>5</v>
      </c>
      <c r="Y64" s="13">
        <v>0.93043478260869561</v>
      </c>
    </row>
    <row r="65" spans="1:25" x14ac:dyDescent="0.2">
      <c r="A65" t="s">
        <v>8</v>
      </c>
      <c r="B65" s="2">
        <v>64</v>
      </c>
      <c r="C65" s="2" t="s">
        <v>12</v>
      </c>
      <c r="D65" s="2" t="s">
        <v>12</v>
      </c>
      <c r="E65" s="4" t="s">
        <v>2</v>
      </c>
      <c r="F65" s="7" t="str">
        <f t="shared" si="0"/>
        <v>EE / NF alt. Bt</v>
      </c>
      <c r="G65">
        <v>1</v>
      </c>
      <c r="H65" s="5">
        <v>44293</v>
      </c>
      <c r="I65" t="s">
        <v>19</v>
      </c>
      <c r="J65">
        <v>0</v>
      </c>
      <c r="K65" s="5">
        <v>44317</v>
      </c>
      <c r="L65">
        <f t="shared" si="1"/>
        <v>24</v>
      </c>
      <c r="M65" t="s">
        <v>19</v>
      </c>
      <c r="N65">
        <v>0</v>
      </c>
      <c r="O65" s="5">
        <v>44317</v>
      </c>
      <c r="P65">
        <f t="shared" si="2"/>
        <v>24</v>
      </c>
      <c r="Q65" t="s">
        <v>25</v>
      </c>
      <c r="R65">
        <v>1</v>
      </c>
      <c r="S65" s="5">
        <v>44295</v>
      </c>
      <c r="T65">
        <f t="shared" si="15"/>
        <v>1</v>
      </c>
      <c r="U65">
        <v>100</v>
      </c>
      <c r="V65">
        <v>100</v>
      </c>
      <c r="W65">
        <f t="shared" si="16"/>
        <v>23</v>
      </c>
      <c r="X65" s="13">
        <f t="shared" si="4"/>
        <v>4.3478260869565215</v>
      </c>
      <c r="Y65" s="13">
        <v>0.89</v>
      </c>
    </row>
    <row r="66" spans="1:25" x14ac:dyDescent="0.2">
      <c r="A66" t="s">
        <v>8</v>
      </c>
      <c r="B66" s="2">
        <v>65</v>
      </c>
      <c r="C66" s="2" t="s">
        <v>12</v>
      </c>
      <c r="D66" s="2" t="s">
        <v>12</v>
      </c>
      <c r="E66" s="4" t="s">
        <v>2</v>
      </c>
      <c r="F66" s="7" t="str">
        <f t="shared" si="0"/>
        <v>EE / NF alt. Bt</v>
      </c>
      <c r="G66">
        <v>1</v>
      </c>
      <c r="H66" s="5">
        <v>44293</v>
      </c>
      <c r="I66" t="s">
        <v>19</v>
      </c>
      <c r="J66">
        <v>0</v>
      </c>
      <c r="K66" s="5">
        <v>44317</v>
      </c>
      <c r="L66">
        <f t="shared" si="1"/>
        <v>24</v>
      </c>
      <c r="M66" t="s">
        <v>19</v>
      </c>
      <c r="N66">
        <v>0</v>
      </c>
      <c r="O66" s="5">
        <v>44317</v>
      </c>
      <c r="P66">
        <f t="shared" si="2"/>
        <v>24</v>
      </c>
      <c r="Q66" t="s">
        <v>25</v>
      </c>
      <c r="R66">
        <v>1</v>
      </c>
      <c r="S66" s="5">
        <v>44295</v>
      </c>
      <c r="T66">
        <f t="shared" si="15"/>
        <v>1</v>
      </c>
      <c r="U66">
        <v>161</v>
      </c>
      <c r="V66">
        <v>161</v>
      </c>
      <c r="W66">
        <f t="shared" si="16"/>
        <v>23</v>
      </c>
      <c r="X66" s="13">
        <f t="shared" si="4"/>
        <v>7</v>
      </c>
      <c r="Y66" s="13">
        <v>0.80124223602484468</v>
      </c>
    </row>
    <row r="67" spans="1:25" x14ac:dyDescent="0.2">
      <c r="A67" t="s">
        <v>8</v>
      </c>
      <c r="B67" s="2">
        <v>66</v>
      </c>
      <c r="C67" s="2" t="s">
        <v>13</v>
      </c>
      <c r="D67" s="2" t="s">
        <v>12</v>
      </c>
      <c r="E67" s="4" t="s">
        <v>2</v>
      </c>
      <c r="F67" s="7" t="str">
        <f t="shared" ref="F67:F130" si="17">CONCATENATE(D67," ",E67)</f>
        <v>EE / NF alt. Bt</v>
      </c>
      <c r="G67">
        <v>1</v>
      </c>
      <c r="H67" s="5">
        <v>44293</v>
      </c>
      <c r="I67" t="s">
        <v>18</v>
      </c>
      <c r="J67">
        <v>1</v>
      </c>
      <c r="K67" s="5">
        <v>44308</v>
      </c>
      <c r="L67">
        <f t="shared" ref="L67:L130" si="18">K67-H67</f>
        <v>15</v>
      </c>
      <c r="M67" t="s">
        <v>19</v>
      </c>
      <c r="N67">
        <v>0</v>
      </c>
      <c r="O67" s="5">
        <v>44317</v>
      </c>
      <c r="P67">
        <f t="shared" ref="P67:P130" si="19">O67-H67</f>
        <v>24</v>
      </c>
      <c r="Q67" t="s">
        <v>25</v>
      </c>
      <c r="R67">
        <v>1</v>
      </c>
      <c r="S67" s="5">
        <v>44301</v>
      </c>
      <c r="T67">
        <f t="shared" si="15"/>
        <v>7</v>
      </c>
      <c r="U67">
        <v>88</v>
      </c>
      <c r="V67">
        <v>88</v>
      </c>
      <c r="W67">
        <f t="shared" si="16"/>
        <v>17</v>
      </c>
      <c r="X67" s="13">
        <f t="shared" si="4"/>
        <v>5.1764705882352944</v>
      </c>
      <c r="Y67" s="13">
        <v>0.77272727272727271</v>
      </c>
    </row>
    <row r="68" spans="1:25" x14ac:dyDescent="0.2">
      <c r="A68" t="s">
        <v>8</v>
      </c>
      <c r="B68" s="2">
        <v>67</v>
      </c>
      <c r="C68" s="2" t="s">
        <v>13</v>
      </c>
      <c r="D68" s="2" t="s">
        <v>12</v>
      </c>
      <c r="E68" s="4" t="s">
        <v>2</v>
      </c>
      <c r="F68" s="7" t="str">
        <f t="shared" si="17"/>
        <v>EE / NF alt. Bt</v>
      </c>
      <c r="G68">
        <v>1</v>
      </c>
      <c r="H68" s="5">
        <v>44293</v>
      </c>
      <c r="I68" t="s">
        <v>19</v>
      </c>
      <c r="J68">
        <v>0</v>
      </c>
      <c r="K68" s="5">
        <v>44317</v>
      </c>
      <c r="L68">
        <f t="shared" si="18"/>
        <v>24</v>
      </c>
      <c r="M68" t="s">
        <v>19</v>
      </c>
      <c r="N68">
        <v>0</v>
      </c>
      <c r="O68" s="5">
        <v>44317</v>
      </c>
      <c r="P68">
        <f t="shared" si="19"/>
        <v>24</v>
      </c>
      <c r="Q68" t="s">
        <v>25</v>
      </c>
      <c r="R68">
        <v>1</v>
      </c>
      <c r="S68" s="5">
        <v>44297</v>
      </c>
      <c r="T68">
        <f t="shared" si="15"/>
        <v>3</v>
      </c>
      <c r="U68">
        <v>103</v>
      </c>
      <c r="V68">
        <v>103</v>
      </c>
      <c r="W68">
        <f t="shared" si="16"/>
        <v>21</v>
      </c>
      <c r="X68" s="13">
        <f t="shared" ref="X68:X131" si="20">U68/W68</f>
        <v>4.9047619047619051</v>
      </c>
      <c r="Y68" s="13">
        <v>0.89320388349514568</v>
      </c>
    </row>
    <row r="69" spans="1:25" x14ac:dyDescent="0.2">
      <c r="A69" t="s">
        <v>8</v>
      </c>
      <c r="B69" s="2">
        <v>68</v>
      </c>
      <c r="C69" s="2" t="s">
        <v>13</v>
      </c>
      <c r="D69" s="2" t="s">
        <v>12</v>
      </c>
      <c r="E69" s="4" t="s">
        <v>2</v>
      </c>
      <c r="F69" s="7" t="str">
        <f t="shared" si="17"/>
        <v>EE / NF alt. Bt</v>
      </c>
      <c r="G69">
        <v>1</v>
      </c>
      <c r="H69" s="5">
        <v>44293</v>
      </c>
      <c r="I69" t="s">
        <v>19</v>
      </c>
      <c r="J69">
        <v>0</v>
      </c>
      <c r="K69" s="5">
        <v>44317</v>
      </c>
      <c r="L69">
        <f t="shared" si="18"/>
        <v>24</v>
      </c>
      <c r="M69" t="s">
        <v>19</v>
      </c>
      <c r="N69">
        <v>0</v>
      </c>
      <c r="O69" s="5">
        <v>44317</v>
      </c>
      <c r="P69">
        <f t="shared" si="19"/>
        <v>24</v>
      </c>
      <c r="Q69" t="s">
        <v>25</v>
      </c>
      <c r="R69">
        <v>1</v>
      </c>
      <c r="S69" s="5">
        <v>44297</v>
      </c>
      <c r="T69">
        <f t="shared" si="15"/>
        <v>3</v>
      </c>
      <c r="U69">
        <v>83</v>
      </c>
      <c r="V69">
        <v>83</v>
      </c>
      <c r="W69">
        <f t="shared" si="16"/>
        <v>21</v>
      </c>
      <c r="X69" s="13">
        <f t="shared" si="20"/>
        <v>3.9523809523809526</v>
      </c>
      <c r="Y69" s="13">
        <v>0.6987951807228916</v>
      </c>
    </row>
    <row r="70" spans="1:25" x14ac:dyDescent="0.2">
      <c r="A70" t="s">
        <v>8</v>
      </c>
      <c r="B70" s="2">
        <v>69</v>
      </c>
      <c r="C70" s="2" t="s">
        <v>13</v>
      </c>
      <c r="D70" s="2" t="s">
        <v>12</v>
      </c>
      <c r="E70" s="4" t="s">
        <v>2</v>
      </c>
      <c r="F70" s="7" t="str">
        <f t="shared" si="17"/>
        <v>EE / NF alt. Bt</v>
      </c>
      <c r="G70">
        <v>1</v>
      </c>
      <c r="H70" s="5">
        <v>44293</v>
      </c>
      <c r="I70" t="s">
        <v>18</v>
      </c>
      <c r="J70">
        <v>1</v>
      </c>
      <c r="K70" s="5">
        <v>44305</v>
      </c>
      <c r="L70">
        <f t="shared" si="18"/>
        <v>12</v>
      </c>
      <c r="M70" t="s">
        <v>19</v>
      </c>
      <c r="N70">
        <v>0</v>
      </c>
      <c r="O70" s="5">
        <v>44317</v>
      </c>
      <c r="P70">
        <f t="shared" si="19"/>
        <v>24</v>
      </c>
      <c r="Q70" t="s">
        <v>25</v>
      </c>
      <c r="R70">
        <v>1</v>
      </c>
      <c r="S70" s="5">
        <v>44295</v>
      </c>
      <c r="T70">
        <f t="shared" si="15"/>
        <v>1</v>
      </c>
      <c r="U70">
        <v>40</v>
      </c>
      <c r="V70">
        <v>40</v>
      </c>
      <c r="W70">
        <f t="shared" si="16"/>
        <v>23</v>
      </c>
      <c r="X70" s="13">
        <f t="shared" si="20"/>
        <v>1.7391304347826086</v>
      </c>
      <c r="Y70" s="13">
        <v>0.82499999999999996</v>
      </c>
    </row>
    <row r="71" spans="1:25" x14ac:dyDescent="0.2">
      <c r="A71" t="s">
        <v>8</v>
      </c>
      <c r="B71" s="2">
        <v>70</v>
      </c>
      <c r="C71" s="2" t="s">
        <v>13</v>
      </c>
      <c r="D71" s="2" t="s">
        <v>12</v>
      </c>
      <c r="E71" s="4" t="s">
        <v>2</v>
      </c>
      <c r="F71" s="7" t="str">
        <f t="shared" si="17"/>
        <v>EE / NF alt. Bt</v>
      </c>
      <c r="G71">
        <v>1</v>
      </c>
      <c r="H71" s="5">
        <v>44293</v>
      </c>
      <c r="I71" t="s">
        <v>19</v>
      </c>
      <c r="J71">
        <v>0</v>
      </c>
      <c r="K71" s="5">
        <v>44317</v>
      </c>
      <c r="L71">
        <f t="shared" si="18"/>
        <v>24</v>
      </c>
      <c r="M71" t="s">
        <v>19</v>
      </c>
      <c r="N71">
        <v>0</v>
      </c>
      <c r="O71" s="5">
        <v>44317</v>
      </c>
      <c r="P71">
        <f t="shared" si="19"/>
        <v>24</v>
      </c>
      <c r="Q71" t="s">
        <v>25</v>
      </c>
      <c r="R71">
        <v>1</v>
      </c>
      <c r="S71" s="5">
        <v>44295</v>
      </c>
      <c r="T71">
        <f t="shared" si="15"/>
        <v>1</v>
      </c>
      <c r="U71">
        <v>113</v>
      </c>
      <c r="V71">
        <v>113</v>
      </c>
      <c r="W71">
        <f t="shared" si="16"/>
        <v>23</v>
      </c>
      <c r="X71" s="13">
        <f t="shared" si="20"/>
        <v>4.9130434782608692</v>
      </c>
      <c r="Y71" s="13">
        <v>0.81415929203539827</v>
      </c>
    </row>
    <row r="72" spans="1:25" x14ac:dyDescent="0.2">
      <c r="A72" t="s">
        <v>8</v>
      </c>
      <c r="B72" s="2">
        <v>71</v>
      </c>
      <c r="C72" s="2" t="s">
        <v>12</v>
      </c>
      <c r="D72" s="2" t="s">
        <v>12</v>
      </c>
      <c r="E72" s="4" t="s">
        <v>1</v>
      </c>
      <c r="F72" s="7" t="str">
        <f t="shared" si="17"/>
        <v>EE / NF alt. non-Bt</v>
      </c>
      <c r="G72">
        <v>1</v>
      </c>
      <c r="H72" s="5">
        <v>44293</v>
      </c>
      <c r="I72" t="s">
        <v>18</v>
      </c>
      <c r="J72">
        <v>1</v>
      </c>
      <c r="K72" s="5">
        <v>44294</v>
      </c>
      <c r="L72">
        <f t="shared" si="18"/>
        <v>1</v>
      </c>
      <c r="M72" t="s">
        <v>19</v>
      </c>
      <c r="N72">
        <v>0</v>
      </c>
      <c r="O72" s="5">
        <v>44317</v>
      </c>
      <c r="P72">
        <f t="shared" si="19"/>
        <v>24</v>
      </c>
      <c r="Q72" t="s">
        <v>25</v>
      </c>
      <c r="R72">
        <v>1</v>
      </c>
      <c r="S72" s="5">
        <v>44297</v>
      </c>
      <c r="T72">
        <f t="shared" si="15"/>
        <v>3</v>
      </c>
      <c r="U72">
        <v>134</v>
      </c>
      <c r="V72">
        <v>134</v>
      </c>
      <c r="W72">
        <f t="shared" si="16"/>
        <v>21</v>
      </c>
      <c r="X72" s="13">
        <f t="shared" si="20"/>
        <v>6.3809523809523814</v>
      </c>
      <c r="Y72" s="13">
        <v>0.89552238805970152</v>
      </c>
    </row>
    <row r="73" spans="1:25" x14ac:dyDescent="0.2">
      <c r="A73" t="s">
        <v>8</v>
      </c>
      <c r="B73" s="2">
        <v>72</v>
      </c>
      <c r="C73" s="2" t="s">
        <v>12</v>
      </c>
      <c r="D73" s="2" t="s">
        <v>12</v>
      </c>
      <c r="E73" s="4" t="s">
        <v>1</v>
      </c>
      <c r="F73" s="7" t="str">
        <f t="shared" si="17"/>
        <v>EE / NF alt. non-Bt</v>
      </c>
      <c r="G73">
        <v>1</v>
      </c>
      <c r="H73" s="5">
        <v>44293</v>
      </c>
      <c r="I73" t="s">
        <v>18</v>
      </c>
      <c r="J73">
        <v>1</v>
      </c>
      <c r="K73" s="5">
        <v>44309</v>
      </c>
      <c r="L73">
        <f t="shared" si="18"/>
        <v>16</v>
      </c>
      <c r="M73" t="s">
        <v>19</v>
      </c>
      <c r="N73">
        <v>0</v>
      </c>
      <c r="O73" s="5">
        <v>44317</v>
      </c>
      <c r="P73">
        <f t="shared" si="19"/>
        <v>24</v>
      </c>
      <c r="Q73" t="s">
        <v>25</v>
      </c>
      <c r="R73">
        <v>1</v>
      </c>
      <c r="S73" s="5">
        <v>44295</v>
      </c>
      <c r="T73">
        <f t="shared" si="15"/>
        <v>1</v>
      </c>
      <c r="U73">
        <v>129</v>
      </c>
      <c r="V73">
        <v>129</v>
      </c>
      <c r="W73">
        <f t="shared" si="16"/>
        <v>23</v>
      </c>
      <c r="X73" s="13">
        <f t="shared" si="20"/>
        <v>5.6086956521739131</v>
      </c>
      <c r="Y73" s="13">
        <v>0.94573643410852715</v>
      </c>
    </row>
    <row r="74" spans="1:25" x14ac:dyDescent="0.2">
      <c r="A74" t="s">
        <v>8</v>
      </c>
      <c r="B74" s="2">
        <v>73</v>
      </c>
      <c r="C74" s="2" t="s">
        <v>12</v>
      </c>
      <c r="D74" s="2" t="s">
        <v>12</v>
      </c>
      <c r="E74" s="4" t="s">
        <v>1</v>
      </c>
      <c r="F74" s="7" t="str">
        <f t="shared" si="17"/>
        <v>EE / NF alt. non-Bt</v>
      </c>
      <c r="G74">
        <v>1</v>
      </c>
      <c r="H74" s="5">
        <v>44293</v>
      </c>
      <c r="I74" t="s">
        <v>19</v>
      </c>
      <c r="J74">
        <v>0</v>
      </c>
      <c r="K74" s="5">
        <v>44317</v>
      </c>
      <c r="L74">
        <f t="shared" si="18"/>
        <v>24</v>
      </c>
      <c r="M74" t="s">
        <v>19</v>
      </c>
      <c r="N74">
        <v>0</v>
      </c>
      <c r="O74" s="5">
        <v>44317</v>
      </c>
      <c r="P74">
        <f t="shared" si="19"/>
        <v>24</v>
      </c>
      <c r="Q74" t="s">
        <v>25</v>
      </c>
      <c r="R74">
        <v>1</v>
      </c>
      <c r="S74" s="5">
        <v>44295</v>
      </c>
      <c r="T74">
        <f t="shared" si="15"/>
        <v>1</v>
      </c>
      <c r="U74">
        <v>142</v>
      </c>
      <c r="V74">
        <v>142</v>
      </c>
      <c r="W74">
        <f t="shared" si="16"/>
        <v>23</v>
      </c>
      <c r="X74" s="13">
        <f t="shared" si="20"/>
        <v>6.1739130434782608</v>
      </c>
      <c r="Y74" s="13">
        <v>0.90140845070422548</v>
      </c>
    </row>
    <row r="75" spans="1:25" x14ac:dyDescent="0.2">
      <c r="A75" t="s">
        <v>8</v>
      </c>
      <c r="B75" s="2">
        <v>74</v>
      </c>
      <c r="C75" s="2" t="s">
        <v>12</v>
      </c>
      <c r="D75" s="2" t="s">
        <v>12</v>
      </c>
      <c r="E75" s="4" t="s">
        <v>1</v>
      </c>
      <c r="F75" s="7" t="str">
        <f t="shared" si="17"/>
        <v>EE / NF alt. non-Bt</v>
      </c>
      <c r="G75">
        <v>1</v>
      </c>
      <c r="H75" s="5">
        <v>44293</v>
      </c>
      <c r="I75" t="s">
        <v>18</v>
      </c>
      <c r="J75">
        <v>1</v>
      </c>
      <c r="K75" s="5">
        <v>44317</v>
      </c>
      <c r="L75">
        <f t="shared" si="18"/>
        <v>24</v>
      </c>
      <c r="M75" t="s">
        <v>19</v>
      </c>
      <c r="N75">
        <v>0</v>
      </c>
      <c r="O75" s="5">
        <v>44317</v>
      </c>
      <c r="P75">
        <f t="shared" si="19"/>
        <v>24</v>
      </c>
      <c r="Q75" t="s">
        <v>25</v>
      </c>
      <c r="R75">
        <v>1</v>
      </c>
      <c r="S75" s="5">
        <v>44295</v>
      </c>
      <c r="T75">
        <f t="shared" si="15"/>
        <v>1</v>
      </c>
      <c r="U75">
        <v>48</v>
      </c>
      <c r="V75">
        <v>48</v>
      </c>
      <c r="W75">
        <f t="shared" si="16"/>
        <v>23</v>
      </c>
      <c r="X75" s="13">
        <f t="shared" si="20"/>
        <v>2.0869565217391304</v>
      </c>
      <c r="Y75" s="13">
        <v>0.8125</v>
      </c>
    </row>
    <row r="76" spans="1:25" x14ac:dyDescent="0.2">
      <c r="A76" t="s">
        <v>8</v>
      </c>
      <c r="B76" s="2">
        <v>75</v>
      </c>
      <c r="C76" s="2" t="s">
        <v>12</v>
      </c>
      <c r="D76" s="2" t="s">
        <v>12</v>
      </c>
      <c r="E76" s="4" t="s">
        <v>1</v>
      </c>
      <c r="F76" s="7" t="str">
        <f t="shared" si="17"/>
        <v>EE / NF alt. non-Bt</v>
      </c>
      <c r="G76">
        <v>1</v>
      </c>
      <c r="H76" s="5">
        <v>44293</v>
      </c>
      <c r="I76" t="s">
        <v>18</v>
      </c>
      <c r="J76">
        <v>1</v>
      </c>
      <c r="K76" s="5">
        <v>44313</v>
      </c>
      <c r="L76">
        <f t="shared" si="18"/>
        <v>20</v>
      </c>
      <c r="M76" t="s">
        <v>19</v>
      </c>
      <c r="N76">
        <v>0</v>
      </c>
      <c r="O76" s="5">
        <v>44317</v>
      </c>
      <c r="P76">
        <f t="shared" si="19"/>
        <v>24</v>
      </c>
      <c r="Q76" t="s">
        <v>25</v>
      </c>
      <c r="R76">
        <v>1</v>
      </c>
      <c r="S76" s="5">
        <v>44295</v>
      </c>
      <c r="T76">
        <f t="shared" si="15"/>
        <v>1</v>
      </c>
      <c r="U76">
        <v>9</v>
      </c>
      <c r="V76">
        <v>9</v>
      </c>
      <c r="W76">
        <f t="shared" si="16"/>
        <v>23</v>
      </c>
      <c r="X76" s="13">
        <f t="shared" si="20"/>
        <v>0.39130434782608697</v>
      </c>
      <c r="Y76" s="13">
        <v>0.1111111111111111</v>
      </c>
    </row>
    <row r="77" spans="1:25" x14ac:dyDescent="0.2">
      <c r="A77" t="s">
        <v>8</v>
      </c>
      <c r="B77" s="2">
        <v>76</v>
      </c>
      <c r="C77" s="2" t="s">
        <v>13</v>
      </c>
      <c r="D77" s="2" t="s">
        <v>12</v>
      </c>
      <c r="E77" s="4" t="s">
        <v>1</v>
      </c>
      <c r="F77" s="7" t="str">
        <f t="shared" si="17"/>
        <v>EE / NF alt. non-Bt</v>
      </c>
      <c r="G77">
        <v>1</v>
      </c>
      <c r="H77" s="5">
        <v>44293</v>
      </c>
      <c r="I77" t="s">
        <v>18</v>
      </c>
      <c r="J77">
        <v>1</v>
      </c>
      <c r="K77" s="5">
        <v>44310</v>
      </c>
      <c r="L77">
        <f t="shared" si="18"/>
        <v>17</v>
      </c>
      <c r="M77" t="s">
        <v>18</v>
      </c>
      <c r="N77">
        <v>1</v>
      </c>
      <c r="O77" s="5">
        <v>44295</v>
      </c>
      <c r="P77">
        <f t="shared" si="19"/>
        <v>2</v>
      </c>
      <c r="Q77" t="s">
        <v>24</v>
      </c>
      <c r="R77">
        <v>0</v>
      </c>
      <c r="V77">
        <v>0</v>
      </c>
      <c r="X77" s="13"/>
      <c r="Y77" s="13"/>
    </row>
    <row r="78" spans="1:25" x14ac:dyDescent="0.2">
      <c r="A78" t="s">
        <v>8</v>
      </c>
      <c r="B78" s="2">
        <v>77</v>
      </c>
      <c r="C78" s="2" t="s">
        <v>13</v>
      </c>
      <c r="D78" s="2" t="s">
        <v>12</v>
      </c>
      <c r="E78" s="4" t="s">
        <v>1</v>
      </c>
      <c r="F78" s="7" t="str">
        <f t="shared" si="17"/>
        <v>EE / NF alt. non-Bt</v>
      </c>
      <c r="G78">
        <v>1</v>
      </c>
      <c r="H78" s="5">
        <v>44293</v>
      </c>
      <c r="I78" t="s">
        <v>19</v>
      </c>
      <c r="J78">
        <v>0</v>
      </c>
      <c r="K78" s="5">
        <v>44317</v>
      </c>
      <c r="L78">
        <f t="shared" si="18"/>
        <v>24</v>
      </c>
      <c r="M78" t="s">
        <v>19</v>
      </c>
      <c r="N78">
        <v>0</v>
      </c>
      <c r="O78" s="5">
        <v>44317</v>
      </c>
      <c r="P78">
        <f t="shared" si="19"/>
        <v>24</v>
      </c>
      <c r="Q78" t="s">
        <v>25</v>
      </c>
      <c r="R78">
        <v>1</v>
      </c>
      <c r="S78" s="5">
        <v>44299</v>
      </c>
      <c r="T78">
        <f t="shared" si="15"/>
        <v>5</v>
      </c>
      <c r="U78">
        <v>98</v>
      </c>
      <c r="V78">
        <v>98</v>
      </c>
      <c r="W78">
        <f t="shared" si="16"/>
        <v>19</v>
      </c>
      <c r="X78" s="13">
        <f t="shared" si="20"/>
        <v>5.1578947368421053</v>
      </c>
      <c r="Y78" s="13">
        <v>0.94897959183673475</v>
      </c>
    </row>
    <row r="79" spans="1:25" x14ac:dyDescent="0.2">
      <c r="A79" t="s">
        <v>8</v>
      </c>
      <c r="B79" s="2">
        <v>78</v>
      </c>
      <c r="C79" s="2" t="s">
        <v>13</v>
      </c>
      <c r="D79" s="2" t="s">
        <v>12</v>
      </c>
      <c r="E79" s="4" t="s">
        <v>1</v>
      </c>
      <c r="F79" s="7" t="str">
        <f t="shared" si="17"/>
        <v>EE / NF alt. non-Bt</v>
      </c>
      <c r="G79">
        <v>1</v>
      </c>
      <c r="H79" s="5">
        <v>44293</v>
      </c>
      <c r="I79" t="s">
        <v>18</v>
      </c>
      <c r="J79">
        <v>1</v>
      </c>
      <c r="K79" s="5">
        <v>44295</v>
      </c>
      <c r="L79">
        <f t="shared" si="18"/>
        <v>2</v>
      </c>
      <c r="M79" t="s">
        <v>19</v>
      </c>
      <c r="N79">
        <v>0</v>
      </c>
      <c r="O79" s="5">
        <v>44317</v>
      </c>
      <c r="P79">
        <f t="shared" si="19"/>
        <v>24</v>
      </c>
      <c r="Q79" t="s">
        <v>25</v>
      </c>
      <c r="R79">
        <v>1</v>
      </c>
      <c r="S79" s="5">
        <v>44295</v>
      </c>
      <c r="T79">
        <f t="shared" si="15"/>
        <v>1</v>
      </c>
      <c r="U79">
        <v>79</v>
      </c>
      <c r="V79">
        <v>79</v>
      </c>
      <c r="W79">
        <f t="shared" si="16"/>
        <v>23</v>
      </c>
      <c r="X79" s="13">
        <f t="shared" si="20"/>
        <v>3.4347826086956523</v>
      </c>
      <c r="Y79" s="13">
        <v>0.91139240506329111</v>
      </c>
    </row>
    <row r="80" spans="1:25" x14ac:dyDescent="0.2">
      <c r="A80" t="s">
        <v>8</v>
      </c>
      <c r="B80" s="2">
        <v>79</v>
      </c>
      <c r="C80" s="2" t="s">
        <v>13</v>
      </c>
      <c r="D80" s="2" t="s">
        <v>12</v>
      </c>
      <c r="E80" s="4" t="s">
        <v>1</v>
      </c>
      <c r="F80" s="7" t="str">
        <f t="shared" si="17"/>
        <v>EE / NF alt. non-Bt</v>
      </c>
      <c r="G80">
        <v>1</v>
      </c>
      <c r="H80" s="5">
        <v>44293</v>
      </c>
      <c r="I80" t="s">
        <v>19</v>
      </c>
      <c r="J80">
        <v>0</v>
      </c>
      <c r="K80" s="5">
        <v>44317</v>
      </c>
      <c r="L80">
        <f t="shared" si="18"/>
        <v>24</v>
      </c>
      <c r="M80" t="s">
        <v>19</v>
      </c>
      <c r="N80">
        <v>0</v>
      </c>
      <c r="O80" s="5">
        <v>44317</v>
      </c>
      <c r="P80">
        <f t="shared" si="19"/>
        <v>24</v>
      </c>
      <c r="Q80" t="s">
        <v>25</v>
      </c>
      <c r="R80">
        <v>1</v>
      </c>
      <c r="S80" s="5">
        <v>44297</v>
      </c>
      <c r="T80">
        <f t="shared" si="15"/>
        <v>3</v>
      </c>
      <c r="U80">
        <v>63</v>
      </c>
      <c r="V80">
        <v>63</v>
      </c>
      <c r="W80">
        <f t="shared" si="16"/>
        <v>21</v>
      </c>
      <c r="X80" s="13">
        <f t="shared" si="20"/>
        <v>3</v>
      </c>
      <c r="Y80" s="13">
        <v>0.49206349206349204</v>
      </c>
    </row>
    <row r="81" spans="1:25" x14ac:dyDescent="0.2">
      <c r="A81" t="s">
        <v>8</v>
      </c>
      <c r="B81" s="2">
        <v>80</v>
      </c>
      <c r="C81" s="2" t="s">
        <v>13</v>
      </c>
      <c r="D81" s="2" t="s">
        <v>12</v>
      </c>
      <c r="E81" s="4" t="s">
        <v>1</v>
      </c>
      <c r="F81" s="7" t="str">
        <f t="shared" si="17"/>
        <v>EE / NF alt. non-Bt</v>
      </c>
      <c r="G81">
        <v>1</v>
      </c>
      <c r="H81" s="5">
        <v>44293</v>
      </c>
      <c r="I81" t="s">
        <v>19</v>
      </c>
      <c r="J81">
        <v>0</v>
      </c>
      <c r="K81" s="5">
        <v>44317</v>
      </c>
      <c r="L81">
        <f t="shared" si="18"/>
        <v>24</v>
      </c>
      <c r="M81" t="s">
        <v>19</v>
      </c>
      <c r="N81">
        <v>0</v>
      </c>
      <c r="O81" s="5">
        <v>44317</v>
      </c>
      <c r="P81">
        <f t="shared" si="19"/>
        <v>24</v>
      </c>
      <c r="Q81" t="s">
        <v>25</v>
      </c>
      <c r="R81">
        <v>1</v>
      </c>
      <c r="S81" s="5">
        <v>44295</v>
      </c>
      <c r="T81">
        <f t="shared" si="15"/>
        <v>1</v>
      </c>
      <c r="U81">
        <v>127</v>
      </c>
      <c r="V81">
        <v>127</v>
      </c>
      <c r="W81">
        <f t="shared" si="16"/>
        <v>23</v>
      </c>
      <c r="X81" s="13">
        <f t="shared" si="20"/>
        <v>5.5217391304347823</v>
      </c>
      <c r="Y81" s="13">
        <v>0.92913385826771655</v>
      </c>
    </row>
    <row r="82" spans="1:25" x14ac:dyDescent="0.2">
      <c r="A82" t="s">
        <v>8</v>
      </c>
      <c r="B82" s="1">
        <v>1</v>
      </c>
      <c r="C82" s="1" t="s">
        <v>8</v>
      </c>
      <c r="D82" s="1" t="s">
        <v>8</v>
      </c>
      <c r="E82" s="3" t="s">
        <v>2</v>
      </c>
      <c r="F82" s="7" t="str">
        <f t="shared" si="17"/>
        <v>SM Bt</v>
      </c>
      <c r="G82">
        <v>2</v>
      </c>
      <c r="H82" s="5">
        <v>44328</v>
      </c>
      <c r="I82" t="s">
        <v>18</v>
      </c>
      <c r="J82">
        <v>1</v>
      </c>
      <c r="K82" s="5">
        <v>44332</v>
      </c>
      <c r="L82">
        <f t="shared" si="18"/>
        <v>4</v>
      </c>
      <c r="M82" t="s">
        <v>18</v>
      </c>
      <c r="N82">
        <v>1</v>
      </c>
      <c r="O82" s="5">
        <v>44342</v>
      </c>
      <c r="P82">
        <f t="shared" si="19"/>
        <v>14</v>
      </c>
      <c r="Q82" t="s">
        <v>25</v>
      </c>
      <c r="R82">
        <v>1</v>
      </c>
      <c r="S82" s="5">
        <v>44330</v>
      </c>
      <c r="T82">
        <f t="shared" si="15"/>
        <v>1</v>
      </c>
      <c r="U82">
        <v>14</v>
      </c>
      <c r="V82">
        <v>14</v>
      </c>
      <c r="W82">
        <f t="shared" si="16"/>
        <v>13</v>
      </c>
      <c r="X82" s="13">
        <f t="shared" si="20"/>
        <v>1.0769230769230769</v>
      </c>
      <c r="Y82" s="13">
        <v>0.7142857142857143</v>
      </c>
    </row>
    <row r="83" spans="1:25" x14ac:dyDescent="0.2">
      <c r="A83" t="s">
        <v>8</v>
      </c>
      <c r="B83" s="2">
        <v>2</v>
      </c>
      <c r="C83" s="1" t="s">
        <v>8</v>
      </c>
      <c r="D83" s="1" t="s">
        <v>8</v>
      </c>
      <c r="E83" s="4" t="s">
        <v>2</v>
      </c>
      <c r="F83" s="7" t="str">
        <f t="shared" si="17"/>
        <v>SM Bt</v>
      </c>
      <c r="G83">
        <v>2</v>
      </c>
      <c r="H83" s="5">
        <v>44328</v>
      </c>
      <c r="I83" t="s">
        <v>18</v>
      </c>
      <c r="J83">
        <v>1</v>
      </c>
      <c r="K83" s="5">
        <v>44332</v>
      </c>
      <c r="L83">
        <f t="shared" si="18"/>
        <v>4</v>
      </c>
      <c r="M83" t="s">
        <v>18</v>
      </c>
      <c r="N83">
        <v>1</v>
      </c>
      <c r="O83" s="5">
        <v>44344</v>
      </c>
      <c r="P83">
        <f t="shared" si="19"/>
        <v>16</v>
      </c>
      <c r="Q83" t="s">
        <v>25</v>
      </c>
      <c r="R83">
        <v>1</v>
      </c>
      <c r="S83" s="5">
        <v>44332</v>
      </c>
      <c r="T83">
        <f t="shared" si="15"/>
        <v>3</v>
      </c>
      <c r="U83">
        <v>6</v>
      </c>
      <c r="V83">
        <v>6</v>
      </c>
      <c r="W83">
        <f t="shared" si="16"/>
        <v>13</v>
      </c>
      <c r="X83" s="13">
        <f t="shared" si="20"/>
        <v>0.46153846153846156</v>
      </c>
      <c r="Y83" s="13">
        <v>0.66666666666666652</v>
      </c>
    </row>
    <row r="84" spans="1:25" x14ac:dyDescent="0.2">
      <c r="A84" t="s">
        <v>8</v>
      </c>
      <c r="B84" s="2">
        <v>3</v>
      </c>
      <c r="C84" s="1" t="s">
        <v>8</v>
      </c>
      <c r="D84" s="1" t="s">
        <v>8</v>
      </c>
      <c r="E84" s="4" t="s">
        <v>2</v>
      </c>
      <c r="F84" s="7" t="str">
        <f t="shared" si="17"/>
        <v>SM Bt</v>
      </c>
      <c r="G84">
        <v>2</v>
      </c>
      <c r="H84" s="5">
        <v>44328</v>
      </c>
      <c r="I84" t="s">
        <v>18</v>
      </c>
      <c r="J84">
        <v>1</v>
      </c>
      <c r="K84" s="5">
        <v>44331</v>
      </c>
      <c r="L84">
        <f t="shared" si="18"/>
        <v>3</v>
      </c>
      <c r="M84" t="s">
        <v>18</v>
      </c>
      <c r="N84">
        <v>1</v>
      </c>
      <c r="O84" s="5">
        <v>44336</v>
      </c>
      <c r="P84">
        <f t="shared" si="19"/>
        <v>8</v>
      </c>
      <c r="Q84" t="s">
        <v>25</v>
      </c>
      <c r="R84">
        <v>1</v>
      </c>
      <c r="S84" s="5">
        <v>44330</v>
      </c>
      <c r="T84">
        <f t="shared" si="15"/>
        <v>1</v>
      </c>
      <c r="U84">
        <v>6</v>
      </c>
      <c r="V84">
        <v>6</v>
      </c>
      <c r="W84">
        <f t="shared" si="16"/>
        <v>7</v>
      </c>
      <c r="X84" s="13">
        <f t="shared" si="20"/>
        <v>0.8571428571428571</v>
      </c>
      <c r="Y84" s="13">
        <v>0.66666666666666652</v>
      </c>
    </row>
    <row r="85" spans="1:25" x14ac:dyDescent="0.2">
      <c r="A85" t="s">
        <v>8</v>
      </c>
      <c r="B85" s="2">
        <v>4</v>
      </c>
      <c r="C85" s="1" t="s">
        <v>8</v>
      </c>
      <c r="D85" s="1" t="s">
        <v>8</v>
      </c>
      <c r="E85" s="4" t="s">
        <v>2</v>
      </c>
      <c r="F85" s="7" t="str">
        <f t="shared" si="17"/>
        <v>SM Bt</v>
      </c>
      <c r="G85">
        <v>2</v>
      </c>
      <c r="H85" s="5">
        <v>44328</v>
      </c>
      <c r="I85" t="s">
        <v>18</v>
      </c>
      <c r="J85">
        <v>1</v>
      </c>
      <c r="K85" s="5">
        <v>44332</v>
      </c>
      <c r="L85">
        <f t="shared" si="18"/>
        <v>4</v>
      </c>
      <c r="M85" t="s">
        <v>18</v>
      </c>
      <c r="N85">
        <v>1</v>
      </c>
      <c r="O85" s="5">
        <v>44335</v>
      </c>
      <c r="P85">
        <f t="shared" si="19"/>
        <v>7</v>
      </c>
      <c r="Q85" t="s">
        <v>25</v>
      </c>
      <c r="R85">
        <v>1</v>
      </c>
      <c r="S85" s="5">
        <v>44330</v>
      </c>
      <c r="T85">
        <f t="shared" si="15"/>
        <v>1</v>
      </c>
      <c r="U85">
        <v>7</v>
      </c>
      <c r="V85">
        <v>7</v>
      </c>
      <c r="W85">
        <f t="shared" si="16"/>
        <v>6</v>
      </c>
      <c r="X85" s="13">
        <f t="shared" si="20"/>
        <v>1.1666666666666667</v>
      </c>
      <c r="Y85" s="13">
        <v>1</v>
      </c>
    </row>
    <row r="86" spans="1:25" x14ac:dyDescent="0.2">
      <c r="A86" t="s">
        <v>8</v>
      </c>
      <c r="B86" s="2">
        <v>5</v>
      </c>
      <c r="C86" s="1" t="s">
        <v>8</v>
      </c>
      <c r="D86" s="1" t="s">
        <v>8</v>
      </c>
      <c r="E86" s="4" t="s">
        <v>2</v>
      </c>
      <c r="F86" s="7" t="str">
        <f t="shared" si="17"/>
        <v>SM Bt</v>
      </c>
      <c r="G86">
        <v>2</v>
      </c>
      <c r="H86" s="5">
        <v>44328</v>
      </c>
      <c r="I86" t="s">
        <v>18</v>
      </c>
      <c r="J86">
        <v>1</v>
      </c>
      <c r="K86" s="5">
        <v>44335</v>
      </c>
      <c r="L86">
        <f t="shared" si="18"/>
        <v>7</v>
      </c>
      <c r="M86" t="s">
        <v>18</v>
      </c>
      <c r="N86">
        <v>1</v>
      </c>
      <c r="O86" s="5">
        <v>44347</v>
      </c>
      <c r="P86">
        <f t="shared" si="19"/>
        <v>19</v>
      </c>
      <c r="Q86" t="s">
        <v>25</v>
      </c>
      <c r="R86">
        <v>1</v>
      </c>
      <c r="S86" s="5">
        <v>44330</v>
      </c>
      <c r="T86">
        <f t="shared" si="15"/>
        <v>1</v>
      </c>
      <c r="U86">
        <v>4</v>
      </c>
      <c r="V86">
        <v>4</v>
      </c>
      <c r="W86">
        <f t="shared" si="16"/>
        <v>18</v>
      </c>
      <c r="X86" s="13">
        <f t="shared" si="20"/>
        <v>0.22222222222222221</v>
      </c>
      <c r="Y86" s="13">
        <v>0.75</v>
      </c>
    </row>
    <row r="87" spans="1:25" x14ac:dyDescent="0.2">
      <c r="A87" t="s">
        <v>8</v>
      </c>
      <c r="B87" s="2">
        <v>6</v>
      </c>
      <c r="C87" s="1" t="s">
        <v>8</v>
      </c>
      <c r="D87" s="1" t="s">
        <v>8</v>
      </c>
      <c r="E87" s="4" t="s">
        <v>2</v>
      </c>
      <c r="F87" s="7" t="str">
        <f t="shared" si="17"/>
        <v>SM Bt</v>
      </c>
      <c r="G87">
        <v>2</v>
      </c>
      <c r="H87" s="5">
        <v>44328</v>
      </c>
      <c r="I87" t="s">
        <v>18</v>
      </c>
      <c r="J87">
        <v>1</v>
      </c>
      <c r="K87" s="5">
        <v>44334</v>
      </c>
      <c r="L87">
        <f t="shared" si="18"/>
        <v>6</v>
      </c>
      <c r="M87" t="s">
        <v>19</v>
      </c>
      <c r="N87">
        <v>0</v>
      </c>
      <c r="O87" s="5">
        <v>44352</v>
      </c>
      <c r="P87">
        <f t="shared" si="19"/>
        <v>24</v>
      </c>
      <c r="Q87" t="s">
        <v>25</v>
      </c>
      <c r="R87">
        <v>1</v>
      </c>
      <c r="S87" s="5">
        <v>44332</v>
      </c>
      <c r="T87">
        <f t="shared" si="15"/>
        <v>3</v>
      </c>
      <c r="U87">
        <v>16</v>
      </c>
      <c r="V87">
        <v>16</v>
      </c>
      <c r="W87">
        <f t="shared" si="16"/>
        <v>21</v>
      </c>
      <c r="X87" s="13">
        <f t="shared" si="20"/>
        <v>0.76190476190476186</v>
      </c>
      <c r="Y87" s="13">
        <v>0.5</v>
      </c>
    </row>
    <row r="88" spans="1:25" x14ac:dyDescent="0.2">
      <c r="A88" t="s">
        <v>8</v>
      </c>
      <c r="B88" s="2">
        <v>7</v>
      </c>
      <c r="C88" s="1" t="s">
        <v>8</v>
      </c>
      <c r="D88" s="1" t="s">
        <v>8</v>
      </c>
      <c r="E88" s="4" t="s">
        <v>2</v>
      </c>
      <c r="F88" s="7" t="str">
        <f t="shared" si="17"/>
        <v>SM Bt</v>
      </c>
      <c r="G88">
        <v>2</v>
      </c>
      <c r="H88" s="5">
        <v>44328</v>
      </c>
      <c r="I88" t="s">
        <v>18</v>
      </c>
      <c r="J88">
        <v>1</v>
      </c>
      <c r="K88" s="5">
        <v>44334</v>
      </c>
      <c r="L88">
        <f t="shared" si="18"/>
        <v>6</v>
      </c>
      <c r="M88" t="s">
        <v>18</v>
      </c>
      <c r="N88">
        <v>1</v>
      </c>
      <c r="O88" s="5">
        <v>44338</v>
      </c>
      <c r="P88">
        <f t="shared" si="19"/>
        <v>10</v>
      </c>
      <c r="Q88" t="s">
        <v>25</v>
      </c>
      <c r="R88">
        <v>1</v>
      </c>
      <c r="S88" s="5">
        <v>44330</v>
      </c>
      <c r="T88">
        <f t="shared" si="15"/>
        <v>1</v>
      </c>
      <c r="U88">
        <v>11</v>
      </c>
      <c r="V88">
        <v>11</v>
      </c>
      <c r="W88">
        <f t="shared" si="16"/>
        <v>9</v>
      </c>
      <c r="X88" s="13">
        <f t="shared" si="20"/>
        <v>1.2222222222222223</v>
      </c>
      <c r="Y88" s="13">
        <v>0.81818181818181823</v>
      </c>
    </row>
    <row r="89" spans="1:25" x14ac:dyDescent="0.2">
      <c r="A89" t="s">
        <v>8</v>
      </c>
      <c r="B89" s="2">
        <v>8</v>
      </c>
      <c r="C89" s="1" t="s">
        <v>8</v>
      </c>
      <c r="D89" s="1" t="s">
        <v>8</v>
      </c>
      <c r="E89" s="4" t="s">
        <v>2</v>
      </c>
      <c r="F89" s="7" t="str">
        <f t="shared" si="17"/>
        <v>SM Bt</v>
      </c>
      <c r="G89">
        <v>2</v>
      </c>
      <c r="H89" s="5">
        <v>44328</v>
      </c>
      <c r="I89" t="s">
        <v>18</v>
      </c>
      <c r="J89">
        <v>1</v>
      </c>
      <c r="K89" s="5">
        <v>44333</v>
      </c>
      <c r="L89">
        <f t="shared" si="18"/>
        <v>5</v>
      </c>
      <c r="M89" t="s">
        <v>18</v>
      </c>
      <c r="N89">
        <v>1</v>
      </c>
      <c r="O89" s="5">
        <v>44344</v>
      </c>
      <c r="P89">
        <f t="shared" si="19"/>
        <v>16</v>
      </c>
      <c r="Q89" t="s">
        <v>25</v>
      </c>
      <c r="R89">
        <v>1</v>
      </c>
      <c r="S89" s="5">
        <v>44332</v>
      </c>
      <c r="T89">
        <f t="shared" si="15"/>
        <v>3</v>
      </c>
      <c r="U89">
        <v>3</v>
      </c>
      <c r="V89">
        <v>3</v>
      </c>
      <c r="W89">
        <f t="shared" si="16"/>
        <v>13</v>
      </c>
      <c r="X89" s="13">
        <f t="shared" si="20"/>
        <v>0.23076923076923078</v>
      </c>
      <c r="Y89" s="13">
        <v>0.33333333333333326</v>
      </c>
    </row>
    <row r="90" spans="1:25" x14ac:dyDescent="0.2">
      <c r="A90" t="s">
        <v>8</v>
      </c>
      <c r="B90" s="2">
        <v>9</v>
      </c>
      <c r="C90" s="1" t="s">
        <v>8</v>
      </c>
      <c r="D90" s="1" t="s">
        <v>8</v>
      </c>
      <c r="E90" s="4" t="s">
        <v>2</v>
      </c>
      <c r="F90" s="7" t="str">
        <f t="shared" si="17"/>
        <v>SM Bt</v>
      </c>
      <c r="G90">
        <v>2</v>
      </c>
      <c r="H90" s="5">
        <v>44328</v>
      </c>
      <c r="I90" t="s">
        <v>18</v>
      </c>
      <c r="J90">
        <v>1</v>
      </c>
      <c r="K90" s="5">
        <v>44332</v>
      </c>
      <c r="L90">
        <f t="shared" si="18"/>
        <v>4</v>
      </c>
      <c r="M90" t="s">
        <v>19</v>
      </c>
      <c r="N90">
        <v>0</v>
      </c>
      <c r="O90" s="5">
        <v>44352</v>
      </c>
      <c r="P90">
        <f t="shared" si="19"/>
        <v>24</v>
      </c>
      <c r="Q90" t="s">
        <v>25</v>
      </c>
      <c r="R90">
        <v>1</v>
      </c>
      <c r="S90" s="5">
        <v>44332</v>
      </c>
      <c r="T90">
        <f t="shared" si="15"/>
        <v>3</v>
      </c>
      <c r="U90">
        <v>21</v>
      </c>
      <c r="V90">
        <v>21</v>
      </c>
      <c r="W90">
        <f t="shared" si="16"/>
        <v>21</v>
      </c>
      <c r="X90" s="13">
        <f t="shared" si="20"/>
        <v>1</v>
      </c>
      <c r="Y90" s="13">
        <v>0.52380952380952384</v>
      </c>
    </row>
    <row r="91" spans="1:25" x14ac:dyDescent="0.2">
      <c r="A91" t="s">
        <v>8</v>
      </c>
      <c r="B91" s="2">
        <v>10</v>
      </c>
      <c r="C91" s="1" t="s">
        <v>8</v>
      </c>
      <c r="D91" s="1" t="s">
        <v>8</v>
      </c>
      <c r="E91" s="4" t="s">
        <v>2</v>
      </c>
      <c r="F91" s="7" t="str">
        <f t="shared" si="17"/>
        <v>SM Bt</v>
      </c>
      <c r="G91">
        <v>2</v>
      </c>
      <c r="H91" s="5">
        <v>44328</v>
      </c>
      <c r="I91" t="s">
        <v>18</v>
      </c>
      <c r="J91">
        <v>1</v>
      </c>
      <c r="K91" s="5">
        <v>44335</v>
      </c>
      <c r="L91">
        <f t="shared" si="18"/>
        <v>7</v>
      </c>
      <c r="M91" t="s">
        <v>19</v>
      </c>
      <c r="N91">
        <v>0</v>
      </c>
      <c r="O91" s="5">
        <v>44352</v>
      </c>
      <c r="P91">
        <f t="shared" si="19"/>
        <v>24</v>
      </c>
      <c r="Q91" t="s">
        <v>25</v>
      </c>
      <c r="R91">
        <v>1</v>
      </c>
      <c r="S91" s="5">
        <v>44332</v>
      </c>
      <c r="T91">
        <f t="shared" si="15"/>
        <v>3</v>
      </c>
      <c r="U91">
        <v>5</v>
      </c>
      <c r="V91">
        <v>5</v>
      </c>
      <c r="W91">
        <f t="shared" si="16"/>
        <v>21</v>
      </c>
      <c r="X91" s="13">
        <f t="shared" si="20"/>
        <v>0.23809523809523808</v>
      </c>
      <c r="Y91" s="13">
        <v>0.8</v>
      </c>
    </row>
    <row r="92" spans="1:25" x14ac:dyDescent="0.2">
      <c r="A92" t="s">
        <v>8</v>
      </c>
      <c r="B92" s="2">
        <v>11</v>
      </c>
      <c r="C92" s="1" t="s">
        <v>8</v>
      </c>
      <c r="D92" s="1" t="s">
        <v>8</v>
      </c>
      <c r="E92" s="4" t="s">
        <v>1</v>
      </c>
      <c r="F92" s="7" t="str">
        <f t="shared" si="17"/>
        <v>SM non-Bt</v>
      </c>
      <c r="G92">
        <v>2</v>
      </c>
      <c r="H92" s="5">
        <v>44328</v>
      </c>
      <c r="I92" t="s">
        <v>18</v>
      </c>
      <c r="J92">
        <v>1</v>
      </c>
      <c r="K92" s="5">
        <v>44335</v>
      </c>
      <c r="L92">
        <f t="shared" si="18"/>
        <v>7</v>
      </c>
      <c r="M92" t="s">
        <v>18</v>
      </c>
      <c r="N92">
        <v>1</v>
      </c>
      <c r="O92" s="5">
        <v>44339</v>
      </c>
      <c r="P92">
        <f t="shared" si="19"/>
        <v>11</v>
      </c>
      <c r="Q92" t="s">
        <v>25</v>
      </c>
      <c r="R92">
        <v>1</v>
      </c>
      <c r="S92" s="5">
        <v>44330</v>
      </c>
      <c r="T92">
        <f t="shared" si="15"/>
        <v>1</v>
      </c>
      <c r="U92">
        <v>22</v>
      </c>
      <c r="V92">
        <v>22</v>
      </c>
      <c r="W92">
        <f t="shared" si="16"/>
        <v>10</v>
      </c>
      <c r="X92" s="13">
        <f t="shared" si="20"/>
        <v>2.2000000000000002</v>
      </c>
      <c r="Y92" s="13">
        <v>0.90909090909090906</v>
      </c>
    </row>
    <row r="93" spans="1:25" x14ac:dyDescent="0.2">
      <c r="A93" t="s">
        <v>8</v>
      </c>
      <c r="B93" s="2">
        <v>12</v>
      </c>
      <c r="C93" s="1" t="s">
        <v>8</v>
      </c>
      <c r="D93" s="1" t="s">
        <v>8</v>
      </c>
      <c r="E93" s="4" t="s">
        <v>1</v>
      </c>
      <c r="F93" s="7" t="str">
        <f t="shared" si="17"/>
        <v>SM non-Bt</v>
      </c>
      <c r="G93">
        <v>2</v>
      </c>
      <c r="H93" s="5">
        <v>44328</v>
      </c>
      <c r="I93" t="s">
        <v>18</v>
      </c>
      <c r="J93">
        <v>1</v>
      </c>
      <c r="K93" s="5">
        <v>44332</v>
      </c>
      <c r="L93">
        <f t="shared" si="18"/>
        <v>4</v>
      </c>
      <c r="M93" t="s">
        <v>19</v>
      </c>
      <c r="N93">
        <v>0</v>
      </c>
      <c r="O93" s="5">
        <v>44352</v>
      </c>
      <c r="P93">
        <f t="shared" si="19"/>
        <v>24</v>
      </c>
      <c r="Q93" t="s">
        <v>25</v>
      </c>
      <c r="R93">
        <v>1</v>
      </c>
      <c r="S93" s="5">
        <v>44330</v>
      </c>
      <c r="T93">
        <f t="shared" si="15"/>
        <v>1</v>
      </c>
      <c r="U93">
        <v>22</v>
      </c>
      <c r="V93">
        <v>22</v>
      </c>
      <c r="W93">
        <f t="shared" si="16"/>
        <v>23</v>
      </c>
      <c r="X93" s="13">
        <f t="shared" si="20"/>
        <v>0.95652173913043481</v>
      </c>
      <c r="Y93" s="13">
        <v>0.68181818181818177</v>
      </c>
    </row>
    <row r="94" spans="1:25" x14ac:dyDescent="0.2">
      <c r="A94" t="s">
        <v>8</v>
      </c>
      <c r="B94" s="2">
        <v>13</v>
      </c>
      <c r="C94" s="1" t="s">
        <v>8</v>
      </c>
      <c r="D94" s="1" t="s">
        <v>8</v>
      </c>
      <c r="E94" s="4" t="s">
        <v>1</v>
      </c>
      <c r="F94" s="7" t="str">
        <f t="shared" si="17"/>
        <v>SM non-Bt</v>
      </c>
      <c r="G94">
        <v>2</v>
      </c>
      <c r="H94" s="5">
        <v>44328</v>
      </c>
      <c r="I94" t="s">
        <v>18</v>
      </c>
      <c r="J94">
        <v>1</v>
      </c>
      <c r="K94" s="5">
        <v>44331</v>
      </c>
      <c r="L94">
        <f t="shared" si="18"/>
        <v>3</v>
      </c>
      <c r="M94" t="s">
        <v>19</v>
      </c>
      <c r="N94">
        <v>0</v>
      </c>
      <c r="O94" s="5">
        <v>44352</v>
      </c>
      <c r="P94">
        <f t="shared" si="19"/>
        <v>24</v>
      </c>
      <c r="Q94" t="s">
        <v>25</v>
      </c>
      <c r="R94">
        <v>1</v>
      </c>
      <c r="S94" s="5">
        <v>44332</v>
      </c>
      <c r="T94">
        <f t="shared" si="15"/>
        <v>3</v>
      </c>
      <c r="U94">
        <v>20</v>
      </c>
      <c r="V94">
        <v>20</v>
      </c>
      <c r="W94">
        <f t="shared" si="16"/>
        <v>21</v>
      </c>
      <c r="X94" s="13">
        <f t="shared" si="20"/>
        <v>0.95238095238095233</v>
      </c>
      <c r="Y94" s="13">
        <v>0.7</v>
      </c>
    </row>
    <row r="95" spans="1:25" x14ac:dyDescent="0.2">
      <c r="A95" t="s">
        <v>8</v>
      </c>
      <c r="B95" s="2">
        <v>14</v>
      </c>
      <c r="C95" s="1" t="s">
        <v>8</v>
      </c>
      <c r="D95" s="1" t="s">
        <v>8</v>
      </c>
      <c r="E95" s="4" t="s">
        <v>1</v>
      </c>
      <c r="F95" s="7" t="str">
        <f t="shared" si="17"/>
        <v>SM non-Bt</v>
      </c>
      <c r="G95">
        <v>2</v>
      </c>
      <c r="H95" s="5">
        <v>44328</v>
      </c>
      <c r="I95" t="s">
        <v>19</v>
      </c>
      <c r="J95">
        <v>0</v>
      </c>
      <c r="K95" s="5">
        <v>44352</v>
      </c>
      <c r="L95">
        <f t="shared" si="18"/>
        <v>24</v>
      </c>
      <c r="M95" t="s">
        <v>18</v>
      </c>
      <c r="N95">
        <v>1</v>
      </c>
      <c r="O95" s="5">
        <v>44341</v>
      </c>
      <c r="P95">
        <f t="shared" si="19"/>
        <v>13</v>
      </c>
      <c r="Q95" t="s">
        <v>25</v>
      </c>
      <c r="R95">
        <v>1</v>
      </c>
      <c r="S95" s="5">
        <v>44330</v>
      </c>
      <c r="T95">
        <f t="shared" si="15"/>
        <v>1</v>
      </c>
      <c r="U95">
        <v>12</v>
      </c>
      <c r="V95">
        <v>12</v>
      </c>
      <c r="W95">
        <f t="shared" si="16"/>
        <v>12</v>
      </c>
      <c r="X95" s="13">
        <f t="shared" si="20"/>
        <v>1</v>
      </c>
      <c r="Y95" s="13">
        <v>0.75</v>
      </c>
    </row>
    <row r="96" spans="1:25" x14ac:dyDescent="0.2">
      <c r="A96" t="s">
        <v>8</v>
      </c>
      <c r="B96" s="2">
        <v>15</v>
      </c>
      <c r="C96" s="1" t="s">
        <v>8</v>
      </c>
      <c r="D96" s="1" t="s">
        <v>8</v>
      </c>
      <c r="E96" s="4" t="s">
        <v>1</v>
      </c>
      <c r="F96" s="7" t="str">
        <f t="shared" si="17"/>
        <v>SM non-Bt</v>
      </c>
      <c r="G96">
        <v>2</v>
      </c>
      <c r="H96" s="5">
        <v>44328</v>
      </c>
      <c r="I96" t="s">
        <v>18</v>
      </c>
      <c r="J96">
        <v>1</v>
      </c>
      <c r="K96" s="5">
        <v>44332</v>
      </c>
      <c r="L96">
        <f t="shared" si="18"/>
        <v>4</v>
      </c>
      <c r="M96" t="s">
        <v>18</v>
      </c>
      <c r="N96">
        <v>1</v>
      </c>
      <c r="O96" s="5">
        <v>44351</v>
      </c>
      <c r="P96">
        <f t="shared" si="19"/>
        <v>23</v>
      </c>
      <c r="Q96" t="s">
        <v>25</v>
      </c>
      <c r="R96">
        <v>1</v>
      </c>
      <c r="S96" s="5">
        <v>44332</v>
      </c>
      <c r="T96">
        <f t="shared" si="15"/>
        <v>3</v>
      </c>
      <c r="U96">
        <v>49</v>
      </c>
      <c r="V96">
        <v>49</v>
      </c>
      <c r="W96">
        <f t="shared" si="16"/>
        <v>20</v>
      </c>
      <c r="X96" s="13">
        <f t="shared" si="20"/>
        <v>2.4500000000000002</v>
      </c>
      <c r="Y96" s="13">
        <v>0.8571428571428571</v>
      </c>
    </row>
    <row r="97" spans="1:25" x14ac:dyDescent="0.2">
      <c r="A97" t="s">
        <v>8</v>
      </c>
      <c r="B97" s="2">
        <v>16</v>
      </c>
      <c r="C97" s="1" t="s">
        <v>8</v>
      </c>
      <c r="D97" s="1" t="s">
        <v>8</v>
      </c>
      <c r="E97" s="4" t="s">
        <v>1</v>
      </c>
      <c r="F97" s="7" t="str">
        <f t="shared" si="17"/>
        <v>SM non-Bt</v>
      </c>
      <c r="G97">
        <v>2</v>
      </c>
      <c r="H97" s="5">
        <v>44328</v>
      </c>
      <c r="I97" t="s">
        <v>18</v>
      </c>
      <c r="J97">
        <v>1</v>
      </c>
      <c r="K97" s="5">
        <v>44332</v>
      </c>
      <c r="L97">
        <f t="shared" si="18"/>
        <v>4</v>
      </c>
      <c r="M97" t="s">
        <v>18</v>
      </c>
      <c r="N97">
        <v>1</v>
      </c>
      <c r="O97" s="5">
        <v>44352</v>
      </c>
      <c r="P97">
        <f t="shared" si="19"/>
        <v>24</v>
      </c>
      <c r="Q97" t="s">
        <v>25</v>
      </c>
      <c r="R97">
        <v>1</v>
      </c>
      <c r="S97" s="5">
        <v>44332</v>
      </c>
      <c r="T97">
        <f t="shared" si="15"/>
        <v>3</v>
      </c>
      <c r="U97">
        <v>18</v>
      </c>
      <c r="V97">
        <v>18</v>
      </c>
      <c r="W97">
        <f t="shared" si="16"/>
        <v>21</v>
      </c>
      <c r="X97" s="13">
        <f t="shared" si="20"/>
        <v>0.8571428571428571</v>
      </c>
      <c r="Y97" s="13">
        <v>0.94444444444444442</v>
      </c>
    </row>
    <row r="98" spans="1:25" x14ac:dyDescent="0.2">
      <c r="A98" t="s">
        <v>8</v>
      </c>
      <c r="B98" s="2">
        <v>17</v>
      </c>
      <c r="C98" s="1" t="s">
        <v>8</v>
      </c>
      <c r="D98" s="1" t="s">
        <v>8</v>
      </c>
      <c r="E98" s="4" t="s">
        <v>1</v>
      </c>
      <c r="F98" s="7" t="str">
        <f t="shared" si="17"/>
        <v>SM non-Bt</v>
      </c>
      <c r="G98">
        <v>2</v>
      </c>
      <c r="H98" s="5">
        <v>44328</v>
      </c>
      <c r="I98" t="s">
        <v>18</v>
      </c>
      <c r="J98">
        <v>1</v>
      </c>
      <c r="K98" s="5">
        <v>44339</v>
      </c>
      <c r="L98">
        <f t="shared" si="18"/>
        <v>11</v>
      </c>
      <c r="M98" t="s">
        <v>18</v>
      </c>
      <c r="N98">
        <v>1</v>
      </c>
      <c r="O98" s="5">
        <v>44352</v>
      </c>
      <c r="P98">
        <f t="shared" si="19"/>
        <v>24</v>
      </c>
      <c r="Q98" t="s">
        <v>25</v>
      </c>
      <c r="R98">
        <v>1</v>
      </c>
      <c r="S98" s="5">
        <v>44332</v>
      </c>
      <c r="T98">
        <f t="shared" si="15"/>
        <v>3</v>
      </c>
      <c r="U98">
        <v>46</v>
      </c>
      <c r="V98">
        <v>46</v>
      </c>
      <c r="W98">
        <f t="shared" si="16"/>
        <v>21</v>
      </c>
      <c r="X98" s="13">
        <f t="shared" si="20"/>
        <v>2.1904761904761907</v>
      </c>
      <c r="Y98" s="13">
        <v>0.95652173913043481</v>
      </c>
    </row>
    <row r="99" spans="1:25" x14ac:dyDescent="0.2">
      <c r="A99" t="s">
        <v>8</v>
      </c>
      <c r="B99" s="2">
        <v>18</v>
      </c>
      <c r="C99" s="1" t="s">
        <v>8</v>
      </c>
      <c r="D99" s="1" t="s">
        <v>8</v>
      </c>
      <c r="E99" s="4" t="s">
        <v>1</v>
      </c>
      <c r="F99" s="7" t="str">
        <f t="shared" si="17"/>
        <v>SM non-Bt</v>
      </c>
      <c r="G99">
        <v>2</v>
      </c>
      <c r="H99" s="5">
        <v>44328</v>
      </c>
      <c r="I99" t="s">
        <v>18</v>
      </c>
      <c r="J99">
        <v>1</v>
      </c>
      <c r="K99" s="5">
        <v>44352</v>
      </c>
      <c r="L99">
        <f t="shared" si="18"/>
        <v>24</v>
      </c>
      <c r="M99" t="s">
        <v>19</v>
      </c>
      <c r="N99">
        <v>0</v>
      </c>
      <c r="O99" s="5">
        <v>44352</v>
      </c>
      <c r="P99">
        <f t="shared" si="19"/>
        <v>24</v>
      </c>
      <c r="Q99" t="s">
        <v>25</v>
      </c>
      <c r="R99">
        <v>1</v>
      </c>
      <c r="S99" s="5">
        <v>44330</v>
      </c>
      <c r="T99">
        <f t="shared" si="15"/>
        <v>1</v>
      </c>
      <c r="U99">
        <v>41</v>
      </c>
      <c r="V99">
        <v>41</v>
      </c>
      <c r="W99">
        <f t="shared" si="16"/>
        <v>23</v>
      </c>
      <c r="X99" s="13">
        <f t="shared" si="20"/>
        <v>1.7826086956521738</v>
      </c>
      <c r="Y99" s="13">
        <v>0.78048780487804881</v>
      </c>
    </row>
    <row r="100" spans="1:25" x14ac:dyDescent="0.2">
      <c r="A100" t="s">
        <v>8</v>
      </c>
      <c r="B100" s="2">
        <v>19</v>
      </c>
      <c r="C100" s="1" t="s">
        <v>8</v>
      </c>
      <c r="D100" s="1" t="s">
        <v>8</v>
      </c>
      <c r="E100" s="4" t="s">
        <v>1</v>
      </c>
      <c r="F100" s="7" t="str">
        <f t="shared" si="17"/>
        <v>SM non-Bt</v>
      </c>
      <c r="G100">
        <v>2</v>
      </c>
      <c r="H100" s="5">
        <v>44328</v>
      </c>
      <c r="I100" t="s">
        <v>18</v>
      </c>
      <c r="J100">
        <v>1</v>
      </c>
      <c r="K100" s="5">
        <v>44348</v>
      </c>
      <c r="L100">
        <f t="shared" si="18"/>
        <v>20</v>
      </c>
      <c r="M100" t="s">
        <v>19</v>
      </c>
      <c r="N100">
        <v>0</v>
      </c>
      <c r="O100" s="5">
        <v>44352</v>
      </c>
      <c r="P100">
        <f t="shared" si="19"/>
        <v>24</v>
      </c>
      <c r="Q100" t="s">
        <v>25</v>
      </c>
      <c r="R100">
        <v>1</v>
      </c>
      <c r="S100" s="5">
        <v>44330</v>
      </c>
      <c r="T100">
        <f t="shared" si="15"/>
        <v>1</v>
      </c>
      <c r="U100">
        <v>55</v>
      </c>
      <c r="V100">
        <v>55</v>
      </c>
      <c r="W100">
        <f t="shared" si="16"/>
        <v>23</v>
      </c>
      <c r="X100" s="13">
        <f t="shared" si="20"/>
        <v>2.3913043478260869</v>
      </c>
      <c r="Y100" s="13">
        <v>0.89090909090909098</v>
      </c>
    </row>
    <row r="101" spans="1:25" x14ac:dyDescent="0.2">
      <c r="A101" t="s">
        <v>8</v>
      </c>
      <c r="B101" s="2">
        <v>20</v>
      </c>
      <c r="C101" s="1" t="s">
        <v>8</v>
      </c>
      <c r="D101" s="1" t="s">
        <v>8</v>
      </c>
      <c r="E101" s="4" t="s">
        <v>1</v>
      </c>
      <c r="F101" s="7" t="str">
        <f t="shared" si="17"/>
        <v>SM non-Bt</v>
      </c>
      <c r="G101">
        <v>2</v>
      </c>
      <c r="H101" s="5">
        <v>44328</v>
      </c>
      <c r="I101" t="s">
        <v>18</v>
      </c>
      <c r="J101">
        <v>1</v>
      </c>
      <c r="K101" s="5">
        <v>44338</v>
      </c>
      <c r="L101">
        <f t="shared" si="18"/>
        <v>10</v>
      </c>
      <c r="M101" t="s">
        <v>18</v>
      </c>
      <c r="N101">
        <v>1</v>
      </c>
      <c r="O101" s="5">
        <v>44345</v>
      </c>
      <c r="P101">
        <f t="shared" si="19"/>
        <v>17</v>
      </c>
      <c r="Q101" t="s">
        <v>24</v>
      </c>
      <c r="R101">
        <v>0</v>
      </c>
      <c r="V101">
        <v>0</v>
      </c>
      <c r="X101" s="13"/>
      <c r="Y101" s="13"/>
    </row>
    <row r="102" spans="1:25" x14ac:dyDescent="0.2">
      <c r="A102" t="s">
        <v>8</v>
      </c>
      <c r="B102" s="2">
        <v>21</v>
      </c>
      <c r="C102" s="2" t="s">
        <v>7</v>
      </c>
      <c r="D102" s="2" t="s">
        <v>7</v>
      </c>
      <c r="E102" s="4" t="s">
        <v>2</v>
      </c>
      <c r="F102" s="7" t="str">
        <f t="shared" si="17"/>
        <v>SM / EE alt. Bt</v>
      </c>
      <c r="G102">
        <v>2</v>
      </c>
      <c r="H102" s="5">
        <v>44328</v>
      </c>
      <c r="I102" t="s">
        <v>19</v>
      </c>
      <c r="J102">
        <v>0</v>
      </c>
      <c r="K102" s="5">
        <v>44352</v>
      </c>
      <c r="L102">
        <f t="shared" si="18"/>
        <v>24</v>
      </c>
      <c r="M102" t="s">
        <v>19</v>
      </c>
      <c r="N102">
        <v>0</v>
      </c>
      <c r="O102" s="5">
        <v>44352</v>
      </c>
      <c r="P102">
        <f t="shared" si="19"/>
        <v>24</v>
      </c>
      <c r="Q102" t="s">
        <v>25</v>
      </c>
      <c r="R102">
        <v>1</v>
      </c>
      <c r="S102" s="5">
        <v>44330</v>
      </c>
      <c r="T102">
        <f t="shared" si="15"/>
        <v>1</v>
      </c>
      <c r="U102">
        <v>76</v>
      </c>
      <c r="V102">
        <v>76</v>
      </c>
      <c r="W102">
        <f t="shared" si="16"/>
        <v>23</v>
      </c>
      <c r="X102" s="13">
        <f t="shared" si="20"/>
        <v>3.3043478260869565</v>
      </c>
      <c r="Y102" s="13">
        <v>0.80263157894736847</v>
      </c>
    </row>
    <row r="103" spans="1:25" x14ac:dyDescent="0.2">
      <c r="A103" t="s">
        <v>8</v>
      </c>
      <c r="B103" s="2">
        <v>22</v>
      </c>
      <c r="C103" s="2" t="s">
        <v>7</v>
      </c>
      <c r="D103" s="2" t="s">
        <v>7</v>
      </c>
      <c r="E103" s="4" t="s">
        <v>2</v>
      </c>
      <c r="F103" s="7" t="str">
        <f t="shared" si="17"/>
        <v>SM / EE alt. Bt</v>
      </c>
      <c r="G103">
        <v>2</v>
      </c>
      <c r="H103" s="5">
        <v>44328</v>
      </c>
      <c r="I103" t="s">
        <v>19</v>
      </c>
      <c r="J103">
        <v>0</v>
      </c>
      <c r="K103" s="5">
        <v>44352</v>
      </c>
      <c r="L103">
        <f t="shared" si="18"/>
        <v>24</v>
      </c>
      <c r="M103" t="s">
        <v>19</v>
      </c>
      <c r="N103">
        <v>0</v>
      </c>
      <c r="O103" s="5">
        <v>44352</v>
      </c>
      <c r="P103">
        <f t="shared" si="19"/>
        <v>24</v>
      </c>
      <c r="Q103" t="s">
        <v>25</v>
      </c>
      <c r="R103">
        <v>1</v>
      </c>
      <c r="S103" s="5">
        <v>44330</v>
      </c>
      <c r="T103">
        <f t="shared" si="15"/>
        <v>1</v>
      </c>
      <c r="U103">
        <v>127</v>
      </c>
      <c r="V103">
        <v>127</v>
      </c>
      <c r="W103">
        <f t="shared" si="16"/>
        <v>23</v>
      </c>
      <c r="X103" s="13">
        <f t="shared" si="20"/>
        <v>5.5217391304347823</v>
      </c>
      <c r="Y103" s="13">
        <v>0.952755905511811</v>
      </c>
    </row>
    <row r="104" spans="1:25" x14ac:dyDescent="0.2">
      <c r="A104" t="s">
        <v>8</v>
      </c>
      <c r="B104" s="2">
        <v>23</v>
      </c>
      <c r="C104" s="2" t="s">
        <v>7</v>
      </c>
      <c r="D104" s="2" t="s">
        <v>7</v>
      </c>
      <c r="E104" s="4" t="s">
        <v>2</v>
      </c>
      <c r="F104" s="7" t="str">
        <f t="shared" si="17"/>
        <v>SM / EE alt. Bt</v>
      </c>
      <c r="G104">
        <v>2</v>
      </c>
      <c r="H104" s="5">
        <v>44328</v>
      </c>
      <c r="I104" t="s">
        <v>19</v>
      </c>
      <c r="J104">
        <v>0</v>
      </c>
      <c r="K104" s="5">
        <v>44352</v>
      </c>
      <c r="L104">
        <f t="shared" si="18"/>
        <v>24</v>
      </c>
      <c r="M104" t="s">
        <v>19</v>
      </c>
      <c r="N104">
        <v>0</v>
      </c>
      <c r="O104" s="5">
        <v>44352</v>
      </c>
      <c r="P104">
        <f t="shared" si="19"/>
        <v>24</v>
      </c>
      <c r="Q104" t="s">
        <v>25</v>
      </c>
      <c r="R104">
        <v>1</v>
      </c>
      <c r="S104" s="5">
        <v>44330</v>
      </c>
      <c r="T104">
        <f t="shared" si="15"/>
        <v>1</v>
      </c>
      <c r="U104">
        <v>105</v>
      </c>
      <c r="V104">
        <v>105</v>
      </c>
      <c r="W104">
        <f t="shared" si="16"/>
        <v>23</v>
      </c>
      <c r="X104" s="13">
        <f t="shared" si="20"/>
        <v>4.5652173913043477</v>
      </c>
      <c r="Y104" s="13">
        <v>0.88571428571428568</v>
      </c>
    </row>
    <row r="105" spans="1:25" x14ac:dyDescent="0.2">
      <c r="A105" t="s">
        <v>8</v>
      </c>
      <c r="B105" s="2">
        <v>24</v>
      </c>
      <c r="C105" s="2" t="s">
        <v>7</v>
      </c>
      <c r="D105" s="2" t="s">
        <v>7</v>
      </c>
      <c r="E105" s="4" t="s">
        <v>2</v>
      </c>
      <c r="F105" s="7" t="str">
        <f t="shared" si="17"/>
        <v>SM / EE alt. Bt</v>
      </c>
      <c r="G105">
        <v>2</v>
      </c>
      <c r="H105" s="5">
        <v>44328</v>
      </c>
      <c r="I105" t="s">
        <v>19</v>
      </c>
      <c r="J105">
        <v>0</v>
      </c>
      <c r="K105" s="5">
        <v>44352</v>
      </c>
      <c r="L105">
        <f t="shared" si="18"/>
        <v>24</v>
      </c>
      <c r="M105" t="s">
        <v>18</v>
      </c>
      <c r="N105">
        <v>1</v>
      </c>
      <c r="O105" s="5">
        <v>44331</v>
      </c>
      <c r="P105">
        <f t="shared" si="19"/>
        <v>3</v>
      </c>
      <c r="Q105" t="s">
        <v>24</v>
      </c>
      <c r="R105">
        <v>0</v>
      </c>
      <c r="V105">
        <v>0</v>
      </c>
      <c r="X105" s="13"/>
      <c r="Y105" s="13"/>
    </row>
    <row r="106" spans="1:25" x14ac:dyDescent="0.2">
      <c r="A106" t="s">
        <v>8</v>
      </c>
      <c r="B106" s="2">
        <v>25</v>
      </c>
      <c r="C106" s="2" t="s">
        <v>7</v>
      </c>
      <c r="D106" s="2" t="s">
        <v>7</v>
      </c>
      <c r="E106" s="4" t="s">
        <v>2</v>
      </c>
      <c r="F106" s="7" t="str">
        <f t="shared" si="17"/>
        <v>SM / EE alt. Bt</v>
      </c>
      <c r="G106">
        <v>2</v>
      </c>
      <c r="H106" s="5">
        <v>44328</v>
      </c>
      <c r="I106" t="s">
        <v>18</v>
      </c>
      <c r="J106">
        <v>1</v>
      </c>
      <c r="K106" s="5">
        <v>44348</v>
      </c>
      <c r="L106">
        <f t="shared" si="18"/>
        <v>20</v>
      </c>
      <c r="M106" t="s">
        <v>18</v>
      </c>
      <c r="N106">
        <v>1</v>
      </c>
      <c r="O106" s="5">
        <v>44334</v>
      </c>
      <c r="P106">
        <f t="shared" si="19"/>
        <v>6</v>
      </c>
      <c r="Q106" t="s">
        <v>25</v>
      </c>
      <c r="R106">
        <v>1</v>
      </c>
      <c r="S106" s="5">
        <v>44330</v>
      </c>
      <c r="T106">
        <f t="shared" si="15"/>
        <v>1</v>
      </c>
      <c r="U106">
        <v>28</v>
      </c>
      <c r="V106">
        <v>28</v>
      </c>
      <c r="W106">
        <f t="shared" si="16"/>
        <v>5</v>
      </c>
      <c r="X106" s="13">
        <f t="shared" si="20"/>
        <v>5.6</v>
      </c>
      <c r="Y106" s="13">
        <v>0.8928571428571429</v>
      </c>
    </row>
    <row r="107" spans="1:25" x14ac:dyDescent="0.2">
      <c r="A107" t="s">
        <v>8</v>
      </c>
      <c r="B107" s="2">
        <v>26</v>
      </c>
      <c r="C107" s="2" t="s">
        <v>9</v>
      </c>
      <c r="D107" s="2" t="s">
        <v>7</v>
      </c>
      <c r="E107" s="4" t="s">
        <v>2</v>
      </c>
      <c r="F107" s="7" t="str">
        <f t="shared" si="17"/>
        <v>SM / EE alt. Bt</v>
      </c>
      <c r="G107">
        <v>2</v>
      </c>
      <c r="H107" s="5">
        <v>44328</v>
      </c>
      <c r="I107" t="s">
        <v>19</v>
      </c>
      <c r="J107">
        <v>0</v>
      </c>
      <c r="K107" s="5">
        <v>44352</v>
      </c>
      <c r="L107">
        <f t="shared" si="18"/>
        <v>24</v>
      </c>
      <c r="M107" t="s">
        <v>18</v>
      </c>
      <c r="N107">
        <v>1</v>
      </c>
      <c r="O107" s="5">
        <v>44351</v>
      </c>
      <c r="P107">
        <f t="shared" si="19"/>
        <v>23</v>
      </c>
      <c r="Q107" t="s">
        <v>25</v>
      </c>
      <c r="R107">
        <v>1</v>
      </c>
      <c r="S107" s="5">
        <v>44330</v>
      </c>
      <c r="T107">
        <f t="shared" si="15"/>
        <v>1</v>
      </c>
      <c r="U107">
        <v>118</v>
      </c>
      <c r="V107">
        <v>118</v>
      </c>
      <c r="W107">
        <f t="shared" si="16"/>
        <v>22</v>
      </c>
      <c r="X107" s="13">
        <f t="shared" si="20"/>
        <v>5.3636363636363633</v>
      </c>
      <c r="Y107" s="13">
        <v>0.87288135593220351</v>
      </c>
    </row>
    <row r="108" spans="1:25" x14ac:dyDescent="0.2">
      <c r="A108" t="s">
        <v>8</v>
      </c>
      <c r="B108" s="2">
        <v>27</v>
      </c>
      <c r="C108" s="2" t="s">
        <v>9</v>
      </c>
      <c r="D108" s="2" t="s">
        <v>7</v>
      </c>
      <c r="E108" s="4" t="s">
        <v>2</v>
      </c>
      <c r="F108" s="7" t="str">
        <f t="shared" si="17"/>
        <v>SM / EE alt. Bt</v>
      </c>
      <c r="G108">
        <v>2</v>
      </c>
      <c r="H108" s="5">
        <v>44328</v>
      </c>
      <c r="I108" t="s">
        <v>19</v>
      </c>
      <c r="J108">
        <v>0</v>
      </c>
      <c r="K108" s="5">
        <v>44352</v>
      </c>
      <c r="L108">
        <f t="shared" si="18"/>
        <v>24</v>
      </c>
      <c r="M108" t="s">
        <v>19</v>
      </c>
      <c r="N108">
        <v>0</v>
      </c>
      <c r="O108" s="5">
        <v>44352</v>
      </c>
      <c r="P108">
        <f t="shared" si="19"/>
        <v>24</v>
      </c>
      <c r="Q108" t="s">
        <v>25</v>
      </c>
      <c r="R108">
        <v>1</v>
      </c>
      <c r="S108" s="5">
        <v>44330</v>
      </c>
      <c r="T108">
        <f t="shared" si="15"/>
        <v>1</v>
      </c>
      <c r="U108">
        <v>59</v>
      </c>
      <c r="V108">
        <v>59</v>
      </c>
      <c r="W108">
        <f t="shared" si="16"/>
        <v>23</v>
      </c>
      <c r="X108" s="13">
        <f t="shared" si="20"/>
        <v>2.5652173913043477</v>
      </c>
      <c r="Y108" s="13">
        <v>0.93220338983050832</v>
      </c>
    </row>
    <row r="109" spans="1:25" x14ac:dyDescent="0.2">
      <c r="A109" t="s">
        <v>8</v>
      </c>
      <c r="B109" s="2">
        <v>28</v>
      </c>
      <c r="C109" s="2" t="s">
        <v>9</v>
      </c>
      <c r="D109" s="2" t="s">
        <v>7</v>
      </c>
      <c r="E109" s="4" t="s">
        <v>2</v>
      </c>
      <c r="F109" s="7" t="str">
        <f t="shared" si="17"/>
        <v>SM / EE alt. Bt</v>
      </c>
      <c r="G109">
        <v>2</v>
      </c>
      <c r="H109" s="5">
        <v>44328</v>
      </c>
      <c r="I109" t="s">
        <v>19</v>
      </c>
      <c r="J109">
        <v>0</v>
      </c>
      <c r="K109" s="5">
        <v>44352</v>
      </c>
      <c r="L109">
        <f t="shared" si="18"/>
        <v>24</v>
      </c>
      <c r="M109" t="s">
        <v>19</v>
      </c>
      <c r="N109">
        <v>0</v>
      </c>
      <c r="O109" s="5">
        <v>44352</v>
      </c>
      <c r="P109">
        <f t="shared" si="19"/>
        <v>24</v>
      </c>
      <c r="Q109" t="s">
        <v>24</v>
      </c>
      <c r="R109">
        <v>0</v>
      </c>
      <c r="V109">
        <v>0</v>
      </c>
      <c r="X109" s="13"/>
      <c r="Y109" s="13"/>
    </row>
    <row r="110" spans="1:25" x14ac:dyDescent="0.2">
      <c r="A110" t="s">
        <v>8</v>
      </c>
      <c r="B110" s="2">
        <v>29</v>
      </c>
      <c r="C110" s="2" t="s">
        <v>9</v>
      </c>
      <c r="D110" s="2" t="s">
        <v>7</v>
      </c>
      <c r="E110" s="4" t="s">
        <v>2</v>
      </c>
      <c r="F110" s="7" t="str">
        <f t="shared" si="17"/>
        <v>SM / EE alt. Bt</v>
      </c>
      <c r="G110">
        <v>2</v>
      </c>
      <c r="H110" s="5">
        <v>44328</v>
      </c>
      <c r="I110" t="s">
        <v>18</v>
      </c>
      <c r="J110">
        <v>1</v>
      </c>
      <c r="K110" s="5">
        <v>44349</v>
      </c>
      <c r="L110">
        <f t="shared" si="18"/>
        <v>21</v>
      </c>
      <c r="M110" t="s">
        <v>18</v>
      </c>
      <c r="N110">
        <v>1</v>
      </c>
      <c r="O110" s="5">
        <v>44337</v>
      </c>
      <c r="P110">
        <f t="shared" si="19"/>
        <v>9</v>
      </c>
      <c r="Q110" t="s">
        <v>25</v>
      </c>
      <c r="R110">
        <v>1</v>
      </c>
      <c r="S110" s="5">
        <v>44330</v>
      </c>
      <c r="T110">
        <f t="shared" si="15"/>
        <v>1</v>
      </c>
      <c r="U110">
        <v>31</v>
      </c>
      <c r="V110">
        <v>31</v>
      </c>
      <c r="W110">
        <f t="shared" si="16"/>
        <v>8</v>
      </c>
      <c r="X110" s="13">
        <f t="shared" si="20"/>
        <v>3.875</v>
      </c>
      <c r="Y110" s="13">
        <v>0.93548387096774188</v>
      </c>
    </row>
    <row r="111" spans="1:25" x14ac:dyDescent="0.2">
      <c r="A111" t="s">
        <v>8</v>
      </c>
      <c r="B111" s="2">
        <v>30</v>
      </c>
      <c r="C111" s="2" t="s">
        <v>9</v>
      </c>
      <c r="D111" s="2" t="s">
        <v>7</v>
      </c>
      <c r="E111" s="4" t="s">
        <v>2</v>
      </c>
      <c r="F111" s="7" t="str">
        <f t="shared" si="17"/>
        <v>SM / EE alt. Bt</v>
      </c>
      <c r="G111">
        <v>2</v>
      </c>
      <c r="H111" s="5">
        <v>44328</v>
      </c>
      <c r="I111" t="s">
        <v>19</v>
      </c>
      <c r="J111">
        <v>0</v>
      </c>
      <c r="K111" s="5">
        <v>44352</v>
      </c>
      <c r="L111">
        <f t="shared" si="18"/>
        <v>24</v>
      </c>
      <c r="M111" t="s">
        <v>19</v>
      </c>
      <c r="N111">
        <v>0</v>
      </c>
      <c r="O111" s="5">
        <v>44352</v>
      </c>
      <c r="P111">
        <f t="shared" si="19"/>
        <v>24</v>
      </c>
      <c r="Q111" t="s">
        <v>25</v>
      </c>
      <c r="R111">
        <v>1</v>
      </c>
      <c r="S111" s="5">
        <v>44334</v>
      </c>
      <c r="T111">
        <f t="shared" si="15"/>
        <v>5</v>
      </c>
      <c r="U111">
        <v>56</v>
      </c>
      <c r="V111">
        <v>56</v>
      </c>
      <c r="W111">
        <f t="shared" si="16"/>
        <v>19</v>
      </c>
      <c r="X111" s="13">
        <f t="shared" si="20"/>
        <v>2.9473684210526314</v>
      </c>
      <c r="Y111" s="13">
        <v>0.8035714285714286</v>
      </c>
    </row>
    <row r="112" spans="1:25" x14ac:dyDescent="0.2">
      <c r="A112" t="s">
        <v>8</v>
      </c>
      <c r="B112" s="2">
        <v>31</v>
      </c>
      <c r="C112" s="2" t="s">
        <v>7</v>
      </c>
      <c r="D112" s="2" t="s">
        <v>7</v>
      </c>
      <c r="E112" s="4" t="s">
        <v>1</v>
      </c>
      <c r="F112" s="7" t="str">
        <f t="shared" si="17"/>
        <v>SM / EE alt. non-Bt</v>
      </c>
      <c r="G112">
        <v>2</v>
      </c>
      <c r="H112" s="5">
        <v>44328</v>
      </c>
      <c r="I112" t="s">
        <v>18</v>
      </c>
      <c r="J112">
        <v>1</v>
      </c>
      <c r="K112" s="5">
        <v>44346</v>
      </c>
      <c r="L112">
        <f t="shared" si="18"/>
        <v>18</v>
      </c>
      <c r="M112" t="s">
        <v>19</v>
      </c>
      <c r="N112">
        <v>0</v>
      </c>
      <c r="O112" s="5">
        <v>44352</v>
      </c>
      <c r="P112">
        <f t="shared" si="19"/>
        <v>24</v>
      </c>
      <c r="Q112" t="s">
        <v>25</v>
      </c>
      <c r="R112">
        <v>1</v>
      </c>
      <c r="S112" s="5">
        <v>44332</v>
      </c>
      <c r="T112">
        <f t="shared" si="15"/>
        <v>3</v>
      </c>
      <c r="U112">
        <v>96</v>
      </c>
      <c r="V112">
        <v>96</v>
      </c>
      <c r="W112">
        <f t="shared" si="16"/>
        <v>21</v>
      </c>
      <c r="X112" s="13">
        <f t="shared" si="20"/>
        <v>4.5714285714285712</v>
      </c>
      <c r="Y112" s="13">
        <v>0.86458333333333348</v>
      </c>
    </row>
    <row r="113" spans="1:25" x14ac:dyDescent="0.2">
      <c r="A113" t="s">
        <v>8</v>
      </c>
      <c r="B113" s="2">
        <v>32</v>
      </c>
      <c r="C113" s="2" t="s">
        <v>7</v>
      </c>
      <c r="D113" s="2" t="s">
        <v>7</v>
      </c>
      <c r="E113" s="4" t="s">
        <v>1</v>
      </c>
      <c r="F113" s="7" t="str">
        <f t="shared" si="17"/>
        <v>SM / EE alt. non-Bt</v>
      </c>
      <c r="G113">
        <v>2</v>
      </c>
      <c r="H113" s="5">
        <v>44328</v>
      </c>
      <c r="I113" t="s">
        <v>18</v>
      </c>
      <c r="J113">
        <v>1</v>
      </c>
      <c r="K113" s="5">
        <v>44346</v>
      </c>
      <c r="L113">
        <f t="shared" si="18"/>
        <v>18</v>
      </c>
      <c r="M113" t="s">
        <v>19</v>
      </c>
      <c r="N113">
        <v>0</v>
      </c>
      <c r="O113" s="5">
        <v>44352</v>
      </c>
      <c r="P113">
        <f t="shared" si="19"/>
        <v>24</v>
      </c>
      <c r="Q113" t="s">
        <v>25</v>
      </c>
      <c r="R113">
        <v>1</v>
      </c>
      <c r="S113" s="5">
        <v>44330</v>
      </c>
      <c r="T113">
        <f t="shared" si="15"/>
        <v>1</v>
      </c>
      <c r="U113">
        <v>112</v>
      </c>
      <c r="V113">
        <v>112</v>
      </c>
      <c r="W113">
        <f t="shared" si="16"/>
        <v>23</v>
      </c>
      <c r="X113" s="13">
        <f t="shared" si="20"/>
        <v>4.8695652173913047</v>
      </c>
      <c r="Y113" s="13">
        <v>0.9017857142857143</v>
      </c>
    </row>
    <row r="114" spans="1:25" x14ac:dyDescent="0.2">
      <c r="A114" t="s">
        <v>8</v>
      </c>
      <c r="B114" s="2">
        <v>33</v>
      </c>
      <c r="C114" s="2" t="s">
        <v>7</v>
      </c>
      <c r="D114" s="2" t="s">
        <v>7</v>
      </c>
      <c r="E114" s="4" t="s">
        <v>1</v>
      </c>
      <c r="F114" s="7" t="str">
        <f t="shared" si="17"/>
        <v>SM / EE alt. non-Bt</v>
      </c>
      <c r="G114">
        <v>2</v>
      </c>
      <c r="H114" s="5">
        <v>44328</v>
      </c>
      <c r="I114" t="s">
        <v>19</v>
      </c>
      <c r="J114">
        <v>0</v>
      </c>
      <c r="K114" s="5">
        <v>44352</v>
      </c>
      <c r="L114">
        <f t="shared" si="18"/>
        <v>24</v>
      </c>
      <c r="M114" t="s">
        <v>19</v>
      </c>
      <c r="N114">
        <v>0</v>
      </c>
      <c r="O114" s="5">
        <v>44352</v>
      </c>
      <c r="P114">
        <f t="shared" si="19"/>
        <v>24</v>
      </c>
      <c r="Q114" t="s">
        <v>25</v>
      </c>
      <c r="R114">
        <v>1</v>
      </c>
      <c r="S114" s="5">
        <v>44332</v>
      </c>
      <c r="T114">
        <f t="shared" si="15"/>
        <v>3</v>
      </c>
      <c r="U114">
        <v>129</v>
      </c>
      <c r="V114">
        <v>129</v>
      </c>
      <c r="W114">
        <f t="shared" si="16"/>
        <v>21</v>
      </c>
      <c r="X114" s="13">
        <f t="shared" si="20"/>
        <v>6.1428571428571432</v>
      </c>
      <c r="Y114" s="13">
        <v>0.86821705426356588</v>
      </c>
    </row>
    <row r="115" spans="1:25" x14ac:dyDescent="0.2">
      <c r="A115" t="s">
        <v>8</v>
      </c>
      <c r="B115" s="2">
        <v>34</v>
      </c>
      <c r="C115" s="2" t="s">
        <v>7</v>
      </c>
      <c r="D115" s="2" t="s">
        <v>7</v>
      </c>
      <c r="E115" s="4" t="s">
        <v>1</v>
      </c>
      <c r="F115" s="7" t="str">
        <f t="shared" si="17"/>
        <v>SM / EE alt. non-Bt</v>
      </c>
      <c r="G115">
        <v>2</v>
      </c>
      <c r="H115" s="5">
        <v>44328</v>
      </c>
      <c r="I115" t="s">
        <v>19</v>
      </c>
      <c r="J115">
        <v>0</v>
      </c>
      <c r="K115" s="5">
        <v>44352</v>
      </c>
      <c r="L115">
        <f t="shared" si="18"/>
        <v>24</v>
      </c>
      <c r="M115" t="s">
        <v>18</v>
      </c>
      <c r="N115">
        <v>1</v>
      </c>
      <c r="O115" s="5">
        <v>44351</v>
      </c>
      <c r="P115">
        <f t="shared" si="19"/>
        <v>23</v>
      </c>
      <c r="Q115" t="s">
        <v>25</v>
      </c>
      <c r="R115">
        <v>1</v>
      </c>
      <c r="S115" s="5">
        <v>44332</v>
      </c>
      <c r="T115">
        <f t="shared" si="15"/>
        <v>3</v>
      </c>
      <c r="U115">
        <v>76</v>
      </c>
      <c r="V115">
        <v>76</v>
      </c>
      <c r="W115">
        <f t="shared" si="16"/>
        <v>20</v>
      </c>
      <c r="X115" s="13">
        <f t="shared" si="20"/>
        <v>3.8</v>
      </c>
      <c r="Y115" s="13">
        <v>0.90789473684210531</v>
      </c>
    </row>
    <row r="116" spans="1:25" x14ac:dyDescent="0.2">
      <c r="A116" t="s">
        <v>8</v>
      </c>
      <c r="B116" s="2">
        <v>35</v>
      </c>
      <c r="C116" s="2" t="s">
        <v>7</v>
      </c>
      <c r="D116" s="2" t="s">
        <v>7</v>
      </c>
      <c r="E116" s="4" t="s">
        <v>1</v>
      </c>
      <c r="F116" s="7" t="str">
        <f t="shared" si="17"/>
        <v>SM / EE alt. non-Bt</v>
      </c>
      <c r="G116">
        <v>2</v>
      </c>
      <c r="H116" s="5">
        <v>44328</v>
      </c>
      <c r="I116" t="s">
        <v>19</v>
      </c>
      <c r="J116">
        <v>0</v>
      </c>
      <c r="K116" s="5">
        <v>44352</v>
      </c>
      <c r="L116">
        <f t="shared" si="18"/>
        <v>24</v>
      </c>
      <c r="M116" t="s">
        <v>19</v>
      </c>
      <c r="N116">
        <v>0</v>
      </c>
      <c r="O116" s="5">
        <v>44352</v>
      </c>
      <c r="P116">
        <f t="shared" si="19"/>
        <v>24</v>
      </c>
      <c r="Q116" t="s">
        <v>25</v>
      </c>
      <c r="R116">
        <v>1</v>
      </c>
      <c r="S116" s="5">
        <v>44332</v>
      </c>
      <c r="T116">
        <f t="shared" si="15"/>
        <v>3</v>
      </c>
      <c r="U116">
        <v>116</v>
      </c>
      <c r="V116">
        <v>116</v>
      </c>
      <c r="W116">
        <f t="shared" si="16"/>
        <v>21</v>
      </c>
      <c r="X116" s="13">
        <f t="shared" si="20"/>
        <v>5.5238095238095237</v>
      </c>
      <c r="Y116" s="13">
        <v>0.74137931034482762</v>
      </c>
    </row>
    <row r="117" spans="1:25" x14ac:dyDescent="0.2">
      <c r="A117" t="s">
        <v>8</v>
      </c>
      <c r="B117" s="2">
        <v>36</v>
      </c>
      <c r="C117" s="2" t="s">
        <v>9</v>
      </c>
      <c r="D117" s="2" t="s">
        <v>7</v>
      </c>
      <c r="E117" s="4" t="s">
        <v>1</v>
      </c>
      <c r="F117" s="7" t="str">
        <f t="shared" si="17"/>
        <v>SM / EE alt. non-Bt</v>
      </c>
      <c r="G117">
        <v>2</v>
      </c>
      <c r="H117" s="5">
        <v>44328</v>
      </c>
      <c r="I117" t="s">
        <v>18</v>
      </c>
      <c r="J117">
        <v>1</v>
      </c>
      <c r="K117" s="5">
        <v>44350</v>
      </c>
      <c r="L117">
        <f t="shared" si="18"/>
        <v>22</v>
      </c>
      <c r="M117" t="s">
        <v>19</v>
      </c>
      <c r="N117">
        <v>0</v>
      </c>
      <c r="O117" s="5">
        <v>44352</v>
      </c>
      <c r="P117">
        <f t="shared" si="19"/>
        <v>24</v>
      </c>
      <c r="Q117" t="s">
        <v>25</v>
      </c>
      <c r="R117">
        <v>1</v>
      </c>
      <c r="S117" s="5">
        <v>44330</v>
      </c>
      <c r="T117">
        <f t="shared" si="15"/>
        <v>1</v>
      </c>
      <c r="U117">
        <v>106</v>
      </c>
      <c r="V117">
        <v>106</v>
      </c>
      <c r="W117">
        <f t="shared" si="16"/>
        <v>23</v>
      </c>
      <c r="X117" s="13">
        <f t="shared" si="20"/>
        <v>4.6086956521739131</v>
      </c>
      <c r="Y117" s="13">
        <v>0.97169811320754718</v>
      </c>
    </row>
    <row r="118" spans="1:25" x14ac:dyDescent="0.2">
      <c r="A118" t="s">
        <v>8</v>
      </c>
      <c r="B118" s="2">
        <v>37</v>
      </c>
      <c r="C118" s="2" t="s">
        <v>9</v>
      </c>
      <c r="D118" s="2" t="s">
        <v>7</v>
      </c>
      <c r="E118" s="4" t="s">
        <v>1</v>
      </c>
      <c r="F118" s="7" t="str">
        <f t="shared" si="17"/>
        <v>SM / EE alt. non-Bt</v>
      </c>
      <c r="G118">
        <v>2</v>
      </c>
      <c r="H118" s="5">
        <v>44328</v>
      </c>
      <c r="I118" t="s">
        <v>19</v>
      </c>
      <c r="J118">
        <v>0</v>
      </c>
      <c r="K118" s="5">
        <v>44352</v>
      </c>
      <c r="L118">
        <f t="shared" si="18"/>
        <v>24</v>
      </c>
      <c r="M118" t="s">
        <v>19</v>
      </c>
      <c r="N118">
        <v>0</v>
      </c>
      <c r="O118" s="5">
        <v>44352</v>
      </c>
      <c r="P118">
        <f t="shared" si="19"/>
        <v>24</v>
      </c>
      <c r="Q118" t="s">
        <v>25</v>
      </c>
      <c r="R118">
        <v>1</v>
      </c>
      <c r="S118" s="5">
        <v>44330</v>
      </c>
      <c r="T118">
        <f t="shared" si="15"/>
        <v>1</v>
      </c>
      <c r="U118">
        <v>111</v>
      </c>
      <c r="V118">
        <v>111</v>
      </c>
      <c r="W118">
        <f t="shared" si="16"/>
        <v>23</v>
      </c>
      <c r="X118" s="13">
        <f t="shared" si="20"/>
        <v>4.8260869565217392</v>
      </c>
      <c r="Y118" s="13">
        <v>0.90090090090090091</v>
      </c>
    </row>
    <row r="119" spans="1:25" x14ac:dyDescent="0.2">
      <c r="A119" t="s">
        <v>8</v>
      </c>
      <c r="B119" s="2">
        <v>38</v>
      </c>
      <c r="C119" s="2" t="s">
        <v>9</v>
      </c>
      <c r="D119" s="2" t="s">
        <v>7</v>
      </c>
      <c r="E119" s="4" t="s">
        <v>1</v>
      </c>
      <c r="F119" s="7" t="str">
        <f t="shared" si="17"/>
        <v>SM / EE alt. non-Bt</v>
      </c>
      <c r="G119">
        <v>2</v>
      </c>
      <c r="H119" s="5">
        <v>44328</v>
      </c>
      <c r="I119" t="s">
        <v>19</v>
      </c>
      <c r="J119">
        <v>0</v>
      </c>
      <c r="K119" s="5">
        <v>44352</v>
      </c>
      <c r="L119">
        <f t="shared" si="18"/>
        <v>24</v>
      </c>
      <c r="M119" t="s">
        <v>19</v>
      </c>
      <c r="N119">
        <v>0</v>
      </c>
      <c r="O119" s="5">
        <v>44352</v>
      </c>
      <c r="P119">
        <f t="shared" si="19"/>
        <v>24</v>
      </c>
      <c r="Q119" t="s">
        <v>25</v>
      </c>
      <c r="R119">
        <v>1</v>
      </c>
      <c r="S119" s="5">
        <v>44330</v>
      </c>
      <c r="T119">
        <f t="shared" si="15"/>
        <v>1</v>
      </c>
      <c r="U119">
        <v>165</v>
      </c>
      <c r="V119">
        <v>165</v>
      </c>
      <c r="W119">
        <f t="shared" si="16"/>
        <v>23</v>
      </c>
      <c r="X119" s="13">
        <f t="shared" si="20"/>
        <v>7.1739130434782608</v>
      </c>
      <c r="Y119" s="13">
        <v>0.95757575757575752</v>
      </c>
    </row>
    <row r="120" spans="1:25" x14ac:dyDescent="0.2">
      <c r="A120" t="s">
        <v>8</v>
      </c>
      <c r="B120" s="2">
        <v>39</v>
      </c>
      <c r="C120" s="2" t="s">
        <v>9</v>
      </c>
      <c r="D120" s="2" t="s">
        <v>7</v>
      </c>
      <c r="E120" s="4" t="s">
        <v>1</v>
      </c>
      <c r="F120" s="7" t="str">
        <f t="shared" si="17"/>
        <v>SM / EE alt. non-Bt</v>
      </c>
      <c r="G120">
        <v>2</v>
      </c>
      <c r="H120" s="5">
        <v>44328</v>
      </c>
      <c r="I120" t="s">
        <v>19</v>
      </c>
      <c r="J120">
        <v>0</v>
      </c>
      <c r="K120" s="5">
        <v>44352</v>
      </c>
      <c r="L120">
        <f t="shared" si="18"/>
        <v>24</v>
      </c>
      <c r="M120" t="s">
        <v>19</v>
      </c>
      <c r="N120">
        <v>0</v>
      </c>
      <c r="O120" s="5">
        <v>44352</v>
      </c>
      <c r="P120">
        <f t="shared" si="19"/>
        <v>24</v>
      </c>
      <c r="Q120" t="s">
        <v>25</v>
      </c>
      <c r="R120">
        <v>1</v>
      </c>
      <c r="S120" s="5">
        <v>44330</v>
      </c>
      <c r="T120">
        <f t="shared" si="15"/>
        <v>1</v>
      </c>
      <c r="U120">
        <v>52</v>
      </c>
      <c r="V120">
        <v>52</v>
      </c>
      <c r="W120">
        <f t="shared" si="16"/>
        <v>23</v>
      </c>
      <c r="X120" s="13">
        <f t="shared" si="20"/>
        <v>2.2608695652173911</v>
      </c>
      <c r="Y120" s="13">
        <v>0.80769230769230771</v>
      </c>
    </row>
    <row r="121" spans="1:25" x14ac:dyDescent="0.2">
      <c r="A121" t="s">
        <v>8</v>
      </c>
      <c r="B121" s="2">
        <v>40</v>
      </c>
      <c r="C121" s="2" t="s">
        <v>9</v>
      </c>
      <c r="D121" s="2" t="s">
        <v>7</v>
      </c>
      <c r="E121" s="4" t="s">
        <v>1</v>
      </c>
      <c r="F121" s="7" t="str">
        <f t="shared" si="17"/>
        <v>SM / EE alt. non-Bt</v>
      </c>
      <c r="G121">
        <v>2</v>
      </c>
      <c r="H121" s="5">
        <v>44328</v>
      </c>
      <c r="I121" t="s">
        <v>19</v>
      </c>
      <c r="J121">
        <v>0</v>
      </c>
      <c r="K121" s="5">
        <v>44352</v>
      </c>
      <c r="L121">
        <f t="shared" si="18"/>
        <v>24</v>
      </c>
      <c r="M121" t="s">
        <v>19</v>
      </c>
      <c r="N121">
        <v>0</v>
      </c>
      <c r="O121" s="5">
        <v>44352</v>
      </c>
      <c r="P121">
        <f t="shared" si="19"/>
        <v>24</v>
      </c>
      <c r="Q121" t="s">
        <v>25</v>
      </c>
      <c r="R121">
        <v>1</v>
      </c>
      <c r="S121" s="5">
        <v>44330</v>
      </c>
      <c r="T121">
        <f t="shared" si="15"/>
        <v>1</v>
      </c>
      <c r="U121">
        <v>106</v>
      </c>
      <c r="V121">
        <v>106</v>
      </c>
      <c r="W121">
        <f t="shared" si="16"/>
        <v>23</v>
      </c>
      <c r="X121" s="13">
        <f t="shared" si="20"/>
        <v>4.6086956521739131</v>
      </c>
      <c r="Y121" s="13">
        <v>0.84905660377358483</v>
      </c>
    </row>
    <row r="122" spans="1:25" x14ac:dyDescent="0.2">
      <c r="A122" t="s">
        <v>8</v>
      </c>
      <c r="B122" s="2">
        <v>41</v>
      </c>
      <c r="C122" s="2" t="s">
        <v>10</v>
      </c>
      <c r="D122" s="2" t="s">
        <v>10</v>
      </c>
      <c r="E122" s="4" t="s">
        <v>2</v>
      </c>
      <c r="F122" s="7" t="str">
        <f t="shared" si="17"/>
        <v>EE Bt</v>
      </c>
      <c r="G122">
        <v>2</v>
      </c>
      <c r="H122" s="5">
        <v>44328</v>
      </c>
      <c r="I122" t="s">
        <v>18</v>
      </c>
      <c r="J122">
        <v>1</v>
      </c>
      <c r="K122" s="5">
        <v>44335</v>
      </c>
      <c r="L122">
        <f t="shared" si="18"/>
        <v>7</v>
      </c>
      <c r="M122" t="s">
        <v>19</v>
      </c>
      <c r="N122">
        <v>0</v>
      </c>
      <c r="O122" s="5">
        <v>44352</v>
      </c>
      <c r="P122">
        <f t="shared" si="19"/>
        <v>24</v>
      </c>
      <c r="Q122" t="s">
        <v>25</v>
      </c>
      <c r="R122">
        <v>1</v>
      </c>
      <c r="S122" s="5">
        <v>44330</v>
      </c>
      <c r="T122">
        <f t="shared" si="15"/>
        <v>1</v>
      </c>
      <c r="U122">
        <v>207</v>
      </c>
      <c r="V122">
        <v>207</v>
      </c>
      <c r="W122">
        <f t="shared" si="16"/>
        <v>23</v>
      </c>
      <c r="X122" s="13">
        <f t="shared" si="20"/>
        <v>9</v>
      </c>
      <c r="Y122" s="13">
        <v>0.91787439613526578</v>
      </c>
    </row>
    <row r="123" spans="1:25" x14ac:dyDescent="0.2">
      <c r="A123" t="s">
        <v>8</v>
      </c>
      <c r="B123" s="2">
        <v>42</v>
      </c>
      <c r="C123" s="2" t="s">
        <v>10</v>
      </c>
      <c r="D123" s="2" t="s">
        <v>10</v>
      </c>
      <c r="E123" s="4" t="s">
        <v>2</v>
      </c>
      <c r="F123" s="7" t="str">
        <f t="shared" si="17"/>
        <v>EE Bt</v>
      </c>
      <c r="G123">
        <v>2</v>
      </c>
      <c r="H123" s="5">
        <v>44328</v>
      </c>
      <c r="I123" t="s">
        <v>19</v>
      </c>
      <c r="J123">
        <v>0</v>
      </c>
      <c r="K123" s="5">
        <v>44352</v>
      </c>
      <c r="L123">
        <f t="shared" si="18"/>
        <v>24</v>
      </c>
      <c r="M123" t="s">
        <v>18</v>
      </c>
      <c r="N123">
        <v>1</v>
      </c>
      <c r="O123" s="5">
        <v>44346</v>
      </c>
      <c r="P123">
        <f t="shared" si="19"/>
        <v>18</v>
      </c>
      <c r="Q123" t="s">
        <v>25</v>
      </c>
      <c r="R123">
        <v>1</v>
      </c>
      <c r="S123" s="5">
        <v>44332</v>
      </c>
      <c r="T123">
        <f t="shared" si="15"/>
        <v>3</v>
      </c>
      <c r="U123">
        <v>53</v>
      </c>
      <c r="V123">
        <v>53</v>
      </c>
      <c r="W123">
        <f t="shared" si="16"/>
        <v>15</v>
      </c>
      <c r="X123" s="13">
        <f t="shared" si="20"/>
        <v>3.5333333333333332</v>
      </c>
      <c r="Y123" s="13">
        <v>0.84905660377358483</v>
      </c>
    </row>
    <row r="124" spans="1:25" x14ac:dyDescent="0.2">
      <c r="A124" t="s">
        <v>8</v>
      </c>
      <c r="B124" s="2">
        <v>43</v>
      </c>
      <c r="C124" s="2" t="s">
        <v>10</v>
      </c>
      <c r="D124" s="2" t="s">
        <v>10</v>
      </c>
      <c r="E124" s="4" t="s">
        <v>2</v>
      </c>
      <c r="F124" s="7" t="str">
        <f t="shared" si="17"/>
        <v>EE Bt</v>
      </c>
      <c r="G124">
        <v>2</v>
      </c>
      <c r="H124" s="5">
        <v>44328</v>
      </c>
      <c r="I124" t="s">
        <v>19</v>
      </c>
      <c r="J124">
        <v>0</v>
      </c>
      <c r="K124" s="5">
        <v>44352</v>
      </c>
      <c r="L124">
        <f t="shared" si="18"/>
        <v>24</v>
      </c>
      <c r="M124" t="s">
        <v>19</v>
      </c>
      <c r="N124">
        <v>0</v>
      </c>
      <c r="O124" s="5">
        <v>44352</v>
      </c>
      <c r="P124">
        <f t="shared" si="19"/>
        <v>24</v>
      </c>
      <c r="Q124" t="s">
        <v>25</v>
      </c>
      <c r="R124">
        <v>1</v>
      </c>
      <c r="S124" s="5">
        <v>44330</v>
      </c>
      <c r="T124">
        <f t="shared" ref="T124:T171" si="21">S124-H124-1</f>
        <v>1</v>
      </c>
      <c r="U124">
        <v>213</v>
      </c>
      <c r="V124">
        <v>213</v>
      </c>
      <c r="W124">
        <f t="shared" ref="W124:W144" si="22">O124-S124+1</f>
        <v>23</v>
      </c>
      <c r="X124" s="13">
        <f t="shared" si="20"/>
        <v>9.2608695652173907</v>
      </c>
      <c r="Y124" s="13">
        <v>0.93896713615023475</v>
      </c>
    </row>
    <row r="125" spans="1:25" x14ac:dyDescent="0.2">
      <c r="A125" t="s">
        <v>8</v>
      </c>
      <c r="B125" s="2">
        <v>44</v>
      </c>
      <c r="C125" s="2" t="s">
        <v>10</v>
      </c>
      <c r="D125" s="2" t="s">
        <v>10</v>
      </c>
      <c r="E125" s="4" t="s">
        <v>2</v>
      </c>
      <c r="F125" s="7" t="str">
        <f t="shared" si="17"/>
        <v>EE Bt</v>
      </c>
      <c r="G125">
        <v>2</v>
      </c>
      <c r="H125" s="5">
        <v>44328</v>
      </c>
      <c r="I125" t="s">
        <v>19</v>
      </c>
      <c r="J125">
        <v>0</v>
      </c>
      <c r="K125" s="5">
        <v>44352</v>
      </c>
      <c r="L125">
        <f t="shared" si="18"/>
        <v>24</v>
      </c>
      <c r="M125" t="s">
        <v>19</v>
      </c>
      <c r="N125">
        <v>0</v>
      </c>
      <c r="O125" s="5">
        <v>44352</v>
      </c>
      <c r="P125">
        <f t="shared" si="19"/>
        <v>24</v>
      </c>
      <c r="Q125" t="s">
        <v>25</v>
      </c>
      <c r="R125">
        <v>1</v>
      </c>
      <c r="S125" s="5">
        <v>44330</v>
      </c>
      <c r="T125">
        <f t="shared" si="21"/>
        <v>1</v>
      </c>
      <c r="U125">
        <v>145</v>
      </c>
      <c r="V125">
        <v>145</v>
      </c>
      <c r="W125">
        <f t="shared" si="22"/>
        <v>23</v>
      </c>
      <c r="X125" s="13">
        <f t="shared" si="20"/>
        <v>6.3043478260869561</v>
      </c>
      <c r="Y125" s="13">
        <v>0.86206896551724133</v>
      </c>
    </row>
    <row r="126" spans="1:25" x14ac:dyDescent="0.2">
      <c r="A126" t="s">
        <v>8</v>
      </c>
      <c r="B126" s="2">
        <v>45</v>
      </c>
      <c r="C126" s="2" t="s">
        <v>10</v>
      </c>
      <c r="D126" s="2" t="s">
        <v>10</v>
      </c>
      <c r="E126" s="4" t="s">
        <v>2</v>
      </c>
      <c r="F126" s="7" t="str">
        <f t="shared" si="17"/>
        <v>EE Bt</v>
      </c>
      <c r="G126">
        <v>2</v>
      </c>
      <c r="H126" s="5">
        <v>44328</v>
      </c>
      <c r="I126" t="s">
        <v>18</v>
      </c>
      <c r="J126">
        <v>1</v>
      </c>
      <c r="K126" s="5">
        <v>44329</v>
      </c>
      <c r="L126">
        <f t="shared" si="18"/>
        <v>1</v>
      </c>
      <c r="M126" t="s">
        <v>19</v>
      </c>
      <c r="N126">
        <v>0</v>
      </c>
      <c r="O126" s="5">
        <v>44352</v>
      </c>
      <c r="P126">
        <f t="shared" si="19"/>
        <v>24</v>
      </c>
      <c r="Q126" t="s">
        <v>25</v>
      </c>
      <c r="R126">
        <v>1</v>
      </c>
      <c r="S126" s="5">
        <v>44330</v>
      </c>
      <c r="T126">
        <f t="shared" si="21"/>
        <v>1</v>
      </c>
      <c r="U126">
        <v>139</v>
      </c>
      <c r="V126">
        <v>139</v>
      </c>
      <c r="W126">
        <f t="shared" si="22"/>
        <v>23</v>
      </c>
      <c r="X126" s="13">
        <f t="shared" si="20"/>
        <v>6.0434782608695654</v>
      </c>
      <c r="Y126" s="13">
        <v>0.92086330935251803</v>
      </c>
    </row>
    <row r="127" spans="1:25" x14ac:dyDescent="0.2">
      <c r="A127" t="s">
        <v>8</v>
      </c>
      <c r="B127" s="2">
        <v>46</v>
      </c>
      <c r="C127" s="2" t="s">
        <v>10</v>
      </c>
      <c r="D127" s="2" t="s">
        <v>10</v>
      </c>
      <c r="E127" s="4" t="s">
        <v>2</v>
      </c>
      <c r="F127" s="7" t="str">
        <f t="shared" si="17"/>
        <v>EE Bt</v>
      </c>
      <c r="G127">
        <v>2</v>
      </c>
      <c r="H127" s="5">
        <v>44328</v>
      </c>
      <c r="I127" t="s">
        <v>18</v>
      </c>
      <c r="J127">
        <v>1</v>
      </c>
      <c r="K127" s="5">
        <v>44344</v>
      </c>
      <c r="L127">
        <f t="shared" si="18"/>
        <v>16</v>
      </c>
      <c r="M127" t="s">
        <v>19</v>
      </c>
      <c r="N127">
        <v>0</v>
      </c>
      <c r="O127" s="5">
        <v>44352</v>
      </c>
      <c r="P127">
        <f t="shared" si="19"/>
        <v>24</v>
      </c>
      <c r="Q127" t="s">
        <v>25</v>
      </c>
      <c r="R127">
        <v>1</v>
      </c>
      <c r="S127" s="5">
        <v>44332</v>
      </c>
      <c r="T127">
        <f t="shared" si="21"/>
        <v>3</v>
      </c>
      <c r="U127">
        <v>93</v>
      </c>
      <c r="V127">
        <v>93</v>
      </c>
      <c r="W127">
        <f t="shared" si="22"/>
        <v>21</v>
      </c>
      <c r="X127" s="13">
        <f t="shared" si="20"/>
        <v>4.4285714285714288</v>
      </c>
      <c r="Y127" s="13">
        <v>0.90322580645161277</v>
      </c>
    </row>
    <row r="128" spans="1:25" x14ac:dyDescent="0.2">
      <c r="A128" t="s">
        <v>8</v>
      </c>
      <c r="B128" s="2">
        <v>47</v>
      </c>
      <c r="C128" s="2" t="s">
        <v>10</v>
      </c>
      <c r="D128" s="2" t="s">
        <v>10</v>
      </c>
      <c r="E128" s="4" t="s">
        <v>2</v>
      </c>
      <c r="F128" s="7" t="str">
        <f t="shared" si="17"/>
        <v>EE Bt</v>
      </c>
      <c r="G128">
        <v>2</v>
      </c>
      <c r="H128" s="5">
        <v>44328</v>
      </c>
      <c r="I128" t="s">
        <v>19</v>
      </c>
      <c r="J128">
        <v>0</v>
      </c>
      <c r="K128" s="5">
        <v>44352</v>
      </c>
      <c r="L128">
        <f t="shared" si="18"/>
        <v>24</v>
      </c>
      <c r="M128" t="s">
        <v>19</v>
      </c>
      <c r="N128">
        <v>0</v>
      </c>
      <c r="O128" s="5">
        <v>44352</v>
      </c>
      <c r="P128">
        <f t="shared" si="19"/>
        <v>24</v>
      </c>
      <c r="Q128" t="s">
        <v>25</v>
      </c>
      <c r="R128">
        <v>1</v>
      </c>
      <c r="S128" s="5">
        <v>44330</v>
      </c>
      <c r="T128">
        <f t="shared" si="21"/>
        <v>1</v>
      </c>
      <c r="U128">
        <v>193</v>
      </c>
      <c r="V128">
        <v>193</v>
      </c>
      <c r="W128">
        <f t="shared" si="22"/>
        <v>23</v>
      </c>
      <c r="X128" s="13">
        <f t="shared" si="20"/>
        <v>8.3913043478260878</v>
      </c>
      <c r="Y128" s="13">
        <v>0.94300518134715039</v>
      </c>
    </row>
    <row r="129" spans="1:25" x14ac:dyDescent="0.2">
      <c r="A129" t="s">
        <v>8</v>
      </c>
      <c r="B129" s="2">
        <v>48</v>
      </c>
      <c r="C129" s="2" t="s">
        <v>10</v>
      </c>
      <c r="D129" s="2" t="s">
        <v>10</v>
      </c>
      <c r="E129" s="4" t="s">
        <v>2</v>
      </c>
      <c r="F129" s="7" t="str">
        <f t="shared" si="17"/>
        <v>EE Bt</v>
      </c>
      <c r="G129">
        <v>2</v>
      </c>
      <c r="H129" s="5">
        <v>44328</v>
      </c>
      <c r="I129" t="s">
        <v>19</v>
      </c>
      <c r="J129">
        <v>0</v>
      </c>
      <c r="K129" s="5">
        <v>44352</v>
      </c>
      <c r="L129">
        <f t="shared" si="18"/>
        <v>24</v>
      </c>
      <c r="M129" t="s">
        <v>19</v>
      </c>
      <c r="N129">
        <v>0</v>
      </c>
      <c r="O129" s="5">
        <v>44352</v>
      </c>
      <c r="P129">
        <f t="shared" si="19"/>
        <v>24</v>
      </c>
      <c r="Q129" t="s">
        <v>25</v>
      </c>
      <c r="R129">
        <v>1</v>
      </c>
      <c r="S129" s="5">
        <v>44332</v>
      </c>
      <c r="T129">
        <f t="shared" si="21"/>
        <v>3</v>
      </c>
      <c r="U129">
        <v>165</v>
      </c>
      <c r="V129">
        <v>165</v>
      </c>
      <c r="W129">
        <f t="shared" si="22"/>
        <v>21</v>
      </c>
      <c r="X129" s="13">
        <f t="shared" si="20"/>
        <v>7.8571428571428568</v>
      </c>
      <c r="Y129" s="13">
        <v>0.96363636363636362</v>
      </c>
    </row>
    <row r="130" spans="1:25" x14ac:dyDescent="0.2">
      <c r="A130" t="s">
        <v>8</v>
      </c>
      <c r="B130" s="2">
        <v>49</v>
      </c>
      <c r="C130" s="2" t="s">
        <v>10</v>
      </c>
      <c r="D130" s="2" t="s">
        <v>10</v>
      </c>
      <c r="E130" s="4" t="s">
        <v>2</v>
      </c>
      <c r="F130" s="7" t="str">
        <f t="shared" si="17"/>
        <v>EE Bt</v>
      </c>
      <c r="G130">
        <v>2</v>
      </c>
      <c r="H130" s="5">
        <v>44328</v>
      </c>
      <c r="I130" t="s">
        <v>18</v>
      </c>
      <c r="J130">
        <v>1</v>
      </c>
      <c r="K130" s="5">
        <v>44347</v>
      </c>
      <c r="L130">
        <f t="shared" si="18"/>
        <v>19</v>
      </c>
      <c r="M130" t="s">
        <v>19</v>
      </c>
      <c r="N130">
        <v>0</v>
      </c>
      <c r="O130" s="5">
        <v>44352</v>
      </c>
      <c r="P130">
        <f t="shared" si="19"/>
        <v>24</v>
      </c>
      <c r="Q130" t="s">
        <v>25</v>
      </c>
      <c r="R130">
        <v>1</v>
      </c>
      <c r="S130" s="5">
        <v>44332</v>
      </c>
      <c r="T130">
        <f t="shared" si="21"/>
        <v>3</v>
      </c>
      <c r="U130">
        <v>174</v>
      </c>
      <c r="V130">
        <v>174</v>
      </c>
      <c r="W130">
        <f t="shared" si="22"/>
        <v>21</v>
      </c>
      <c r="X130" s="13">
        <f t="shared" si="20"/>
        <v>8.2857142857142865</v>
      </c>
      <c r="Y130" s="13">
        <v>0.93678160919540232</v>
      </c>
    </row>
    <row r="131" spans="1:25" x14ac:dyDescent="0.2">
      <c r="A131" t="s">
        <v>8</v>
      </c>
      <c r="B131" s="2">
        <v>50</v>
      </c>
      <c r="C131" s="2" t="s">
        <v>10</v>
      </c>
      <c r="D131" s="2" t="s">
        <v>10</v>
      </c>
      <c r="E131" s="4" t="s">
        <v>2</v>
      </c>
      <c r="F131" s="7" t="str">
        <f t="shared" ref="F131:F171" si="23">CONCATENATE(D131," ",E131)</f>
        <v>EE Bt</v>
      </c>
      <c r="G131">
        <v>2</v>
      </c>
      <c r="H131" s="5">
        <v>44328</v>
      </c>
      <c r="I131" t="s">
        <v>18</v>
      </c>
      <c r="J131">
        <v>1</v>
      </c>
      <c r="K131" s="5">
        <v>44350</v>
      </c>
      <c r="L131">
        <f t="shared" ref="L131:L171" si="24">K131-H131</f>
        <v>22</v>
      </c>
      <c r="M131" t="s">
        <v>19</v>
      </c>
      <c r="N131">
        <v>0</v>
      </c>
      <c r="O131" s="5">
        <v>44352</v>
      </c>
      <c r="P131">
        <f t="shared" ref="P131:P171" si="25">O131-H131</f>
        <v>24</v>
      </c>
      <c r="Q131" t="s">
        <v>25</v>
      </c>
      <c r="R131">
        <v>1</v>
      </c>
      <c r="S131" s="5">
        <v>44332</v>
      </c>
      <c r="T131">
        <f t="shared" si="21"/>
        <v>3</v>
      </c>
      <c r="U131">
        <v>129</v>
      </c>
      <c r="V131">
        <v>129</v>
      </c>
      <c r="W131">
        <f t="shared" si="22"/>
        <v>21</v>
      </c>
      <c r="X131" s="13">
        <f t="shared" si="20"/>
        <v>6.1428571428571432</v>
      </c>
      <c r="Y131" s="13">
        <v>0.93798449612403101</v>
      </c>
    </row>
    <row r="132" spans="1:25" x14ac:dyDescent="0.2">
      <c r="A132" t="s">
        <v>8</v>
      </c>
      <c r="B132" s="2">
        <v>51</v>
      </c>
      <c r="C132" s="2" t="s">
        <v>10</v>
      </c>
      <c r="D132" s="2" t="s">
        <v>10</v>
      </c>
      <c r="E132" s="4" t="s">
        <v>1</v>
      </c>
      <c r="F132" s="7" t="str">
        <f t="shared" si="23"/>
        <v>EE non-Bt</v>
      </c>
      <c r="G132">
        <v>2</v>
      </c>
      <c r="H132" s="5">
        <v>44328</v>
      </c>
      <c r="I132" t="s">
        <v>19</v>
      </c>
      <c r="J132">
        <v>0</v>
      </c>
      <c r="K132" s="5">
        <v>44352</v>
      </c>
      <c r="L132">
        <f t="shared" si="24"/>
        <v>24</v>
      </c>
      <c r="M132" t="s">
        <v>19</v>
      </c>
      <c r="N132">
        <v>0</v>
      </c>
      <c r="O132" s="5">
        <v>44352</v>
      </c>
      <c r="P132">
        <f t="shared" si="25"/>
        <v>24</v>
      </c>
      <c r="Q132" t="s">
        <v>25</v>
      </c>
      <c r="R132">
        <v>1</v>
      </c>
      <c r="S132" s="5">
        <v>44330</v>
      </c>
      <c r="T132">
        <f t="shared" si="21"/>
        <v>1</v>
      </c>
      <c r="U132">
        <v>165</v>
      </c>
      <c r="V132">
        <v>165</v>
      </c>
      <c r="W132">
        <f t="shared" si="22"/>
        <v>23</v>
      </c>
      <c r="X132" s="13">
        <f t="shared" ref="X132:X144" si="26">U132/W132</f>
        <v>7.1739130434782608</v>
      </c>
      <c r="Y132" s="13">
        <v>0.96363636363636362</v>
      </c>
    </row>
    <row r="133" spans="1:25" x14ac:dyDescent="0.2">
      <c r="A133" t="s">
        <v>8</v>
      </c>
      <c r="B133" s="2">
        <v>52</v>
      </c>
      <c r="C133" s="2" t="s">
        <v>10</v>
      </c>
      <c r="D133" s="2" t="s">
        <v>10</v>
      </c>
      <c r="E133" s="4" t="s">
        <v>1</v>
      </c>
      <c r="F133" s="7" t="str">
        <f t="shared" si="23"/>
        <v>EE non-Bt</v>
      </c>
      <c r="G133">
        <v>2</v>
      </c>
      <c r="H133" s="5">
        <v>44328</v>
      </c>
      <c r="I133" t="s">
        <v>18</v>
      </c>
      <c r="J133">
        <v>1</v>
      </c>
      <c r="K133" s="5">
        <v>44343</v>
      </c>
      <c r="L133">
        <f t="shared" si="24"/>
        <v>15</v>
      </c>
      <c r="M133" t="s">
        <v>19</v>
      </c>
      <c r="N133">
        <v>0</v>
      </c>
      <c r="O133" s="5">
        <v>44352</v>
      </c>
      <c r="P133">
        <f t="shared" si="25"/>
        <v>24</v>
      </c>
      <c r="Q133" t="s">
        <v>25</v>
      </c>
      <c r="R133">
        <v>1</v>
      </c>
      <c r="S133" s="5">
        <v>44330</v>
      </c>
      <c r="T133">
        <f t="shared" si="21"/>
        <v>1</v>
      </c>
      <c r="U133">
        <v>203</v>
      </c>
      <c r="V133">
        <v>203</v>
      </c>
      <c r="W133">
        <f t="shared" si="22"/>
        <v>23</v>
      </c>
      <c r="X133" s="13">
        <f t="shared" si="26"/>
        <v>8.8260869565217384</v>
      </c>
      <c r="Y133" s="13">
        <v>0.95073891625615758</v>
      </c>
    </row>
    <row r="134" spans="1:25" x14ac:dyDescent="0.2">
      <c r="A134" t="s">
        <v>8</v>
      </c>
      <c r="B134" s="2">
        <v>53</v>
      </c>
      <c r="C134" s="2" t="s">
        <v>10</v>
      </c>
      <c r="D134" s="2" t="s">
        <v>10</v>
      </c>
      <c r="E134" s="4" t="s">
        <v>1</v>
      </c>
      <c r="F134" s="7" t="str">
        <f t="shared" si="23"/>
        <v>EE non-Bt</v>
      </c>
      <c r="G134">
        <v>2</v>
      </c>
      <c r="H134" s="5">
        <v>44328</v>
      </c>
      <c r="I134" t="s">
        <v>19</v>
      </c>
      <c r="J134">
        <v>0</v>
      </c>
      <c r="K134" s="5">
        <v>44352</v>
      </c>
      <c r="L134">
        <f t="shared" si="24"/>
        <v>24</v>
      </c>
      <c r="M134" t="s">
        <v>19</v>
      </c>
      <c r="N134">
        <v>0</v>
      </c>
      <c r="O134" s="5">
        <v>44352</v>
      </c>
      <c r="P134">
        <f t="shared" si="25"/>
        <v>24</v>
      </c>
      <c r="Q134" t="s">
        <v>25</v>
      </c>
      <c r="R134">
        <v>1</v>
      </c>
      <c r="S134" s="5">
        <v>44330</v>
      </c>
      <c r="T134">
        <f t="shared" si="21"/>
        <v>1</v>
      </c>
      <c r="U134">
        <v>160</v>
      </c>
      <c r="V134">
        <v>160</v>
      </c>
      <c r="W134">
        <f t="shared" si="22"/>
        <v>23</v>
      </c>
      <c r="X134" s="13">
        <f t="shared" si="26"/>
        <v>6.9565217391304346</v>
      </c>
      <c r="Y134" s="13">
        <v>0.93125000000000002</v>
      </c>
    </row>
    <row r="135" spans="1:25" x14ac:dyDescent="0.2">
      <c r="A135" t="s">
        <v>8</v>
      </c>
      <c r="B135" s="2">
        <v>54</v>
      </c>
      <c r="C135" s="2" t="s">
        <v>10</v>
      </c>
      <c r="D135" s="2" t="s">
        <v>10</v>
      </c>
      <c r="E135" s="4" t="s">
        <v>1</v>
      </c>
      <c r="F135" s="7" t="str">
        <f t="shared" si="23"/>
        <v>EE non-Bt</v>
      </c>
      <c r="G135">
        <v>2</v>
      </c>
      <c r="H135" s="5">
        <v>44328</v>
      </c>
      <c r="I135" t="s">
        <v>19</v>
      </c>
      <c r="J135">
        <v>0</v>
      </c>
      <c r="K135" s="5">
        <v>44352</v>
      </c>
      <c r="L135">
        <f t="shared" si="24"/>
        <v>24</v>
      </c>
      <c r="M135" t="s">
        <v>19</v>
      </c>
      <c r="N135">
        <v>0</v>
      </c>
      <c r="O135" s="5">
        <v>44352</v>
      </c>
      <c r="P135">
        <f t="shared" si="25"/>
        <v>24</v>
      </c>
      <c r="Q135" t="s">
        <v>25</v>
      </c>
      <c r="R135">
        <v>1</v>
      </c>
      <c r="S135" s="5">
        <v>44332</v>
      </c>
      <c r="T135">
        <f t="shared" si="21"/>
        <v>3</v>
      </c>
      <c r="U135">
        <v>86</v>
      </c>
      <c r="V135">
        <v>86</v>
      </c>
      <c r="W135">
        <f t="shared" si="22"/>
        <v>21</v>
      </c>
      <c r="X135" s="13">
        <f t="shared" si="26"/>
        <v>4.0952380952380949</v>
      </c>
      <c r="Y135" s="13">
        <v>0.7441860465116279</v>
      </c>
    </row>
    <row r="136" spans="1:25" x14ac:dyDescent="0.2">
      <c r="A136" t="s">
        <v>8</v>
      </c>
      <c r="B136" s="2">
        <v>55</v>
      </c>
      <c r="C136" s="2" t="s">
        <v>10</v>
      </c>
      <c r="D136" s="2" t="s">
        <v>10</v>
      </c>
      <c r="E136" s="4" t="s">
        <v>1</v>
      </c>
      <c r="F136" s="7" t="str">
        <f t="shared" si="23"/>
        <v>EE non-Bt</v>
      </c>
      <c r="G136">
        <v>2</v>
      </c>
      <c r="H136" s="5">
        <v>44328</v>
      </c>
      <c r="I136" t="s">
        <v>18</v>
      </c>
      <c r="J136">
        <v>1</v>
      </c>
      <c r="K136" s="5">
        <v>44329</v>
      </c>
      <c r="L136">
        <f t="shared" si="24"/>
        <v>1</v>
      </c>
      <c r="M136" t="s">
        <v>19</v>
      </c>
      <c r="N136">
        <v>0</v>
      </c>
      <c r="O136" s="5">
        <v>44352</v>
      </c>
      <c r="P136">
        <f t="shared" si="25"/>
        <v>24</v>
      </c>
      <c r="Q136" t="s">
        <v>25</v>
      </c>
      <c r="R136">
        <v>1</v>
      </c>
      <c r="S136" s="5">
        <v>44330</v>
      </c>
      <c r="T136">
        <f t="shared" si="21"/>
        <v>1</v>
      </c>
      <c r="U136">
        <v>188</v>
      </c>
      <c r="V136">
        <v>188</v>
      </c>
      <c r="W136">
        <f t="shared" si="22"/>
        <v>23</v>
      </c>
      <c r="X136" s="13">
        <f t="shared" si="26"/>
        <v>8.1739130434782616</v>
      </c>
      <c r="Y136" s="13">
        <v>0.87234042553191504</v>
      </c>
    </row>
    <row r="137" spans="1:25" x14ac:dyDescent="0.2">
      <c r="A137" t="s">
        <v>8</v>
      </c>
      <c r="B137" s="2">
        <v>56</v>
      </c>
      <c r="C137" s="2" t="s">
        <v>10</v>
      </c>
      <c r="D137" s="2" t="s">
        <v>10</v>
      </c>
      <c r="E137" s="4" t="s">
        <v>1</v>
      </c>
      <c r="F137" s="7" t="str">
        <f t="shared" si="23"/>
        <v>EE non-Bt</v>
      </c>
      <c r="G137">
        <v>2</v>
      </c>
      <c r="H137" s="5">
        <v>44328</v>
      </c>
      <c r="I137" t="s">
        <v>19</v>
      </c>
      <c r="J137">
        <v>0</v>
      </c>
      <c r="K137" s="5">
        <v>44352</v>
      </c>
      <c r="L137">
        <f t="shared" si="24"/>
        <v>24</v>
      </c>
      <c r="M137" t="s">
        <v>19</v>
      </c>
      <c r="N137">
        <v>0</v>
      </c>
      <c r="O137" s="5">
        <v>44352</v>
      </c>
      <c r="P137">
        <f t="shared" si="25"/>
        <v>24</v>
      </c>
      <c r="Q137" t="s">
        <v>25</v>
      </c>
      <c r="R137">
        <v>1</v>
      </c>
      <c r="S137" s="5">
        <v>44332</v>
      </c>
      <c r="T137">
        <f t="shared" si="21"/>
        <v>3</v>
      </c>
      <c r="U137">
        <v>103</v>
      </c>
      <c r="V137">
        <v>103</v>
      </c>
      <c r="W137">
        <f t="shared" si="22"/>
        <v>21</v>
      </c>
      <c r="X137" s="13">
        <f t="shared" si="26"/>
        <v>4.9047619047619051</v>
      </c>
      <c r="Y137" s="13">
        <v>0.92233009708737868</v>
      </c>
    </row>
    <row r="138" spans="1:25" x14ac:dyDescent="0.2">
      <c r="A138" t="s">
        <v>8</v>
      </c>
      <c r="B138" s="2">
        <v>57</v>
      </c>
      <c r="C138" s="2" t="s">
        <v>10</v>
      </c>
      <c r="D138" s="2" t="s">
        <v>10</v>
      </c>
      <c r="E138" s="4" t="s">
        <v>1</v>
      </c>
      <c r="F138" s="7" t="str">
        <f t="shared" si="23"/>
        <v>EE non-Bt</v>
      </c>
      <c r="G138">
        <v>2</v>
      </c>
      <c r="H138" s="5">
        <v>44328</v>
      </c>
      <c r="I138" t="s">
        <v>19</v>
      </c>
      <c r="J138">
        <v>0</v>
      </c>
      <c r="K138" s="5">
        <v>44352</v>
      </c>
      <c r="L138">
        <f t="shared" si="24"/>
        <v>24</v>
      </c>
      <c r="M138" t="s">
        <v>19</v>
      </c>
      <c r="N138">
        <v>0</v>
      </c>
      <c r="O138" s="5">
        <v>44352</v>
      </c>
      <c r="P138">
        <f t="shared" si="25"/>
        <v>24</v>
      </c>
      <c r="Q138" t="s">
        <v>25</v>
      </c>
      <c r="R138">
        <v>1</v>
      </c>
      <c r="S138" s="5">
        <v>44330</v>
      </c>
      <c r="T138">
        <f t="shared" si="21"/>
        <v>1</v>
      </c>
      <c r="U138">
        <v>163</v>
      </c>
      <c r="V138">
        <v>163</v>
      </c>
      <c r="W138">
        <f t="shared" si="22"/>
        <v>23</v>
      </c>
      <c r="X138" s="13">
        <f t="shared" si="26"/>
        <v>7.0869565217391308</v>
      </c>
      <c r="Y138" s="13">
        <v>0.78527607361963192</v>
      </c>
    </row>
    <row r="139" spans="1:25" x14ac:dyDescent="0.2">
      <c r="A139" t="s">
        <v>8</v>
      </c>
      <c r="B139" s="2">
        <v>58</v>
      </c>
      <c r="C139" s="2" t="s">
        <v>10</v>
      </c>
      <c r="D139" s="2" t="s">
        <v>10</v>
      </c>
      <c r="E139" s="4" t="s">
        <v>1</v>
      </c>
      <c r="F139" s="7" t="str">
        <f t="shared" si="23"/>
        <v>EE non-Bt</v>
      </c>
      <c r="G139">
        <v>2</v>
      </c>
      <c r="H139" s="5">
        <v>44328</v>
      </c>
      <c r="I139" t="s">
        <v>19</v>
      </c>
      <c r="J139">
        <v>0</v>
      </c>
      <c r="K139" s="5">
        <v>44352</v>
      </c>
      <c r="L139">
        <f t="shared" si="24"/>
        <v>24</v>
      </c>
      <c r="M139" t="s">
        <v>19</v>
      </c>
      <c r="N139">
        <v>0</v>
      </c>
      <c r="O139" s="5">
        <v>44352</v>
      </c>
      <c r="P139">
        <f t="shared" si="25"/>
        <v>24</v>
      </c>
      <c r="Q139" t="s">
        <v>25</v>
      </c>
      <c r="R139">
        <v>1</v>
      </c>
      <c r="S139" s="5">
        <v>44330</v>
      </c>
      <c r="T139">
        <f t="shared" si="21"/>
        <v>1</v>
      </c>
      <c r="U139">
        <v>156</v>
      </c>
      <c r="V139">
        <v>156</v>
      </c>
      <c r="W139">
        <f t="shared" si="22"/>
        <v>23</v>
      </c>
      <c r="X139" s="13">
        <f t="shared" si="26"/>
        <v>6.7826086956521738</v>
      </c>
      <c r="Y139" s="13">
        <v>0.67948717948717952</v>
      </c>
    </row>
    <row r="140" spans="1:25" x14ac:dyDescent="0.2">
      <c r="A140" t="s">
        <v>8</v>
      </c>
      <c r="B140" s="2">
        <v>59</v>
      </c>
      <c r="C140" s="2" t="s">
        <v>10</v>
      </c>
      <c r="D140" s="2" t="s">
        <v>10</v>
      </c>
      <c r="E140" s="4" t="s">
        <v>1</v>
      </c>
      <c r="F140" s="7" t="str">
        <f t="shared" si="23"/>
        <v>EE non-Bt</v>
      </c>
      <c r="G140">
        <v>2</v>
      </c>
      <c r="H140" s="5">
        <v>44328</v>
      </c>
      <c r="I140" t="s">
        <v>18</v>
      </c>
      <c r="J140">
        <v>1</v>
      </c>
      <c r="K140" s="5">
        <v>44345</v>
      </c>
      <c r="L140">
        <f t="shared" si="24"/>
        <v>17</v>
      </c>
      <c r="M140" t="s">
        <v>19</v>
      </c>
      <c r="N140">
        <v>0</v>
      </c>
      <c r="O140" s="5">
        <v>44352</v>
      </c>
      <c r="P140">
        <f t="shared" si="25"/>
        <v>24</v>
      </c>
      <c r="Q140" t="s">
        <v>25</v>
      </c>
      <c r="R140">
        <v>1</v>
      </c>
      <c r="S140" s="5">
        <v>44332</v>
      </c>
      <c r="T140">
        <f t="shared" si="21"/>
        <v>3</v>
      </c>
      <c r="U140">
        <v>148</v>
      </c>
      <c r="V140">
        <v>148</v>
      </c>
      <c r="W140">
        <f t="shared" si="22"/>
        <v>21</v>
      </c>
      <c r="X140" s="13">
        <f t="shared" si="26"/>
        <v>7.0476190476190474</v>
      </c>
      <c r="Y140" s="13">
        <v>0.85810810810810811</v>
      </c>
    </row>
    <row r="141" spans="1:25" x14ac:dyDescent="0.2">
      <c r="A141" t="s">
        <v>8</v>
      </c>
      <c r="B141" s="2">
        <v>60</v>
      </c>
      <c r="C141" s="2" t="s">
        <v>10</v>
      </c>
      <c r="D141" s="2" t="s">
        <v>10</v>
      </c>
      <c r="E141" s="4" t="s">
        <v>1</v>
      </c>
      <c r="F141" s="7" t="str">
        <f t="shared" si="23"/>
        <v>EE non-Bt</v>
      </c>
      <c r="G141">
        <v>2</v>
      </c>
      <c r="H141" s="5">
        <v>44328</v>
      </c>
      <c r="I141" t="s">
        <v>18</v>
      </c>
      <c r="J141">
        <v>1</v>
      </c>
      <c r="K141" s="5">
        <v>44336</v>
      </c>
      <c r="L141">
        <f t="shared" si="24"/>
        <v>8</v>
      </c>
      <c r="M141" t="s">
        <v>18</v>
      </c>
      <c r="N141">
        <v>1</v>
      </c>
      <c r="O141" s="5">
        <v>44332</v>
      </c>
      <c r="P141">
        <f t="shared" si="25"/>
        <v>4</v>
      </c>
      <c r="Q141" t="s">
        <v>25</v>
      </c>
      <c r="R141">
        <v>1</v>
      </c>
      <c r="S141" s="5">
        <v>44332</v>
      </c>
      <c r="T141">
        <f t="shared" si="21"/>
        <v>3</v>
      </c>
      <c r="U141">
        <v>6</v>
      </c>
      <c r="V141">
        <v>6</v>
      </c>
      <c r="W141">
        <f t="shared" si="22"/>
        <v>1</v>
      </c>
      <c r="X141" s="13">
        <f t="shared" si="26"/>
        <v>6</v>
      </c>
      <c r="Y141" s="13">
        <v>0.66666666666666652</v>
      </c>
    </row>
    <row r="142" spans="1:25" x14ac:dyDescent="0.2">
      <c r="A142" t="s">
        <v>8</v>
      </c>
      <c r="B142" s="2">
        <v>61</v>
      </c>
      <c r="C142" s="2" t="s">
        <v>11</v>
      </c>
      <c r="D142" s="2" t="s">
        <v>11</v>
      </c>
      <c r="E142" s="4" t="s">
        <v>2</v>
      </c>
      <c r="F142" s="7" t="str">
        <f t="shared" si="23"/>
        <v>NF Bt</v>
      </c>
      <c r="G142">
        <v>2</v>
      </c>
      <c r="H142" s="5">
        <v>44328</v>
      </c>
      <c r="I142" t="s">
        <v>18</v>
      </c>
      <c r="J142">
        <v>1</v>
      </c>
      <c r="K142" s="5">
        <v>44332</v>
      </c>
      <c r="L142">
        <f t="shared" si="24"/>
        <v>4</v>
      </c>
      <c r="M142" t="s">
        <v>18</v>
      </c>
      <c r="N142">
        <v>1</v>
      </c>
      <c r="O142" s="5">
        <v>44331</v>
      </c>
      <c r="P142">
        <f t="shared" si="25"/>
        <v>3</v>
      </c>
      <c r="Q142" t="s">
        <v>24</v>
      </c>
      <c r="R142">
        <v>0</v>
      </c>
      <c r="V142">
        <v>0</v>
      </c>
      <c r="X142" s="13"/>
      <c r="Y142" s="13"/>
    </row>
    <row r="143" spans="1:25" x14ac:dyDescent="0.2">
      <c r="A143" t="s">
        <v>8</v>
      </c>
      <c r="B143" s="2">
        <v>62</v>
      </c>
      <c r="C143" s="2" t="s">
        <v>11</v>
      </c>
      <c r="D143" s="2" t="s">
        <v>11</v>
      </c>
      <c r="E143" s="4" t="s">
        <v>2</v>
      </c>
      <c r="F143" s="7" t="str">
        <f t="shared" si="23"/>
        <v>NF Bt</v>
      </c>
      <c r="G143">
        <v>2</v>
      </c>
      <c r="H143" s="5">
        <v>44328</v>
      </c>
      <c r="I143" t="s">
        <v>18</v>
      </c>
      <c r="J143">
        <v>1</v>
      </c>
      <c r="K143" s="5">
        <v>44331</v>
      </c>
      <c r="L143">
        <f t="shared" si="24"/>
        <v>3</v>
      </c>
      <c r="M143" t="s">
        <v>18</v>
      </c>
      <c r="N143">
        <v>1</v>
      </c>
      <c r="O143" s="5">
        <v>44334</v>
      </c>
      <c r="P143">
        <f t="shared" si="25"/>
        <v>6</v>
      </c>
      <c r="Q143" t="s">
        <v>25</v>
      </c>
      <c r="R143">
        <v>1</v>
      </c>
      <c r="S143" s="5">
        <v>44332</v>
      </c>
      <c r="T143">
        <f t="shared" si="21"/>
        <v>3</v>
      </c>
      <c r="U143">
        <v>5</v>
      </c>
      <c r="V143">
        <v>5</v>
      </c>
      <c r="W143">
        <f t="shared" si="22"/>
        <v>3</v>
      </c>
      <c r="X143" s="13">
        <f t="shared" si="26"/>
        <v>1.6666666666666667</v>
      </c>
      <c r="Y143" s="13">
        <v>1</v>
      </c>
    </row>
    <row r="144" spans="1:25" x14ac:dyDescent="0.2">
      <c r="A144" t="s">
        <v>8</v>
      </c>
      <c r="B144" s="2">
        <v>63</v>
      </c>
      <c r="C144" s="2" t="s">
        <v>11</v>
      </c>
      <c r="D144" s="2" t="s">
        <v>11</v>
      </c>
      <c r="E144" s="4" t="s">
        <v>2</v>
      </c>
      <c r="F144" s="7" t="str">
        <f t="shared" si="23"/>
        <v>NF Bt</v>
      </c>
      <c r="G144">
        <v>2</v>
      </c>
      <c r="H144" s="5">
        <v>44328</v>
      </c>
      <c r="I144" t="s">
        <v>18</v>
      </c>
      <c r="J144">
        <v>1</v>
      </c>
      <c r="K144" s="5">
        <v>44331</v>
      </c>
      <c r="L144">
        <f t="shared" si="24"/>
        <v>3</v>
      </c>
      <c r="M144" t="s">
        <v>18</v>
      </c>
      <c r="N144">
        <v>1</v>
      </c>
      <c r="O144" s="5">
        <v>44335</v>
      </c>
      <c r="P144">
        <f t="shared" si="25"/>
        <v>7</v>
      </c>
      <c r="Q144" t="s">
        <v>25</v>
      </c>
      <c r="R144">
        <v>1</v>
      </c>
      <c r="S144" s="5">
        <v>44332</v>
      </c>
      <c r="T144">
        <f t="shared" si="21"/>
        <v>3</v>
      </c>
      <c r="U144">
        <v>7</v>
      </c>
      <c r="V144">
        <v>7</v>
      </c>
      <c r="W144">
        <f t="shared" si="22"/>
        <v>4</v>
      </c>
      <c r="X144" s="13">
        <f t="shared" si="26"/>
        <v>1.75</v>
      </c>
      <c r="Y144" s="13">
        <v>0.8571428571428571</v>
      </c>
    </row>
    <row r="145" spans="1:25" x14ac:dyDescent="0.2">
      <c r="A145" t="s">
        <v>8</v>
      </c>
      <c r="B145" s="2">
        <v>64</v>
      </c>
      <c r="C145" s="2" t="s">
        <v>11</v>
      </c>
      <c r="D145" s="2" t="s">
        <v>11</v>
      </c>
      <c r="E145" s="4" t="s">
        <v>2</v>
      </c>
      <c r="F145" s="7" t="str">
        <f t="shared" si="23"/>
        <v>NF Bt</v>
      </c>
      <c r="G145">
        <v>2</v>
      </c>
      <c r="H145" s="5">
        <v>44328</v>
      </c>
      <c r="I145" t="s">
        <v>18</v>
      </c>
      <c r="J145">
        <v>1</v>
      </c>
      <c r="K145" s="5">
        <v>44332</v>
      </c>
      <c r="L145">
        <f t="shared" si="24"/>
        <v>4</v>
      </c>
      <c r="M145" t="s">
        <v>18</v>
      </c>
      <c r="N145">
        <v>1</v>
      </c>
      <c r="O145" s="5">
        <v>44334</v>
      </c>
      <c r="P145">
        <f t="shared" si="25"/>
        <v>6</v>
      </c>
      <c r="Q145" t="s">
        <v>24</v>
      </c>
      <c r="R145">
        <v>0</v>
      </c>
      <c r="V145">
        <v>0</v>
      </c>
      <c r="X145" s="13"/>
      <c r="Y145" s="13"/>
    </row>
    <row r="146" spans="1:25" x14ac:dyDescent="0.2">
      <c r="A146" t="s">
        <v>8</v>
      </c>
      <c r="B146" s="2">
        <v>65</v>
      </c>
      <c r="C146" s="2" t="s">
        <v>11</v>
      </c>
      <c r="D146" s="2" t="s">
        <v>11</v>
      </c>
      <c r="E146" s="4" t="s">
        <v>2</v>
      </c>
      <c r="F146" s="7" t="str">
        <f t="shared" si="23"/>
        <v>NF Bt</v>
      </c>
      <c r="G146">
        <v>2</v>
      </c>
      <c r="H146" s="5">
        <v>44328</v>
      </c>
      <c r="I146" t="s">
        <v>18</v>
      </c>
      <c r="J146">
        <v>1</v>
      </c>
      <c r="K146" s="5">
        <v>44331</v>
      </c>
      <c r="L146">
        <f t="shared" si="24"/>
        <v>3</v>
      </c>
      <c r="M146" t="s">
        <v>19</v>
      </c>
      <c r="N146">
        <v>0</v>
      </c>
      <c r="O146" s="5">
        <v>44329</v>
      </c>
      <c r="P146">
        <f t="shared" si="25"/>
        <v>1</v>
      </c>
      <c r="Q146" t="s">
        <v>24</v>
      </c>
      <c r="R146">
        <v>0</v>
      </c>
      <c r="V146">
        <v>0</v>
      </c>
      <c r="X146" s="13"/>
      <c r="Y146" s="13"/>
    </row>
    <row r="147" spans="1:25" x14ac:dyDescent="0.2">
      <c r="A147" t="s">
        <v>8</v>
      </c>
      <c r="B147" s="2">
        <v>66</v>
      </c>
      <c r="C147" s="2" t="s">
        <v>11</v>
      </c>
      <c r="D147" s="2" t="s">
        <v>11</v>
      </c>
      <c r="E147" s="4" t="s">
        <v>1</v>
      </c>
      <c r="F147" s="7" t="str">
        <f t="shared" si="23"/>
        <v>NF non-Bt</v>
      </c>
      <c r="G147">
        <v>2</v>
      </c>
      <c r="H147" s="5">
        <v>44328</v>
      </c>
      <c r="I147" t="s">
        <v>18</v>
      </c>
      <c r="J147">
        <v>1</v>
      </c>
      <c r="K147" s="5">
        <v>44331</v>
      </c>
      <c r="L147">
        <f t="shared" si="24"/>
        <v>3</v>
      </c>
      <c r="M147" t="s">
        <v>18</v>
      </c>
      <c r="N147">
        <v>1</v>
      </c>
      <c r="O147" s="5">
        <v>44334</v>
      </c>
      <c r="P147">
        <f t="shared" si="25"/>
        <v>6</v>
      </c>
      <c r="Q147" t="s">
        <v>25</v>
      </c>
      <c r="R147">
        <v>1</v>
      </c>
      <c r="S147" s="5">
        <v>44332</v>
      </c>
      <c r="T147">
        <f t="shared" si="21"/>
        <v>3</v>
      </c>
      <c r="U147">
        <v>2</v>
      </c>
      <c r="V147">
        <v>2</v>
      </c>
      <c r="W147">
        <f t="shared" ref="W147:W171" si="27">O147-S147+1</f>
        <v>3</v>
      </c>
      <c r="X147" s="13">
        <f t="shared" ref="X147:X171" si="28">U147/W147</f>
        <v>0.66666666666666663</v>
      </c>
      <c r="Y147" s="13">
        <v>1</v>
      </c>
    </row>
    <row r="148" spans="1:25" x14ac:dyDescent="0.2">
      <c r="A148" t="s">
        <v>8</v>
      </c>
      <c r="B148" s="2">
        <v>67</v>
      </c>
      <c r="C148" s="2" t="s">
        <v>11</v>
      </c>
      <c r="D148" s="2" t="s">
        <v>11</v>
      </c>
      <c r="E148" s="4" t="s">
        <v>1</v>
      </c>
      <c r="F148" s="7" t="str">
        <f t="shared" si="23"/>
        <v>NF non-Bt</v>
      </c>
      <c r="G148">
        <v>2</v>
      </c>
      <c r="H148" s="5">
        <v>44328</v>
      </c>
      <c r="I148" t="s">
        <v>18</v>
      </c>
      <c r="J148">
        <v>1</v>
      </c>
      <c r="K148" s="5">
        <v>44332</v>
      </c>
      <c r="L148">
        <f t="shared" si="24"/>
        <v>4</v>
      </c>
      <c r="M148" t="s">
        <v>18</v>
      </c>
      <c r="N148">
        <v>1</v>
      </c>
      <c r="O148" s="5">
        <v>44331</v>
      </c>
      <c r="P148">
        <f t="shared" si="25"/>
        <v>3</v>
      </c>
      <c r="Q148" t="s">
        <v>25</v>
      </c>
      <c r="R148">
        <v>1</v>
      </c>
      <c r="S148" s="5">
        <v>44330</v>
      </c>
      <c r="T148">
        <f t="shared" si="21"/>
        <v>1</v>
      </c>
      <c r="U148">
        <v>6</v>
      </c>
      <c r="V148">
        <v>6</v>
      </c>
      <c r="W148">
        <f t="shared" si="27"/>
        <v>2</v>
      </c>
      <c r="X148" s="13">
        <f t="shared" si="28"/>
        <v>3</v>
      </c>
      <c r="Y148" s="13">
        <v>0.66666666666666652</v>
      </c>
    </row>
    <row r="149" spans="1:25" x14ac:dyDescent="0.2">
      <c r="A149" t="s">
        <v>8</v>
      </c>
      <c r="B149" s="2">
        <v>68</v>
      </c>
      <c r="C149" s="2" t="s">
        <v>11</v>
      </c>
      <c r="D149" s="2" t="s">
        <v>11</v>
      </c>
      <c r="E149" s="4" t="s">
        <v>1</v>
      </c>
      <c r="F149" s="7" t="str">
        <f t="shared" si="23"/>
        <v>NF non-Bt</v>
      </c>
      <c r="G149">
        <v>2</v>
      </c>
      <c r="H149" s="5">
        <v>44328</v>
      </c>
      <c r="I149" t="s">
        <v>18</v>
      </c>
      <c r="J149">
        <v>1</v>
      </c>
      <c r="K149" s="5">
        <v>44332</v>
      </c>
      <c r="L149">
        <f t="shared" si="24"/>
        <v>4</v>
      </c>
      <c r="M149" t="s">
        <v>18</v>
      </c>
      <c r="N149">
        <v>1</v>
      </c>
      <c r="O149" s="5">
        <v>44334</v>
      </c>
      <c r="P149">
        <f t="shared" si="25"/>
        <v>6</v>
      </c>
      <c r="Q149" t="s">
        <v>24</v>
      </c>
      <c r="R149">
        <v>0</v>
      </c>
      <c r="V149">
        <v>0</v>
      </c>
      <c r="X149" s="13"/>
      <c r="Y149" s="13"/>
    </row>
    <row r="150" spans="1:25" x14ac:dyDescent="0.2">
      <c r="A150" t="s">
        <v>8</v>
      </c>
      <c r="B150" s="2">
        <v>69</v>
      </c>
      <c r="C150" s="2" t="s">
        <v>11</v>
      </c>
      <c r="D150" s="2" t="s">
        <v>11</v>
      </c>
      <c r="E150" s="4" t="s">
        <v>1</v>
      </c>
      <c r="F150" s="7" t="str">
        <f t="shared" si="23"/>
        <v>NF non-Bt</v>
      </c>
      <c r="G150">
        <v>2</v>
      </c>
      <c r="H150" s="5">
        <v>44328</v>
      </c>
      <c r="I150" t="s">
        <v>18</v>
      </c>
      <c r="J150">
        <v>1</v>
      </c>
      <c r="K150" s="5">
        <v>44331</v>
      </c>
      <c r="L150">
        <f t="shared" si="24"/>
        <v>3</v>
      </c>
      <c r="M150" t="s">
        <v>18</v>
      </c>
      <c r="N150">
        <v>1</v>
      </c>
      <c r="O150" s="5">
        <v>44333</v>
      </c>
      <c r="P150">
        <f t="shared" si="25"/>
        <v>5</v>
      </c>
      <c r="Q150" t="s">
        <v>24</v>
      </c>
      <c r="R150">
        <v>0</v>
      </c>
      <c r="V150">
        <v>0</v>
      </c>
      <c r="X150" s="13"/>
      <c r="Y150" s="13"/>
    </row>
    <row r="151" spans="1:25" x14ac:dyDescent="0.2">
      <c r="A151" t="s">
        <v>8</v>
      </c>
      <c r="B151" s="2">
        <v>70</v>
      </c>
      <c r="C151" s="2" t="s">
        <v>11</v>
      </c>
      <c r="D151" s="2" t="s">
        <v>11</v>
      </c>
      <c r="E151" s="4" t="s">
        <v>1</v>
      </c>
      <c r="F151" s="7" t="str">
        <f t="shared" si="23"/>
        <v>NF non-Bt</v>
      </c>
      <c r="G151">
        <v>2</v>
      </c>
      <c r="H151" s="5">
        <v>44328</v>
      </c>
      <c r="I151" t="s">
        <v>18</v>
      </c>
      <c r="J151">
        <v>1</v>
      </c>
      <c r="K151" s="5">
        <v>44331</v>
      </c>
      <c r="L151">
        <f t="shared" si="24"/>
        <v>3</v>
      </c>
      <c r="M151" t="s">
        <v>18</v>
      </c>
      <c r="N151">
        <v>1</v>
      </c>
      <c r="O151" s="5">
        <v>44334</v>
      </c>
      <c r="P151">
        <f t="shared" si="25"/>
        <v>6</v>
      </c>
      <c r="Q151" t="s">
        <v>25</v>
      </c>
      <c r="R151">
        <v>1</v>
      </c>
      <c r="S151" s="5">
        <v>44330</v>
      </c>
      <c r="T151">
        <f t="shared" si="21"/>
        <v>1</v>
      </c>
      <c r="U151">
        <v>7</v>
      </c>
      <c r="V151">
        <v>7</v>
      </c>
      <c r="W151">
        <f t="shared" si="27"/>
        <v>5</v>
      </c>
      <c r="X151" s="13">
        <f t="shared" si="28"/>
        <v>1.4</v>
      </c>
      <c r="Y151" s="13">
        <v>0.8571428571428571</v>
      </c>
    </row>
    <row r="152" spans="1:25" x14ac:dyDescent="0.2">
      <c r="A152" t="s">
        <v>8</v>
      </c>
      <c r="B152" s="2">
        <v>71</v>
      </c>
      <c r="C152" s="2" t="s">
        <v>12</v>
      </c>
      <c r="D152" s="2" t="s">
        <v>12</v>
      </c>
      <c r="E152" s="4" t="s">
        <v>2</v>
      </c>
      <c r="F152" s="7" t="str">
        <f t="shared" si="23"/>
        <v>EE / NF alt. Bt</v>
      </c>
      <c r="G152">
        <v>2</v>
      </c>
      <c r="H152" s="5">
        <v>44328</v>
      </c>
      <c r="I152" t="s">
        <v>19</v>
      </c>
      <c r="J152">
        <v>0</v>
      </c>
      <c r="K152" s="5">
        <v>44352</v>
      </c>
      <c r="L152">
        <f t="shared" si="24"/>
        <v>24</v>
      </c>
      <c r="M152" t="s">
        <v>18</v>
      </c>
      <c r="N152">
        <v>1</v>
      </c>
      <c r="O152" s="5">
        <v>44341</v>
      </c>
      <c r="P152">
        <f t="shared" si="25"/>
        <v>13</v>
      </c>
      <c r="Q152" t="s">
        <v>25</v>
      </c>
      <c r="R152">
        <v>1</v>
      </c>
      <c r="S152" s="5">
        <v>44330</v>
      </c>
      <c r="T152">
        <f t="shared" si="21"/>
        <v>1</v>
      </c>
      <c r="U152">
        <v>61</v>
      </c>
      <c r="V152">
        <v>61</v>
      </c>
      <c r="W152">
        <f t="shared" si="27"/>
        <v>12</v>
      </c>
      <c r="X152" s="13">
        <f t="shared" si="28"/>
        <v>5.083333333333333</v>
      </c>
      <c r="Y152" s="13">
        <v>0.90163934426229497</v>
      </c>
    </row>
    <row r="153" spans="1:25" x14ac:dyDescent="0.2">
      <c r="A153" t="s">
        <v>8</v>
      </c>
      <c r="B153" s="2">
        <v>72</v>
      </c>
      <c r="C153" s="2" t="s">
        <v>12</v>
      </c>
      <c r="D153" s="2" t="s">
        <v>12</v>
      </c>
      <c r="E153" s="4" t="s">
        <v>2</v>
      </c>
      <c r="F153" s="7" t="str">
        <f t="shared" si="23"/>
        <v>EE / NF alt. Bt</v>
      </c>
      <c r="G153">
        <v>2</v>
      </c>
      <c r="H153" s="5">
        <v>44328</v>
      </c>
      <c r="I153" t="s">
        <v>19</v>
      </c>
      <c r="J153">
        <v>0</v>
      </c>
      <c r="K153" s="5">
        <v>44352</v>
      </c>
      <c r="L153">
        <f t="shared" si="24"/>
        <v>24</v>
      </c>
      <c r="M153" t="s">
        <v>19</v>
      </c>
      <c r="N153">
        <v>0</v>
      </c>
      <c r="O153" s="5">
        <v>44352</v>
      </c>
      <c r="P153">
        <f t="shared" si="25"/>
        <v>24</v>
      </c>
      <c r="Q153" t="s">
        <v>25</v>
      </c>
      <c r="R153">
        <v>1</v>
      </c>
      <c r="S153" s="5">
        <v>44330</v>
      </c>
      <c r="T153">
        <f t="shared" si="21"/>
        <v>1</v>
      </c>
      <c r="U153">
        <v>97</v>
      </c>
      <c r="V153">
        <v>97</v>
      </c>
      <c r="W153">
        <f t="shared" si="27"/>
        <v>23</v>
      </c>
      <c r="X153" s="13">
        <f t="shared" si="28"/>
        <v>4.2173913043478262</v>
      </c>
      <c r="Y153" s="13">
        <v>0.97938144329896903</v>
      </c>
    </row>
    <row r="154" spans="1:25" x14ac:dyDescent="0.2">
      <c r="A154" t="s">
        <v>8</v>
      </c>
      <c r="B154" s="2">
        <v>73</v>
      </c>
      <c r="C154" s="2" t="s">
        <v>12</v>
      </c>
      <c r="D154" s="2" t="s">
        <v>12</v>
      </c>
      <c r="E154" s="4" t="s">
        <v>2</v>
      </c>
      <c r="F154" s="7" t="str">
        <f t="shared" si="23"/>
        <v>EE / NF alt. Bt</v>
      </c>
      <c r="G154">
        <v>2</v>
      </c>
      <c r="H154" s="5">
        <v>44328</v>
      </c>
      <c r="I154" t="s">
        <v>19</v>
      </c>
      <c r="J154">
        <v>0</v>
      </c>
      <c r="K154" s="5">
        <v>44352</v>
      </c>
      <c r="L154">
        <f t="shared" si="24"/>
        <v>24</v>
      </c>
      <c r="M154" t="s">
        <v>18</v>
      </c>
      <c r="N154">
        <v>1</v>
      </c>
      <c r="O154" s="5">
        <v>44352</v>
      </c>
      <c r="P154">
        <f t="shared" si="25"/>
        <v>24</v>
      </c>
      <c r="Q154" t="s">
        <v>25</v>
      </c>
      <c r="R154">
        <v>1</v>
      </c>
      <c r="S154" s="5">
        <v>44330</v>
      </c>
      <c r="T154">
        <f t="shared" si="21"/>
        <v>1</v>
      </c>
      <c r="U154">
        <v>83</v>
      </c>
      <c r="V154">
        <v>83</v>
      </c>
      <c r="W154">
        <f t="shared" si="27"/>
        <v>23</v>
      </c>
      <c r="X154" s="13">
        <f t="shared" si="28"/>
        <v>3.6086956521739131</v>
      </c>
      <c r="Y154" s="13">
        <v>0.66265060240963858</v>
      </c>
    </row>
    <row r="155" spans="1:25" x14ac:dyDescent="0.2">
      <c r="A155" t="s">
        <v>8</v>
      </c>
      <c r="B155" s="2">
        <v>74</v>
      </c>
      <c r="C155" s="2" t="s">
        <v>12</v>
      </c>
      <c r="D155" s="2" t="s">
        <v>12</v>
      </c>
      <c r="E155" s="4" t="s">
        <v>2</v>
      </c>
      <c r="F155" s="7" t="str">
        <f t="shared" si="23"/>
        <v>EE / NF alt. Bt</v>
      </c>
      <c r="G155">
        <v>2</v>
      </c>
      <c r="H155" s="5">
        <v>44328</v>
      </c>
      <c r="I155" t="s">
        <v>18</v>
      </c>
      <c r="J155">
        <v>1</v>
      </c>
      <c r="K155" s="5">
        <v>44339</v>
      </c>
      <c r="L155">
        <f t="shared" si="24"/>
        <v>11</v>
      </c>
      <c r="M155" t="s">
        <v>18</v>
      </c>
      <c r="N155">
        <v>1</v>
      </c>
      <c r="O155" s="5">
        <v>44340</v>
      </c>
      <c r="P155">
        <f t="shared" si="25"/>
        <v>12</v>
      </c>
      <c r="Q155" t="s">
        <v>25</v>
      </c>
      <c r="R155">
        <v>1</v>
      </c>
      <c r="S155" s="5">
        <v>44330</v>
      </c>
      <c r="T155">
        <f t="shared" si="21"/>
        <v>1</v>
      </c>
      <c r="U155">
        <v>68</v>
      </c>
      <c r="V155">
        <v>68</v>
      </c>
      <c r="W155">
        <f t="shared" si="27"/>
        <v>11</v>
      </c>
      <c r="X155" s="13">
        <f t="shared" si="28"/>
        <v>6.1818181818181817</v>
      </c>
      <c r="Y155" s="13">
        <v>0.82352941176470584</v>
      </c>
    </row>
    <row r="156" spans="1:25" x14ac:dyDescent="0.2">
      <c r="A156" t="s">
        <v>8</v>
      </c>
      <c r="B156" s="2">
        <v>75</v>
      </c>
      <c r="C156" s="2" t="s">
        <v>12</v>
      </c>
      <c r="D156" s="2" t="s">
        <v>12</v>
      </c>
      <c r="E156" s="4" t="s">
        <v>2</v>
      </c>
      <c r="F156" s="7" t="str">
        <f t="shared" si="23"/>
        <v>EE / NF alt. Bt</v>
      </c>
      <c r="G156">
        <v>2</v>
      </c>
      <c r="H156" s="5">
        <v>44328</v>
      </c>
      <c r="I156" t="s">
        <v>19</v>
      </c>
      <c r="J156">
        <v>0</v>
      </c>
      <c r="K156" s="5">
        <v>44352</v>
      </c>
      <c r="L156">
        <f t="shared" si="24"/>
        <v>24</v>
      </c>
      <c r="M156" t="s">
        <v>19</v>
      </c>
      <c r="N156">
        <v>0</v>
      </c>
      <c r="O156" s="5">
        <v>44352</v>
      </c>
      <c r="P156">
        <f t="shared" si="25"/>
        <v>24</v>
      </c>
      <c r="Q156" t="s">
        <v>25</v>
      </c>
      <c r="R156">
        <v>1</v>
      </c>
      <c r="S156" s="5">
        <v>44330</v>
      </c>
      <c r="T156">
        <f t="shared" si="21"/>
        <v>1</v>
      </c>
      <c r="U156">
        <v>103</v>
      </c>
      <c r="V156">
        <v>103</v>
      </c>
      <c r="W156">
        <f t="shared" si="27"/>
        <v>23</v>
      </c>
      <c r="X156" s="13">
        <f t="shared" si="28"/>
        <v>4.4782608695652177</v>
      </c>
      <c r="Y156" s="13">
        <v>0.87378640776699035</v>
      </c>
    </row>
    <row r="157" spans="1:25" x14ac:dyDescent="0.2">
      <c r="A157" t="s">
        <v>8</v>
      </c>
      <c r="B157" s="2">
        <v>76</v>
      </c>
      <c r="C157" s="2" t="s">
        <v>13</v>
      </c>
      <c r="D157" s="2" t="s">
        <v>12</v>
      </c>
      <c r="E157" s="4" t="s">
        <v>2</v>
      </c>
      <c r="F157" s="7" t="str">
        <f t="shared" si="23"/>
        <v>EE / NF alt. Bt</v>
      </c>
      <c r="G157">
        <v>2</v>
      </c>
      <c r="H157" s="5">
        <v>44328</v>
      </c>
      <c r="I157" t="s">
        <v>18</v>
      </c>
      <c r="J157">
        <v>1</v>
      </c>
      <c r="K157" s="5">
        <v>44330</v>
      </c>
      <c r="L157">
        <f t="shared" si="24"/>
        <v>2</v>
      </c>
      <c r="M157" t="s">
        <v>19</v>
      </c>
      <c r="N157">
        <v>0</v>
      </c>
      <c r="O157" s="5">
        <v>44352</v>
      </c>
      <c r="P157">
        <f t="shared" si="25"/>
        <v>24</v>
      </c>
      <c r="Q157" t="s">
        <v>25</v>
      </c>
      <c r="R157">
        <v>1</v>
      </c>
      <c r="S157" s="5">
        <v>44330</v>
      </c>
      <c r="T157">
        <f t="shared" si="21"/>
        <v>1</v>
      </c>
      <c r="U157">
        <v>100</v>
      </c>
      <c r="V157">
        <v>100</v>
      </c>
      <c r="W157">
        <f t="shared" si="27"/>
        <v>23</v>
      </c>
      <c r="X157" s="13">
        <f t="shared" si="28"/>
        <v>4.3478260869565215</v>
      </c>
      <c r="Y157" s="13">
        <v>0.82</v>
      </c>
    </row>
    <row r="158" spans="1:25" x14ac:dyDescent="0.2">
      <c r="A158" t="s">
        <v>8</v>
      </c>
      <c r="B158" s="2">
        <v>77</v>
      </c>
      <c r="C158" s="2" t="s">
        <v>13</v>
      </c>
      <c r="D158" s="2" t="s">
        <v>12</v>
      </c>
      <c r="E158" s="4" t="s">
        <v>2</v>
      </c>
      <c r="F158" s="7" t="str">
        <f t="shared" si="23"/>
        <v>EE / NF alt. Bt</v>
      </c>
      <c r="G158">
        <v>2</v>
      </c>
      <c r="H158" s="5">
        <v>44328</v>
      </c>
      <c r="I158" t="s">
        <v>19</v>
      </c>
      <c r="J158">
        <v>0</v>
      </c>
      <c r="K158" s="5">
        <v>44352</v>
      </c>
      <c r="L158">
        <f t="shared" si="24"/>
        <v>24</v>
      </c>
      <c r="M158" t="s">
        <v>19</v>
      </c>
      <c r="N158">
        <v>0</v>
      </c>
      <c r="O158" s="5">
        <v>44352</v>
      </c>
      <c r="P158">
        <f t="shared" si="25"/>
        <v>24</v>
      </c>
      <c r="Q158" t="s">
        <v>25</v>
      </c>
      <c r="R158">
        <v>1</v>
      </c>
      <c r="S158" s="5">
        <v>44330</v>
      </c>
      <c r="T158">
        <f t="shared" si="21"/>
        <v>1</v>
      </c>
      <c r="U158">
        <v>106</v>
      </c>
      <c r="V158">
        <v>106</v>
      </c>
      <c r="W158">
        <f t="shared" si="27"/>
        <v>23</v>
      </c>
      <c r="X158" s="13">
        <f t="shared" si="28"/>
        <v>4.6086956521739131</v>
      </c>
      <c r="Y158" s="13">
        <v>0.91509433962264153</v>
      </c>
    </row>
    <row r="159" spans="1:25" x14ac:dyDescent="0.2">
      <c r="A159" t="s">
        <v>8</v>
      </c>
      <c r="B159" s="2">
        <v>78</v>
      </c>
      <c r="C159" s="2" t="s">
        <v>13</v>
      </c>
      <c r="D159" s="2" t="s">
        <v>12</v>
      </c>
      <c r="E159" s="4" t="s">
        <v>2</v>
      </c>
      <c r="F159" s="7" t="str">
        <f t="shared" si="23"/>
        <v>EE / NF alt. Bt</v>
      </c>
      <c r="G159">
        <v>2</v>
      </c>
      <c r="H159" s="5">
        <v>44328</v>
      </c>
      <c r="I159" t="s">
        <v>18</v>
      </c>
      <c r="J159">
        <v>1</v>
      </c>
      <c r="K159" s="5">
        <v>44331</v>
      </c>
      <c r="L159">
        <f t="shared" si="24"/>
        <v>3</v>
      </c>
      <c r="M159" t="s">
        <v>19</v>
      </c>
      <c r="N159">
        <v>0</v>
      </c>
      <c r="O159" s="5">
        <v>44352</v>
      </c>
      <c r="P159">
        <f t="shared" si="25"/>
        <v>24</v>
      </c>
      <c r="Q159" t="s">
        <v>25</v>
      </c>
      <c r="R159">
        <v>1</v>
      </c>
      <c r="S159" s="5">
        <v>44330</v>
      </c>
      <c r="T159">
        <f t="shared" si="21"/>
        <v>1</v>
      </c>
      <c r="U159">
        <v>153</v>
      </c>
      <c r="V159">
        <v>153</v>
      </c>
      <c r="W159">
        <f t="shared" si="27"/>
        <v>23</v>
      </c>
      <c r="X159" s="13">
        <f t="shared" si="28"/>
        <v>6.6521739130434785</v>
      </c>
      <c r="Y159" s="13">
        <v>0.94117647058823517</v>
      </c>
    </row>
    <row r="160" spans="1:25" x14ac:dyDescent="0.2">
      <c r="A160" t="s">
        <v>8</v>
      </c>
      <c r="B160" s="2">
        <v>79</v>
      </c>
      <c r="C160" s="2" t="s">
        <v>13</v>
      </c>
      <c r="D160" s="2" t="s">
        <v>12</v>
      </c>
      <c r="E160" s="4" t="s">
        <v>2</v>
      </c>
      <c r="F160" s="7" t="str">
        <f t="shared" si="23"/>
        <v>EE / NF alt. Bt</v>
      </c>
      <c r="G160">
        <v>2</v>
      </c>
      <c r="H160" s="5">
        <v>44328</v>
      </c>
      <c r="I160" t="s">
        <v>18</v>
      </c>
      <c r="J160">
        <v>1</v>
      </c>
      <c r="K160" s="5">
        <v>44330</v>
      </c>
      <c r="L160">
        <f t="shared" si="24"/>
        <v>2</v>
      </c>
      <c r="M160" t="s">
        <v>19</v>
      </c>
      <c r="N160">
        <v>0</v>
      </c>
      <c r="O160" s="5">
        <v>44352</v>
      </c>
      <c r="P160">
        <f t="shared" si="25"/>
        <v>24</v>
      </c>
      <c r="Q160" t="s">
        <v>25</v>
      </c>
      <c r="R160">
        <v>1</v>
      </c>
      <c r="S160" s="5">
        <v>44332</v>
      </c>
      <c r="T160">
        <f t="shared" si="21"/>
        <v>3</v>
      </c>
      <c r="U160">
        <v>106</v>
      </c>
      <c r="V160">
        <v>106</v>
      </c>
      <c r="W160">
        <f t="shared" si="27"/>
        <v>21</v>
      </c>
      <c r="X160" s="13">
        <f t="shared" si="28"/>
        <v>5.0476190476190474</v>
      </c>
      <c r="Y160" s="13">
        <v>0.59433962264150941</v>
      </c>
    </row>
    <row r="161" spans="1:26" x14ac:dyDescent="0.2">
      <c r="A161" t="s">
        <v>8</v>
      </c>
      <c r="B161" s="2">
        <v>80</v>
      </c>
      <c r="C161" s="2" t="s">
        <v>13</v>
      </c>
      <c r="D161" s="2" t="s">
        <v>12</v>
      </c>
      <c r="E161" s="4" t="s">
        <v>2</v>
      </c>
      <c r="F161" s="7" t="str">
        <f t="shared" si="23"/>
        <v>EE / NF alt. Bt</v>
      </c>
      <c r="G161">
        <v>2</v>
      </c>
      <c r="H161" s="5">
        <v>44328</v>
      </c>
      <c r="I161" t="s">
        <v>19</v>
      </c>
      <c r="J161">
        <v>0</v>
      </c>
      <c r="K161" s="5">
        <v>44352</v>
      </c>
      <c r="L161">
        <f t="shared" si="24"/>
        <v>24</v>
      </c>
      <c r="M161" t="s">
        <v>19</v>
      </c>
      <c r="N161">
        <v>0</v>
      </c>
      <c r="O161" s="5">
        <v>44352</v>
      </c>
      <c r="P161">
        <f t="shared" si="25"/>
        <v>24</v>
      </c>
      <c r="Q161" t="s">
        <v>25</v>
      </c>
      <c r="R161">
        <v>1</v>
      </c>
      <c r="S161" s="5">
        <v>44332</v>
      </c>
      <c r="T161">
        <f t="shared" si="21"/>
        <v>3</v>
      </c>
      <c r="U161">
        <v>122</v>
      </c>
      <c r="V161">
        <v>122</v>
      </c>
      <c r="W161">
        <f t="shared" si="27"/>
        <v>21</v>
      </c>
      <c r="X161" s="13">
        <f t="shared" si="28"/>
        <v>5.8095238095238093</v>
      </c>
      <c r="Y161" s="13">
        <v>0.77868852459016391</v>
      </c>
    </row>
    <row r="162" spans="1:26" x14ac:dyDescent="0.2">
      <c r="A162" t="s">
        <v>8</v>
      </c>
      <c r="B162" s="2">
        <v>81</v>
      </c>
      <c r="C162" s="2" t="s">
        <v>12</v>
      </c>
      <c r="D162" s="2" t="s">
        <v>12</v>
      </c>
      <c r="E162" s="4" t="s">
        <v>1</v>
      </c>
      <c r="F162" s="7" t="str">
        <f t="shared" si="23"/>
        <v>EE / NF alt. non-Bt</v>
      </c>
      <c r="G162">
        <v>2</v>
      </c>
      <c r="H162" s="5">
        <v>44328</v>
      </c>
      <c r="I162" t="s">
        <v>18</v>
      </c>
      <c r="J162">
        <v>1</v>
      </c>
      <c r="K162" s="5">
        <v>44340</v>
      </c>
      <c r="L162">
        <f t="shared" si="24"/>
        <v>12</v>
      </c>
      <c r="M162" t="s">
        <v>19</v>
      </c>
      <c r="N162">
        <v>0</v>
      </c>
      <c r="O162" s="5">
        <v>44352</v>
      </c>
      <c r="P162">
        <f t="shared" si="25"/>
        <v>24</v>
      </c>
      <c r="Q162" t="s">
        <v>25</v>
      </c>
      <c r="R162">
        <v>1</v>
      </c>
      <c r="S162" s="5">
        <v>44332</v>
      </c>
      <c r="T162">
        <f t="shared" si="21"/>
        <v>3</v>
      </c>
      <c r="U162">
        <v>103</v>
      </c>
      <c r="V162">
        <v>103</v>
      </c>
      <c r="W162">
        <f t="shared" si="27"/>
        <v>21</v>
      </c>
      <c r="X162" s="13">
        <f t="shared" si="28"/>
        <v>4.9047619047619051</v>
      </c>
      <c r="Y162" s="13">
        <v>0.83495145631067957</v>
      </c>
    </row>
    <row r="163" spans="1:26" x14ac:dyDescent="0.2">
      <c r="A163" t="s">
        <v>8</v>
      </c>
      <c r="B163" s="2">
        <v>82</v>
      </c>
      <c r="C163" s="2" t="s">
        <v>12</v>
      </c>
      <c r="D163" s="2" t="s">
        <v>12</v>
      </c>
      <c r="E163" s="4" t="s">
        <v>1</v>
      </c>
      <c r="F163" s="7" t="str">
        <f t="shared" si="23"/>
        <v>EE / NF alt. non-Bt</v>
      </c>
      <c r="G163">
        <v>2</v>
      </c>
      <c r="H163" s="5">
        <v>44328</v>
      </c>
      <c r="I163" t="s">
        <v>19</v>
      </c>
      <c r="J163">
        <v>0</v>
      </c>
      <c r="K163" s="5">
        <v>44352</v>
      </c>
      <c r="L163">
        <f t="shared" si="24"/>
        <v>24</v>
      </c>
      <c r="M163" t="s">
        <v>19</v>
      </c>
      <c r="N163">
        <v>0</v>
      </c>
      <c r="O163" s="5">
        <v>44352</v>
      </c>
      <c r="P163">
        <f t="shared" si="25"/>
        <v>24</v>
      </c>
      <c r="Q163" t="s">
        <v>25</v>
      </c>
      <c r="R163">
        <v>1</v>
      </c>
      <c r="S163" s="5">
        <v>44330</v>
      </c>
      <c r="T163">
        <f t="shared" si="21"/>
        <v>1</v>
      </c>
      <c r="U163">
        <v>118</v>
      </c>
      <c r="V163">
        <v>118</v>
      </c>
      <c r="W163">
        <f t="shared" si="27"/>
        <v>23</v>
      </c>
      <c r="X163" s="13">
        <f t="shared" si="28"/>
        <v>5.1304347826086953</v>
      </c>
      <c r="Y163" s="13">
        <v>0.92372881355932213</v>
      </c>
    </row>
    <row r="164" spans="1:26" x14ac:dyDescent="0.2">
      <c r="A164" t="s">
        <v>8</v>
      </c>
      <c r="B164" s="2">
        <v>83</v>
      </c>
      <c r="C164" s="2" t="s">
        <v>12</v>
      </c>
      <c r="D164" s="2" t="s">
        <v>12</v>
      </c>
      <c r="E164" s="4" t="s">
        <v>1</v>
      </c>
      <c r="F164" s="7" t="str">
        <f t="shared" si="23"/>
        <v>EE / NF alt. non-Bt</v>
      </c>
      <c r="G164">
        <v>2</v>
      </c>
      <c r="H164" s="5">
        <v>44328</v>
      </c>
      <c r="I164" t="s">
        <v>19</v>
      </c>
      <c r="J164">
        <v>0</v>
      </c>
      <c r="K164" s="5">
        <v>44352</v>
      </c>
      <c r="L164">
        <f t="shared" si="24"/>
        <v>24</v>
      </c>
      <c r="M164" t="s">
        <v>19</v>
      </c>
      <c r="N164">
        <v>0</v>
      </c>
      <c r="O164" s="5">
        <v>44352</v>
      </c>
      <c r="P164">
        <f t="shared" si="25"/>
        <v>24</v>
      </c>
      <c r="Q164" t="s">
        <v>25</v>
      </c>
      <c r="R164">
        <v>1</v>
      </c>
      <c r="S164" s="5">
        <v>44330</v>
      </c>
      <c r="T164">
        <f t="shared" si="21"/>
        <v>1</v>
      </c>
      <c r="U164">
        <v>109</v>
      </c>
      <c r="V164">
        <v>109</v>
      </c>
      <c r="W164">
        <f t="shared" si="27"/>
        <v>23</v>
      </c>
      <c r="X164" s="13">
        <f t="shared" si="28"/>
        <v>4.7391304347826084</v>
      </c>
      <c r="Y164" s="13">
        <v>0.93577981651376152</v>
      </c>
    </row>
    <row r="165" spans="1:26" x14ac:dyDescent="0.2">
      <c r="A165" t="s">
        <v>8</v>
      </c>
      <c r="B165" s="2">
        <v>84</v>
      </c>
      <c r="C165" s="2" t="s">
        <v>12</v>
      </c>
      <c r="D165" s="2" t="s">
        <v>12</v>
      </c>
      <c r="E165" s="4" t="s">
        <v>1</v>
      </c>
      <c r="F165" s="7" t="str">
        <f t="shared" si="23"/>
        <v>EE / NF alt. non-Bt</v>
      </c>
      <c r="G165">
        <v>2</v>
      </c>
      <c r="H165" s="5">
        <v>44328</v>
      </c>
      <c r="I165" t="s">
        <v>18</v>
      </c>
      <c r="J165">
        <v>1</v>
      </c>
      <c r="K165" s="5">
        <v>44332</v>
      </c>
      <c r="L165">
        <f t="shared" si="24"/>
        <v>4</v>
      </c>
      <c r="M165" t="s">
        <v>19</v>
      </c>
      <c r="N165">
        <v>0</v>
      </c>
      <c r="O165" s="5">
        <v>44352</v>
      </c>
      <c r="P165">
        <f t="shared" si="25"/>
        <v>24</v>
      </c>
      <c r="Q165" t="s">
        <v>25</v>
      </c>
      <c r="R165">
        <v>1</v>
      </c>
      <c r="S165" s="5">
        <v>44330</v>
      </c>
      <c r="T165">
        <f t="shared" si="21"/>
        <v>1</v>
      </c>
      <c r="U165">
        <v>120</v>
      </c>
      <c r="V165">
        <v>120</v>
      </c>
      <c r="W165">
        <f t="shared" si="27"/>
        <v>23</v>
      </c>
      <c r="X165" s="13">
        <f t="shared" si="28"/>
        <v>5.2173913043478262</v>
      </c>
      <c r="Y165" s="13">
        <v>0.90833333333333333</v>
      </c>
    </row>
    <row r="166" spans="1:26" x14ac:dyDescent="0.2">
      <c r="A166" t="s">
        <v>8</v>
      </c>
      <c r="B166" s="2">
        <v>85</v>
      </c>
      <c r="C166" s="2" t="s">
        <v>12</v>
      </c>
      <c r="D166" s="2" t="s">
        <v>12</v>
      </c>
      <c r="E166" s="4" t="s">
        <v>1</v>
      </c>
      <c r="F166" s="7" t="str">
        <f t="shared" si="23"/>
        <v>EE / NF alt. non-Bt</v>
      </c>
      <c r="G166">
        <v>2</v>
      </c>
      <c r="H166" s="5">
        <v>44328</v>
      </c>
      <c r="I166" t="s">
        <v>19</v>
      </c>
      <c r="J166">
        <v>0</v>
      </c>
      <c r="K166" s="5">
        <v>44352</v>
      </c>
      <c r="L166">
        <f t="shared" si="24"/>
        <v>24</v>
      </c>
      <c r="M166" t="s">
        <v>19</v>
      </c>
      <c r="N166">
        <v>0</v>
      </c>
      <c r="O166" s="5">
        <v>44352</v>
      </c>
      <c r="P166">
        <f t="shared" si="25"/>
        <v>24</v>
      </c>
      <c r="Q166" t="s">
        <v>25</v>
      </c>
      <c r="R166">
        <v>1</v>
      </c>
      <c r="S166" s="5">
        <v>44332</v>
      </c>
      <c r="T166">
        <f t="shared" si="21"/>
        <v>3</v>
      </c>
      <c r="U166">
        <v>60</v>
      </c>
      <c r="V166">
        <v>60</v>
      </c>
      <c r="W166">
        <f t="shared" si="27"/>
        <v>21</v>
      </c>
      <c r="X166" s="13">
        <f t="shared" si="28"/>
        <v>2.8571428571428572</v>
      </c>
      <c r="Y166" s="13">
        <v>0.83333333333333348</v>
      </c>
    </row>
    <row r="167" spans="1:26" x14ac:dyDescent="0.2">
      <c r="A167" t="s">
        <v>8</v>
      </c>
      <c r="B167" s="2">
        <v>86</v>
      </c>
      <c r="C167" s="2" t="s">
        <v>13</v>
      </c>
      <c r="D167" s="2" t="s">
        <v>12</v>
      </c>
      <c r="E167" s="4" t="s">
        <v>1</v>
      </c>
      <c r="F167" s="7" t="str">
        <f t="shared" si="23"/>
        <v>EE / NF alt. non-Bt</v>
      </c>
      <c r="G167">
        <v>2</v>
      </c>
      <c r="H167" s="5">
        <v>44328</v>
      </c>
      <c r="I167" t="s">
        <v>18</v>
      </c>
      <c r="J167">
        <v>1</v>
      </c>
      <c r="K167" s="5">
        <v>44331</v>
      </c>
      <c r="L167">
        <f t="shared" si="24"/>
        <v>3</v>
      </c>
      <c r="M167" t="s">
        <v>19</v>
      </c>
      <c r="N167">
        <v>0</v>
      </c>
      <c r="O167" s="5">
        <v>44352</v>
      </c>
      <c r="P167">
        <f t="shared" si="25"/>
        <v>24</v>
      </c>
      <c r="Q167" t="s">
        <v>25</v>
      </c>
      <c r="R167">
        <v>1</v>
      </c>
      <c r="S167" s="5">
        <v>44330</v>
      </c>
      <c r="T167">
        <f t="shared" si="21"/>
        <v>1</v>
      </c>
      <c r="U167">
        <v>118</v>
      </c>
      <c r="V167">
        <v>118</v>
      </c>
      <c r="W167">
        <f t="shared" si="27"/>
        <v>23</v>
      </c>
      <c r="X167" s="13">
        <f t="shared" si="28"/>
        <v>5.1304347826086953</v>
      </c>
      <c r="Y167" s="13">
        <v>0.87288135593220351</v>
      </c>
    </row>
    <row r="168" spans="1:26" x14ac:dyDescent="0.2">
      <c r="A168" t="s">
        <v>8</v>
      </c>
      <c r="B168" s="2">
        <v>87</v>
      </c>
      <c r="C168" s="2" t="s">
        <v>13</v>
      </c>
      <c r="D168" s="2" t="s">
        <v>12</v>
      </c>
      <c r="E168" s="4" t="s">
        <v>1</v>
      </c>
      <c r="F168" s="7" t="str">
        <f t="shared" si="23"/>
        <v>EE / NF alt. non-Bt</v>
      </c>
      <c r="G168">
        <v>2</v>
      </c>
      <c r="H168" s="5">
        <v>44328</v>
      </c>
      <c r="I168" t="s">
        <v>19</v>
      </c>
      <c r="J168">
        <v>0</v>
      </c>
      <c r="K168" s="5">
        <v>44352</v>
      </c>
      <c r="L168">
        <f t="shared" si="24"/>
        <v>24</v>
      </c>
      <c r="M168" t="s">
        <v>19</v>
      </c>
      <c r="N168">
        <v>0</v>
      </c>
      <c r="O168" s="5">
        <v>44352</v>
      </c>
      <c r="P168">
        <f t="shared" si="25"/>
        <v>24</v>
      </c>
      <c r="Q168" t="s">
        <v>25</v>
      </c>
      <c r="R168">
        <v>1</v>
      </c>
      <c r="S168" s="5">
        <v>44332</v>
      </c>
      <c r="T168">
        <f t="shared" si="21"/>
        <v>3</v>
      </c>
      <c r="U168">
        <v>119</v>
      </c>
      <c r="V168">
        <v>119</v>
      </c>
      <c r="W168">
        <f t="shared" si="27"/>
        <v>21</v>
      </c>
      <c r="X168" s="13">
        <f t="shared" si="28"/>
        <v>5.666666666666667</v>
      </c>
      <c r="Y168" s="13">
        <v>0.86554621848739499</v>
      </c>
    </row>
    <row r="169" spans="1:26" x14ac:dyDescent="0.2">
      <c r="A169" t="s">
        <v>8</v>
      </c>
      <c r="B169" s="2">
        <v>88</v>
      </c>
      <c r="C169" s="2" t="s">
        <v>13</v>
      </c>
      <c r="D169" s="2" t="s">
        <v>12</v>
      </c>
      <c r="E169" s="4" t="s">
        <v>1</v>
      </c>
      <c r="F169" s="7" t="str">
        <f t="shared" si="23"/>
        <v>EE / NF alt. non-Bt</v>
      </c>
      <c r="G169">
        <v>2</v>
      </c>
      <c r="H169" s="5">
        <v>44328</v>
      </c>
      <c r="I169" t="s">
        <v>18</v>
      </c>
      <c r="J169">
        <v>1</v>
      </c>
      <c r="K169" s="5">
        <v>44341</v>
      </c>
      <c r="L169">
        <f t="shared" si="24"/>
        <v>13</v>
      </c>
      <c r="M169" t="s">
        <v>19</v>
      </c>
      <c r="N169">
        <v>0</v>
      </c>
      <c r="O169" s="5">
        <v>44352</v>
      </c>
      <c r="P169">
        <f t="shared" si="25"/>
        <v>24</v>
      </c>
      <c r="Q169" t="s">
        <v>25</v>
      </c>
      <c r="R169">
        <v>1</v>
      </c>
      <c r="S169" s="5">
        <v>44332</v>
      </c>
      <c r="T169">
        <f t="shared" si="21"/>
        <v>3</v>
      </c>
      <c r="U169">
        <v>114</v>
      </c>
      <c r="V169">
        <v>114</v>
      </c>
      <c r="W169">
        <f t="shared" si="27"/>
        <v>21</v>
      </c>
      <c r="X169" s="13">
        <f t="shared" si="28"/>
        <v>5.4285714285714288</v>
      </c>
      <c r="Y169" s="13">
        <v>0.92982456140350878</v>
      </c>
    </row>
    <row r="170" spans="1:26" x14ac:dyDescent="0.2">
      <c r="A170" t="s">
        <v>8</v>
      </c>
      <c r="B170" s="2">
        <v>89</v>
      </c>
      <c r="C170" s="2" t="s">
        <v>13</v>
      </c>
      <c r="D170" s="2" t="s">
        <v>12</v>
      </c>
      <c r="E170" s="4" t="s">
        <v>1</v>
      </c>
      <c r="F170" s="7" t="str">
        <f t="shared" si="23"/>
        <v>EE / NF alt. non-Bt</v>
      </c>
      <c r="G170">
        <v>2</v>
      </c>
      <c r="H170" s="5">
        <v>44328</v>
      </c>
      <c r="I170" t="s">
        <v>18</v>
      </c>
      <c r="J170">
        <v>1</v>
      </c>
      <c r="K170" s="5">
        <v>44335</v>
      </c>
      <c r="L170">
        <f t="shared" si="24"/>
        <v>7</v>
      </c>
      <c r="M170" t="s">
        <v>18</v>
      </c>
      <c r="N170">
        <v>1</v>
      </c>
      <c r="O170" s="5">
        <v>44339</v>
      </c>
      <c r="P170">
        <f t="shared" si="25"/>
        <v>11</v>
      </c>
      <c r="Q170" t="s">
        <v>25</v>
      </c>
      <c r="R170">
        <v>1</v>
      </c>
      <c r="S170" s="5">
        <v>44332</v>
      </c>
      <c r="T170">
        <f t="shared" si="21"/>
        <v>3</v>
      </c>
      <c r="U170">
        <v>31</v>
      </c>
      <c r="V170">
        <v>31</v>
      </c>
      <c r="W170">
        <f t="shared" si="27"/>
        <v>8</v>
      </c>
      <c r="X170" s="13">
        <f t="shared" si="28"/>
        <v>3.875</v>
      </c>
      <c r="Y170" s="13">
        <v>0.70967741935483875</v>
      </c>
    </row>
    <row r="171" spans="1:26" x14ac:dyDescent="0.2">
      <c r="A171" t="s">
        <v>8</v>
      </c>
      <c r="B171" s="2">
        <v>90</v>
      </c>
      <c r="C171" s="2" t="s">
        <v>13</v>
      </c>
      <c r="D171" s="2" t="s">
        <v>12</v>
      </c>
      <c r="E171" s="4" t="s">
        <v>1</v>
      </c>
      <c r="F171" s="7" t="str">
        <f t="shared" si="23"/>
        <v>EE / NF alt. non-Bt</v>
      </c>
      <c r="G171">
        <v>2</v>
      </c>
      <c r="H171" s="5">
        <v>44328</v>
      </c>
      <c r="I171" t="s">
        <v>19</v>
      </c>
      <c r="J171">
        <v>0</v>
      </c>
      <c r="K171" s="5">
        <v>44352</v>
      </c>
      <c r="L171">
        <f t="shared" si="24"/>
        <v>24</v>
      </c>
      <c r="M171" t="s">
        <v>19</v>
      </c>
      <c r="N171">
        <v>0</v>
      </c>
      <c r="O171" s="5">
        <v>44352</v>
      </c>
      <c r="P171">
        <f t="shared" si="25"/>
        <v>24</v>
      </c>
      <c r="Q171" t="s">
        <v>25</v>
      </c>
      <c r="R171">
        <v>1</v>
      </c>
      <c r="S171" s="5">
        <v>44330</v>
      </c>
      <c r="T171">
        <f t="shared" si="21"/>
        <v>1</v>
      </c>
      <c r="U171">
        <v>109</v>
      </c>
      <c r="V171">
        <v>109</v>
      </c>
      <c r="W171">
        <f t="shared" si="27"/>
        <v>23</v>
      </c>
      <c r="X171" s="13">
        <f t="shared" si="28"/>
        <v>4.7391304347826084</v>
      </c>
      <c r="Y171" s="13">
        <v>0.82568807339449546</v>
      </c>
    </row>
    <row r="172" spans="1:26" s="8" customFormat="1" x14ac:dyDescent="0.2">
      <c r="A172" s="8" t="s">
        <v>34</v>
      </c>
      <c r="B172" s="8">
        <v>1</v>
      </c>
      <c r="C172" s="8" t="s">
        <v>34</v>
      </c>
      <c r="D172" s="8" t="s">
        <v>34</v>
      </c>
      <c r="E172" s="8" t="s">
        <v>2</v>
      </c>
      <c r="F172" s="7" t="str">
        <f t="shared" ref="F172:F235" si="29">CONCATENATE(D172," ",E172)</f>
        <v>SL Bt</v>
      </c>
      <c r="G172" s="8">
        <v>1</v>
      </c>
      <c r="H172" s="9">
        <v>45005</v>
      </c>
      <c r="I172" s="8" t="s">
        <v>18</v>
      </c>
      <c r="J172" s="8">
        <v>1</v>
      </c>
      <c r="K172" s="9">
        <v>45013</v>
      </c>
      <c r="L172">
        <f t="shared" ref="L172:L235" si="30">K172-H172</f>
        <v>8</v>
      </c>
      <c r="M172" t="s">
        <v>19</v>
      </c>
      <c r="N172" s="8">
        <v>0</v>
      </c>
      <c r="O172" s="9">
        <v>45030</v>
      </c>
      <c r="P172">
        <f t="shared" ref="P172:P235" si="31">O172-H172</f>
        <v>25</v>
      </c>
      <c r="Q172" s="8" t="s">
        <v>25</v>
      </c>
      <c r="R172" s="8">
        <v>1</v>
      </c>
      <c r="S172" s="9">
        <v>45013</v>
      </c>
      <c r="T172" s="8">
        <f>S172-H172-1</f>
        <v>7</v>
      </c>
      <c r="U172" s="8">
        <v>27</v>
      </c>
      <c r="V172" s="8">
        <v>27</v>
      </c>
      <c r="W172" s="8">
        <f>O172-S172+1</f>
        <v>18</v>
      </c>
      <c r="X172" s="12">
        <f>U172/W172</f>
        <v>1.5</v>
      </c>
      <c r="Y172" s="12">
        <v>0.70370370370370372</v>
      </c>
      <c r="Z172" s="12">
        <v>10.75</v>
      </c>
    </row>
    <row r="173" spans="1:26" s="8" customFormat="1" x14ac:dyDescent="0.2">
      <c r="A173" s="8" t="s">
        <v>34</v>
      </c>
      <c r="B173" s="8">
        <v>2</v>
      </c>
      <c r="C173" s="8" t="s">
        <v>34</v>
      </c>
      <c r="D173" s="8" t="s">
        <v>34</v>
      </c>
      <c r="E173" s="8" t="s">
        <v>2</v>
      </c>
      <c r="F173" s="7" t="str">
        <f t="shared" ref="F173:F185" si="32">CONCATENATE(D173," ",E173)</f>
        <v>SL Bt</v>
      </c>
      <c r="G173" s="8">
        <v>1</v>
      </c>
      <c r="H173" s="9">
        <v>45005</v>
      </c>
      <c r="I173" s="8" t="s">
        <v>18</v>
      </c>
      <c r="J173" s="8">
        <v>1</v>
      </c>
      <c r="K173" s="9">
        <v>45011</v>
      </c>
      <c r="L173">
        <f t="shared" si="30"/>
        <v>6</v>
      </c>
      <c r="M173" s="8" t="s">
        <v>19</v>
      </c>
      <c r="N173" s="8">
        <v>0</v>
      </c>
      <c r="O173" s="9">
        <v>45030</v>
      </c>
      <c r="P173">
        <f t="shared" si="31"/>
        <v>25</v>
      </c>
      <c r="Q173" s="8" t="s">
        <v>25</v>
      </c>
      <c r="R173" s="8">
        <v>1</v>
      </c>
      <c r="S173" s="9">
        <v>45007</v>
      </c>
      <c r="T173" s="8">
        <f>S173-H173-1</f>
        <v>1</v>
      </c>
      <c r="U173" s="8">
        <v>56</v>
      </c>
      <c r="V173" s="8">
        <v>56</v>
      </c>
      <c r="W173" s="8">
        <f t="shared" ref="W173:W236" si="33">O173-S173+1</f>
        <v>24</v>
      </c>
      <c r="X173" s="12">
        <f t="shared" ref="X173:X236" si="34">U173/W173</f>
        <v>2.3333333333333335</v>
      </c>
      <c r="Y173" s="12">
        <v>0.7678571428571429</v>
      </c>
      <c r="Z173" s="12">
        <v>9.3636363636363633</v>
      </c>
    </row>
    <row r="174" spans="1:26" s="8" customFormat="1" x14ac:dyDescent="0.2">
      <c r="A174" s="8" t="s">
        <v>34</v>
      </c>
      <c r="B174" s="8">
        <v>3</v>
      </c>
      <c r="C174" s="8" t="s">
        <v>34</v>
      </c>
      <c r="D174" s="8" t="s">
        <v>34</v>
      </c>
      <c r="E174" s="8" t="s">
        <v>2</v>
      </c>
      <c r="F174" s="7" t="str">
        <f t="shared" si="32"/>
        <v>SL Bt</v>
      </c>
      <c r="G174" s="8">
        <v>1</v>
      </c>
      <c r="H174" s="9">
        <v>45005</v>
      </c>
      <c r="I174" s="8" t="s">
        <v>18</v>
      </c>
      <c r="J174" s="8">
        <v>1</v>
      </c>
      <c r="K174" s="9">
        <v>45012</v>
      </c>
      <c r="L174">
        <f t="shared" si="30"/>
        <v>7</v>
      </c>
      <c r="M174" s="8" t="s">
        <v>19</v>
      </c>
      <c r="N174" s="8">
        <f>IF(M174="Death",1,0)</f>
        <v>0</v>
      </c>
      <c r="O174" s="9">
        <v>45030</v>
      </c>
      <c r="P174">
        <f t="shared" si="31"/>
        <v>25</v>
      </c>
      <c r="Q174" s="8" t="s">
        <v>25</v>
      </c>
      <c r="R174" s="8">
        <v>1</v>
      </c>
      <c r="S174" s="9">
        <v>45009</v>
      </c>
      <c r="T174" s="8">
        <f t="shared" ref="T174:T237" si="35">S174-H174-1</f>
        <v>3</v>
      </c>
      <c r="U174" s="8">
        <v>39</v>
      </c>
      <c r="V174" s="8">
        <v>39</v>
      </c>
      <c r="W174" s="8">
        <f t="shared" si="33"/>
        <v>22</v>
      </c>
      <c r="X174" s="12">
        <f t="shared" si="34"/>
        <v>1.7727272727272727</v>
      </c>
      <c r="Y174" s="12">
        <v>0.87179487179487181</v>
      </c>
      <c r="Z174" s="12">
        <v>10.333333333333334</v>
      </c>
    </row>
    <row r="175" spans="1:26" s="8" customFormat="1" x14ac:dyDescent="0.2">
      <c r="A175" s="8" t="s">
        <v>34</v>
      </c>
      <c r="B175" s="8">
        <v>5</v>
      </c>
      <c r="C175" s="8" t="s">
        <v>34</v>
      </c>
      <c r="D175" s="8" t="s">
        <v>34</v>
      </c>
      <c r="E175" s="8" t="s">
        <v>2</v>
      </c>
      <c r="F175" s="7" t="str">
        <f t="shared" si="32"/>
        <v>SL Bt</v>
      </c>
      <c r="G175" s="8">
        <v>1</v>
      </c>
      <c r="H175" s="9">
        <v>45005</v>
      </c>
      <c r="I175" s="8" t="s">
        <v>18</v>
      </c>
      <c r="J175" s="8">
        <v>1</v>
      </c>
      <c r="K175" s="9">
        <v>45011</v>
      </c>
      <c r="L175">
        <f t="shared" si="30"/>
        <v>6</v>
      </c>
      <c r="M175" s="8" t="s">
        <v>18</v>
      </c>
      <c r="N175" s="8">
        <f>IF(M175="Death",1,0)</f>
        <v>1</v>
      </c>
      <c r="O175" s="9">
        <v>45027</v>
      </c>
      <c r="P175">
        <f t="shared" si="31"/>
        <v>22</v>
      </c>
      <c r="Q175" s="8" t="s">
        <v>25</v>
      </c>
      <c r="R175" s="8">
        <v>1</v>
      </c>
      <c r="S175" s="9">
        <v>45019</v>
      </c>
      <c r="T175" s="8">
        <f t="shared" si="35"/>
        <v>13</v>
      </c>
      <c r="U175" s="8">
        <v>17</v>
      </c>
      <c r="V175" s="8">
        <v>17</v>
      </c>
      <c r="W175" s="8">
        <f t="shared" si="33"/>
        <v>9</v>
      </c>
      <c r="X175" s="12">
        <f t="shared" si="34"/>
        <v>1.8888888888888888</v>
      </c>
      <c r="Y175" s="12">
        <v>0.17647058823529413</v>
      </c>
      <c r="Z175" s="12">
        <v>6.1818181818181817</v>
      </c>
    </row>
    <row r="176" spans="1:26" s="8" customFormat="1" x14ac:dyDescent="0.2">
      <c r="A176" s="8" t="s">
        <v>34</v>
      </c>
      <c r="B176" s="8">
        <v>6</v>
      </c>
      <c r="C176" s="8" t="s">
        <v>34</v>
      </c>
      <c r="D176" s="8" t="s">
        <v>34</v>
      </c>
      <c r="E176" s="8" t="s">
        <v>2</v>
      </c>
      <c r="F176" s="7" t="str">
        <f t="shared" si="32"/>
        <v>SL Bt</v>
      </c>
      <c r="G176" s="8">
        <v>1</v>
      </c>
      <c r="H176" s="9">
        <v>45005</v>
      </c>
      <c r="I176" s="8" t="s">
        <v>18</v>
      </c>
      <c r="J176" s="8">
        <f>IF(I176="Death",1,0)</f>
        <v>1</v>
      </c>
      <c r="K176" s="9">
        <v>45011</v>
      </c>
      <c r="L176">
        <f t="shared" si="30"/>
        <v>6</v>
      </c>
      <c r="M176" s="8" t="s">
        <v>18</v>
      </c>
      <c r="N176" s="8">
        <f>IF(M176="Death",1,0)</f>
        <v>1</v>
      </c>
      <c r="O176" s="9">
        <v>45024</v>
      </c>
      <c r="P176">
        <f t="shared" si="31"/>
        <v>19</v>
      </c>
      <c r="Q176" s="8" t="s">
        <v>25</v>
      </c>
      <c r="R176" s="8">
        <v>1</v>
      </c>
      <c r="S176" s="9">
        <v>45009</v>
      </c>
      <c r="T176" s="8">
        <f t="shared" si="35"/>
        <v>3</v>
      </c>
      <c r="U176" s="8">
        <v>25</v>
      </c>
      <c r="V176" s="8">
        <v>25</v>
      </c>
      <c r="W176" s="8">
        <f t="shared" si="33"/>
        <v>16</v>
      </c>
      <c r="X176" s="12">
        <f t="shared" si="34"/>
        <v>1.5625</v>
      </c>
      <c r="Y176" s="12">
        <v>0.04</v>
      </c>
      <c r="Z176" s="12">
        <v>10.555555555555555</v>
      </c>
    </row>
    <row r="177" spans="1:26" s="8" customFormat="1" x14ac:dyDescent="0.2">
      <c r="A177" s="8" t="s">
        <v>34</v>
      </c>
      <c r="B177" s="8">
        <v>7</v>
      </c>
      <c r="C177" s="8" t="s">
        <v>34</v>
      </c>
      <c r="D177" s="8" t="s">
        <v>34</v>
      </c>
      <c r="E177" s="8" t="s">
        <v>2</v>
      </c>
      <c r="F177" s="7" t="str">
        <f t="shared" si="32"/>
        <v>SL Bt</v>
      </c>
      <c r="G177" s="8">
        <v>1</v>
      </c>
      <c r="H177" s="9">
        <v>45005</v>
      </c>
      <c r="I177" s="8" t="s">
        <v>19</v>
      </c>
      <c r="J177" s="8">
        <f t="shared" ref="J177:J215" si="36">IF(I177="Death",1,0)</f>
        <v>0</v>
      </c>
      <c r="K177" s="9">
        <v>45030</v>
      </c>
      <c r="L177">
        <f t="shared" si="30"/>
        <v>25</v>
      </c>
      <c r="M177" s="8" t="s">
        <v>18</v>
      </c>
      <c r="N177" s="8">
        <f t="shared" ref="N177:N215" si="37">IF(M177="Death",1,0)</f>
        <v>1</v>
      </c>
      <c r="O177" s="9">
        <v>45016</v>
      </c>
      <c r="P177">
        <f t="shared" si="31"/>
        <v>11</v>
      </c>
      <c r="Q177" s="8" t="s">
        <v>24</v>
      </c>
      <c r="R177" s="8">
        <v>0</v>
      </c>
      <c r="V177" s="8">
        <v>0</v>
      </c>
      <c r="X177" s="12"/>
      <c r="Y177" s="12"/>
      <c r="Z177" s="12">
        <v>4.166666666666667</v>
      </c>
    </row>
    <row r="178" spans="1:26" s="8" customFormat="1" x14ac:dyDescent="0.2">
      <c r="A178" s="8" t="s">
        <v>34</v>
      </c>
      <c r="B178" s="8">
        <v>8</v>
      </c>
      <c r="C178" s="8" t="s">
        <v>34</v>
      </c>
      <c r="D178" s="8" t="s">
        <v>34</v>
      </c>
      <c r="E178" s="8" t="s">
        <v>2</v>
      </c>
      <c r="F178" s="7" t="str">
        <f t="shared" si="32"/>
        <v>SL Bt</v>
      </c>
      <c r="G178" s="8">
        <v>1</v>
      </c>
      <c r="H178" s="9">
        <v>45005</v>
      </c>
      <c r="I178" s="8" t="s">
        <v>18</v>
      </c>
      <c r="J178" s="8">
        <f t="shared" si="36"/>
        <v>1</v>
      </c>
      <c r="K178" s="9">
        <v>45016</v>
      </c>
      <c r="L178">
        <f t="shared" si="30"/>
        <v>11</v>
      </c>
      <c r="M178" s="8" t="s">
        <v>19</v>
      </c>
      <c r="N178" s="8">
        <f t="shared" si="37"/>
        <v>0</v>
      </c>
      <c r="O178" s="9">
        <v>45030</v>
      </c>
      <c r="P178">
        <f t="shared" si="31"/>
        <v>25</v>
      </c>
      <c r="Q178" s="8" t="s">
        <v>25</v>
      </c>
      <c r="R178" s="8">
        <v>1</v>
      </c>
      <c r="S178" s="9">
        <v>45011</v>
      </c>
      <c r="T178" s="8">
        <f t="shared" si="35"/>
        <v>5</v>
      </c>
      <c r="U178" s="8">
        <v>14</v>
      </c>
      <c r="V178" s="8">
        <v>14</v>
      </c>
      <c r="W178" s="8">
        <f t="shared" si="33"/>
        <v>20</v>
      </c>
      <c r="X178" s="12">
        <f t="shared" si="34"/>
        <v>0.7</v>
      </c>
      <c r="Y178" s="12">
        <v>0.6428571428571429</v>
      </c>
      <c r="Z178" s="12">
        <v>7.083333333333333</v>
      </c>
    </row>
    <row r="179" spans="1:26" s="8" customFormat="1" x14ac:dyDescent="0.2">
      <c r="A179" s="8" t="s">
        <v>34</v>
      </c>
      <c r="B179" s="8">
        <v>9</v>
      </c>
      <c r="C179" s="8" t="s">
        <v>34</v>
      </c>
      <c r="D179" s="8" t="s">
        <v>34</v>
      </c>
      <c r="E179" s="8" t="s">
        <v>2</v>
      </c>
      <c r="F179" s="7" t="str">
        <f t="shared" si="32"/>
        <v>SL Bt</v>
      </c>
      <c r="G179" s="8">
        <v>1</v>
      </c>
      <c r="H179" s="9">
        <v>45005</v>
      </c>
      <c r="I179" s="8" t="s">
        <v>18</v>
      </c>
      <c r="J179" s="8">
        <f t="shared" si="36"/>
        <v>1</v>
      </c>
      <c r="K179" s="9">
        <v>45011</v>
      </c>
      <c r="L179">
        <f t="shared" si="30"/>
        <v>6</v>
      </c>
      <c r="M179" s="8" t="s">
        <v>19</v>
      </c>
      <c r="N179" s="8">
        <f t="shared" si="37"/>
        <v>0</v>
      </c>
      <c r="O179" s="9">
        <v>45030</v>
      </c>
      <c r="P179">
        <f t="shared" si="31"/>
        <v>25</v>
      </c>
      <c r="Q179" s="8" t="s">
        <v>25</v>
      </c>
      <c r="R179" s="8">
        <v>1</v>
      </c>
      <c r="S179" s="9">
        <v>45009</v>
      </c>
      <c r="T179" s="8">
        <f t="shared" si="35"/>
        <v>3</v>
      </c>
      <c r="U179" s="8">
        <v>18</v>
      </c>
      <c r="V179" s="8">
        <v>18</v>
      </c>
      <c r="W179" s="8">
        <f t="shared" si="33"/>
        <v>22</v>
      </c>
      <c r="X179" s="12">
        <f t="shared" si="34"/>
        <v>0.81818181818181823</v>
      </c>
      <c r="Y179" s="12">
        <v>0.5</v>
      </c>
      <c r="Z179" s="12">
        <v>7.7272727272727275</v>
      </c>
    </row>
    <row r="180" spans="1:26" s="8" customFormat="1" x14ac:dyDescent="0.2">
      <c r="A180" s="8" t="s">
        <v>34</v>
      </c>
      <c r="B180" s="8">
        <v>10</v>
      </c>
      <c r="C180" s="8" t="s">
        <v>34</v>
      </c>
      <c r="D180" s="8" t="s">
        <v>34</v>
      </c>
      <c r="E180" s="8" t="s">
        <v>2</v>
      </c>
      <c r="F180" s="7" t="str">
        <f t="shared" si="32"/>
        <v>SL Bt</v>
      </c>
      <c r="G180" s="8">
        <v>1</v>
      </c>
      <c r="H180" s="9">
        <v>45005</v>
      </c>
      <c r="I180" s="8" t="s">
        <v>18</v>
      </c>
      <c r="J180" s="8">
        <f t="shared" si="36"/>
        <v>1</v>
      </c>
      <c r="K180" s="9">
        <v>45022</v>
      </c>
      <c r="L180">
        <f t="shared" si="30"/>
        <v>17</v>
      </c>
      <c r="M180" s="8" t="s">
        <v>18</v>
      </c>
      <c r="N180" s="8">
        <f t="shared" si="37"/>
        <v>1</v>
      </c>
      <c r="O180" s="9">
        <v>45023</v>
      </c>
      <c r="P180">
        <f t="shared" si="31"/>
        <v>18</v>
      </c>
      <c r="Q180" s="8" t="s">
        <v>25</v>
      </c>
      <c r="R180" s="8">
        <v>1</v>
      </c>
      <c r="S180" s="9">
        <v>45009</v>
      </c>
      <c r="T180" s="8">
        <f t="shared" si="35"/>
        <v>3</v>
      </c>
      <c r="U180" s="8">
        <v>11</v>
      </c>
      <c r="V180" s="8">
        <v>11</v>
      </c>
      <c r="W180" s="8">
        <f t="shared" si="33"/>
        <v>15</v>
      </c>
      <c r="X180" s="12">
        <f t="shared" si="34"/>
        <v>0.73333333333333328</v>
      </c>
      <c r="Y180" s="12">
        <v>0.81818181818181823</v>
      </c>
      <c r="Z180" s="12">
        <v>10.5</v>
      </c>
    </row>
    <row r="181" spans="1:26" s="8" customFormat="1" x14ac:dyDescent="0.2">
      <c r="A181" s="8" t="s">
        <v>34</v>
      </c>
      <c r="B181" s="8">
        <v>11</v>
      </c>
      <c r="C181" s="8" t="s">
        <v>34</v>
      </c>
      <c r="D181" s="8" t="s">
        <v>34</v>
      </c>
      <c r="E181" s="8" t="s">
        <v>1</v>
      </c>
      <c r="F181" s="7" t="str">
        <f t="shared" si="32"/>
        <v>SL non-Bt</v>
      </c>
      <c r="G181" s="8">
        <v>1</v>
      </c>
      <c r="H181" s="9">
        <v>45005</v>
      </c>
      <c r="I181" s="8" t="s">
        <v>18</v>
      </c>
      <c r="J181" s="8">
        <f t="shared" si="36"/>
        <v>1</v>
      </c>
      <c r="K181" s="9">
        <v>45019</v>
      </c>
      <c r="L181">
        <f t="shared" si="30"/>
        <v>14</v>
      </c>
      <c r="M181" s="8" t="s">
        <v>18</v>
      </c>
      <c r="N181" s="8">
        <f t="shared" si="37"/>
        <v>1</v>
      </c>
      <c r="O181" s="9">
        <v>45017</v>
      </c>
      <c r="P181">
        <f t="shared" si="31"/>
        <v>12</v>
      </c>
      <c r="Q181" s="8" t="s">
        <v>25</v>
      </c>
      <c r="R181" s="8">
        <v>1</v>
      </c>
      <c r="S181" s="9">
        <v>45009</v>
      </c>
      <c r="T181" s="8">
        <f t="shared" si="35"/>
        <v>3</v>
      </c>
      <c r="U181" s="8">
        <v>22</v>
      </c>
      <c r="V181" s="8">
        <v>22</v>
      </c>
      <c r="W181" s="8">
        <f t="shared" si="33"/>
        <v>9</v>
      </c>
      <c r="X181" s="12">
        <f t="shared" si="34"/>
        <v>2.4444444444444446</v>
      </c>
      <c r="Y181" s="12">
        <v>0.95454545454545459</v>
      </c>
      <c r="Z181" s="12">
        <v>5</v>
      </c>
    </row>
    <row r="182" spans="1:26" s="8" customFormat="1" x14ac:dyDescent="0.2">
      <c r="A182" s="8" t="s">
        <v>34</v>
      </c>
      <c r="B182" s="8">
        <v>12</v>
      </c>
      <c r="C182" s="8" t="s">
        <v>34</v>
      </c>
      <c r="D182" s="8" t="s">
        <v>34</v>
      </c>
      <c r="E182" s="8" t="s">
        <v>1</v>
      </c>
      <c r="F182" s="7" t="str">
        <f t="shared" si="32"/>
        <v>SL non-Bt</v>
      </c>
      <c r="G182" s="8">
        <v>1</v>
      </c>
      <c r="H182" s="9">
        <v>45005</v>
      </c>
      <c r="I182" s="8" t="s">
        <v>18</v>
      </c>
      <c r="J182" s="8">
        <f t="shared" si="36"/>
        <v>1</v>
      </c>
      <c r="K182" s="9">
        <v>45015</v>
      </c>
      <c r="L182">
        <f t="shared" si="30"/>
        <v>10</v>
      </c>
      <c r="M182" s="8" t="s">
        <v>19</v>
      </c>
      <c r="N182" s="8">
        <f t="shared" si="37"/>
        <v>0</v>
      </c>
      <c r="O182" s="9">
        <v>45030</v>
      </c>
      <c r="P182">
        <f t="shared" si="31"/>
        <v>25</v>
      </c>
      <c r="Q182" s="8" t="s">
        <v>25</v>
      </c>
      <c r="R182" s="8">
        <v>1</v>
      </c>
      <c r="S182" s="9">
        <v>45009</v>
      </c>
      <c r="T182" s="8">
        <f t="shared" si="35"/>
        <v>3</v>
      </c>
      <c r="U182" s="8">
        <v>65</v>
      </c>
      <c r="V182" s="8">
        <v>65</v>
      </c>
      <c r="W182" s="8">
        <f t="shared" si="33"/>
        <v>22</v>
      </c>
      <c r="X182" s="12">
        <f t="shared" si="34"/>
        <v>2.9545454545454546</v>
      </c>
      <c r="Y182" s="12">
        <v>0.7384615384615385</v>
      </c>
      <c r="Z182" s="12">
        <v>8.4166666666666661</v>
      </c>
    </row>
    <row r="183" spans="1:26" s="8" customFormat="1" x14ac:dyDescent="0.2">
      <c r="A183" s="8" t="s">
        <v>34</v>
      </c>
      <c r="B183" s="8">
        <v>13</v>
      </c>
      <c r="C183" s="8" t="s">
        <v>34</v>
      </c>
      <c r="D183" s="8" t="s">
        <v>34</v>
      </c>
      <c r="E183" s="8" t="s">
        <v>1</v>
      </c>
      <c r="F183" s="7" t="str">
        <f t="shared" si="32"/>
        <v>SL non-Bt</v>
      </c>
      <c r="G183" s="8">
        <v>1</v>
      </c>
      <c r="H183" s="9">
        <v>45005</v>
      </c>
      <c r="I183" s="8" t="s">
        <v>18</v>
      </c>
      <c r="J183" s="8">
        <f t="shared" si="36"/>
        <v>1</v>
      </c>
      <c r="K183" s="9">
        <v>45016</v>
      </c>
      <c r="L183">
        <f t="shared" si="30"/>
        <v>11</v>
      </c>
      <c r="M183" s="8" t="s">
        <v>18</v>
      </c>
      <c r="N183" s="8">
        <f t="shared" si="37"/>
        <v>1</v>
      </c>
      <c r="O183" s="9">
        <v>45021</v>
      </c>
      <c r="P183">
        <f t="shared" si="31"/>
        <v>16</v>
      </c>
      <c r="Q183" s="8" t="s">
        <v>25</v>
      </c>
      <c r="R183" s="8">
        <v>1</v>
      </c>
      <c r="S183" s="9">
        <v>45009</v>
      </c>
      <c r="T183" s="8">
        <f t="shared" si="35"/>
        <v>3</v>
      </c>
      <c r="U183" s="8">
        <v>23</v>
      </c>
      <c r="V183" s="8">
        <v>23</v>
      </c>
      <c r="W183" s="8">
        <f t="shared" si="33"/>
        <v>13</v>
      </c>
      <c r="X183" s="12">
        <f t="shared" si="34"/>
        <v>1.7692307692307692</v>
      </c>
      <c r="Y183" s="12">
        <v>0.73913043478260865</v>
      </c>
      <c r="Z183" s="12">
        <v>6.125</v>
      </c>
    </row>
    <row r="184" spans="1:26" s="8" customFormat="1" x14ac:dyDescent="0.2">
      <c r="A184" s="8" t="s">
        <v>34</v>
      </c>
      <c r="B184" s="8">
        <v>14</v>
      </c>
      <c r="C184" s="8" t="s">
        <v>34</v>
      </c>
      <c r="D184" s="8" t="s">
        <v>34</v>
      </c>
      <c r="E184" s="8" t="s">
        <v>1</v>
      </c>
      <c r="F184" s="7" t="str">
        <f t="shared" si="32"/>
        <v>SL non-Bt</v>
      </c>
      <c r="G184" s="8">
        <v>1</v>
      </c>
      <c r="H184" s="9">
        <v>45005</v>
      </c>
      <c r="I184" s="8" t="s">
        <v>19</v>
      </c>
      <c r="J184" s="8">
        <f t="shared" si="36"/>
        <v>0</v>
      </c>
      <c r="K184" s="9">
        <v>45030</v>
      </c>
      <c r="L184">
        <f t="shared" si="30"/>
        <v>25</v>
      </c>
      <c r="M184" s="8" t="s">
        <v>19</v>
      </c>
      <c r="N184" s="8">
        <f t="shared" si="37"/>
        <v>0</v>
      </c>
      <c r="O184" s="9">
        <v>45030</v>
      </c>
      <c r="P184">
        <f t="shared" si="31"/>
        <v>25</v>
      </c>
      <c r="Q184" s="8" t="s">
        <v>25</v>
      </c>
      <c r="R184" s="8">
        <v>1</v>
      </c>
      <c r="S184" s="9">
        <v>45011</v>
      </c>
      <c r="T184" s="8">
        <f t="shared" si="35"/>
        <v>5</v>
      </c>
      <c r="U184" s="8">
        <v>31</v>
      </c>
      <c r="V184" s="8">
        <v>31</v>
      </c>
      <c r="W184" s="8">
        <f t="shared" si="33"/>
        <v>20</v>
      </c>
      <c r="X184" s="12">
        <f t="shared" si="34"/>
        <v>1.55</v>
      </c>
      <c r="Y184" s="12">
        <v>0.80645161290322576</v>
      </c>
      <c r="Z184" s="12">
        <v>9</v>
      </c>
    </row>
    <row r="185" spans="1:26" s="8" customFormat="1" x14ac:dyDescent="0.2">
      <c r="A185" s="8" t="s">
        <v>34</v>
      </c>
      <c r="B185" s="8">
        <v>15</v>
      </c>
      <c r="C185" s="8" t="s">
        <v>34</v>
      </c>
      <c r="D185" s="8" t="s">
        <v>34</v>
      </c>
      <c r="E185" s="8" t="s">
        <v>1</v>
      </c>
      <c r="F185" s="7" t="str">
        <f t="shared" si="32"/>
        <v>SL non-Bt</v>
      </c>
      <c r="G185" s="8">
        <v>1</v>
      </c>
      <c r="H185" s="9">
        <v>45005</v>
      </c>
      <c r="I185" s="8" t="s">
        <v>18</v>
      </c>
      <c r="J185" s="8">
        <f t="shared" si="36"/>
        <v>1</v>
      </c>
      <c r="K185" s="9">
        <v>45015</v>
      </c>
      <c r="L185">
        <f t="shared" si="30"/>
        <v>10</v>
      </c>
      <c r="M185" s="8" t="s">
        <v>19</v>
      </c>
      <c r="N185" s="8">
        <f t="shared" si="37"/>
        <v>0</v>
      </c>
      <c r="O185" s="9">
        <v>45030</v>
      </c>
      <c r="P185">
        <f t="shared" si="31"/>
        <v>25</v>
      </c>
      <c r="Q185" s="8" t="s">
        <v>25</v>
      </c>
      <c r="R185" s="8">
        <v>1</v>
      </c>
      <c r="S185" s="9">
        <v>45009</v>
      </c>
      <c r="T185" s="8">
        <f t="shared" si="35"/>
        <v>3</v>
      </c>
      <c r="U185" s="8">
        <v>26</v>
      </c>
      <c r="V185" s="8">
        <v>26</v>
      </c>
      <c r="W185" s="8">
        <f t="shared" si="33"/>
        <v>22</v>
      </c>
      <c r="X185" s="12">
        <f t="shared" si="34"/>
        <v>1.1818181818181819</v>
      </c>
      <c r="Y185" s="12">
        <v>0.5</v>
      </c>
      <c r="Z185" s="12">
        <v>6.583333333333333</v>
      </c>
    </row>
    <row r="186" spans="1:26" s="8" customFormat="1" x14ac:dyDescent="0.2">
      <c r="A186" s="8" t="s">
        <v>34</v>
      </c>
      <c r="B186" s="8">
        <v>16</v>
      </c>
      <c r="C186" s="8" t="s">
        <v>34</v>
      </c>
      <c r="D186" s="8" t="s">
        <v>34</v>
      </c>
      <c r="E186" s="8" t="s">
        <v>1</v>
      </c>
      <c r="F186" s="7" t="str">
        <f t="shared" si="29"/>
        <v>SL non-Bt</v>
      </c>
      <c r="G186" s="8">
        <v>1</v>
      </c>
      <c r="H186" s="9">
        <v>45005</v>
      </c>
      <c r="I186" s="8" t="s">
        <v>19</v>
      </c>
      <c r="J186" s="8">
        <f t="shared" si="36"/>
        <v>0</v>
      </c>
      <c r="K186" s="9">
        <v>45030</v>
      </c>
      <c r="L186">
        <f t="shared" si="30"/>
        <v>25</v>
      </c>
      <c r="M186" s="8" t="s">
        <v>19</v>
      </c>
      <c r="N186" s="8">
        <f t="shared" si="37"/>
        <v>0</v>
      </c>
      <c r="O186" s="9">
        <v>45030</v>
      </c>
      <c r="P186">
        <f t="shared" si="31"/>
        <v>25</v>
      </c>
      <c r="Q186" s="8" t="s">
        <v>25</v>
      </c>
      <c r="R186" s="8">
        <v>1</v>
      </c>
      <c r="S186" s="9">
        <v>45011</v>
      </c>
      <c r="T186" s="8">
        <f t="shared" si="35"/>
        <v>5</v>
      </c>
      <c r="U186" s="8">
        <v>26</v>
      </c>
      <c r="V186" s="8">
        <v>26</v>
      </c>
      <c r="W186" s="8">
        <f t="shared" si="33"/>
        <v>20</v>
      </c>
      <c r="X186" s="12">
        <f t="shared" si="34"/>
        <v>1.3</v>
      </c>
      <c r="Y186" s="12">
        <v>0.69230769230769229</v>
      </c>
      <c r="Z186" s="12">
        <v>8.1666666666666661</v>
      </c>
    </row>
    <row r="187" spans="1:26" s="8" customFormat="1" x14ac:dyDescent="0.2">
      <c r="A187" s="8" t="s">
        <v>34</v>
      </c>
      <c r="B187" s="8">
        <v>17</v>
      </c>
      <c r="C187" s="8" t="s">
        <v>34</v>
      </c>
      <c r="D187" s="8" t="s">
        <v>34</v>
      </c>
      <c r="E187" s="8" t="s">
        <v>1</v>
      </c>
      <c r="F187" s="7" t="str">
        <f t="shared" si="29"/>
        <v>SL non-Bt</v>
      </c>
      <c r="G187" s="8">
        <v>1</v>
      </c>
      <c r="H187" s="9">
        <v>45005</v>
      </c>
      <c r="I187" s="8" t="s">
        <v>19</v>
      </c>
      <c r="J187" s="8">
        <f t="shared" si="36"/>
        <v>0</v>
      </c>
      <c r="K187" s="9">
        <v>45030</v>
      </c>
      <c r="L187">
        <f t="shared" si="30"/>
        <v>25</v>
      </c>
      <c r="M187" s="8" t="s">
        <v>19</v>
      </c>
      <c r="N187" s="8">
        <f t="shared" si="37"/>
        <v>0</v>
      </c>
      <c r="O187" s="9">
        <v>45030</v>
      </c>
      <c r="P187">
        <f t="shared" si="31"/>
        <v>25</v>
      </c>
      <c r="Q187" s="8" t="s">
        <v>25</v>
      </c>
      <c r="R187" s="8">
        <v>1</v>
      </c>
      <c r="S187" s="9">
        <v>45009</v>
      </c>
      <c r="T187" s="8">
        <f t="shared" si="35"/>
        <v>3</v>
      </c>
      <c r="U187" s="8">
        <v>57</v>
      </c>
      <c r="V187" s="8">
        <v>57</v>
      </c>
      <c r="W187" s="8">
        <f t="shared" si="33"/>
        <v>22</v>
      </c>
      <c r="X187" s="12">
        <f t="shared" si="34"/>
        <v>2.5909090909090908</v>
      </c>
      <c r="Y187" s="12">
        <v>0.84210526315789469</v>
      </c>
      <c r="Z187" s="12">
        <v>9.6666666666666661</v>
      </c>
    </row>
    <row r="188" spans="1:26" s="8" customFormat="1" x14ac:dyDescent="0.2">
      <c r="A188" s="8" t="s">
        <v>34</v>
      </c>
      <c r="B188" s="8">
        <v>18</v>
      </c>
      <c r="C188" s="8" t="s">
        <v>34</v>
      </c>
      <c r="D188" s="8" t="s">
        <v>34</v>
      </c>
      <c r="E188" s="8" t="s">
        <v>1</v>
      </c>
      <c r="F188" s="7" t="str">
        <f t="shared" si="29"/>
        <v>SL non-Bt</v>
      </c>
      <c r="G188" s="8">
        <v>1</v>
      </c>
      <c r="H188" s="9">
        <v>45005</v>
      </c>
      <c r="I188" s="8" t="s">
        <v>19</v>
      </c>
      <c r="J188" s="8">
        <f t="shared" si="36"/>
        <v>0</v>
      </c>
      <c r="K188" s="9">
        <v>45030</v>
      </c>
      <c r="L188">
        <f t="shared" si="30"/>
        <v>25</v>
      </c>
      <c r="M188" s="8" t="s">
        <v>19</v>
      </c>
      <c r="N188" s="8">
        <f t="shared" si="37"/>
        <v>0</v>
      </c>
      <c r="O188" s="9">
        <v>45030</v>
      </c>
      <c r="P188">
        <f t="shared" si="31"/>
        <v>25</v>
      </c>
      <c r="Q188" s="8" t="s">
        <v>25</v>
      </c>
      <c r="R188" s="8">
        <v>1</v>
      </c>
      <c r="S188" s="9">
        <v>45009</v>
      </c>
      <c r="T188" s="8">
        <f t="shared" si="35"/>
        <v>3</v>
      </c>
      <c r="U188" s="8">
        <v>41</v>
      </c>
      <c r="V188" s="8">
        <v>41</v>
      </c>
      <c r="W188" s="8">
        <f t="shared" si="33"/>
        <v>22</v>
      </c>
      <c r="X188" s="12">
        <f t="shared" si="34"/>
        <v>1.8636363636363635</v>
      </c>
      <c r="Y188" s="12">
        <v>0.70731707317073178</v>
      </c>
      <c r="Z188" s="12">
        <v>11.75</v>
      </c>
    </row>
    <row r="189" spans="1:26" s="8" customFormat="1" x14ac:dyDescent="0.2">
      <c r="A189" s="8" t="s">
        <v>34</v>
      </c>
      <c r="B189" s="8">
        <v>19</v>
      </c>
      <c r="C189" s="8" t="s">
        <v>34</v>
      </c>
      <c r="D189" s="8" t="s">
        <v>34</v>
      </c>
      <c r="E189" s="8" t="s">
        <v>1</v>
      </c>
      <c r="F189" s="7" t="str">
        <f t="shared" si="29"/>
        <v>SL non-Bt</v>
      </c>
      <c r="G189" s="8">
        <v>1</v>
      </c>
      <c r="H189" s="9">
        <v>45005</v>
      </c>
      <c r="I189" s="8" t="s">
        <v>18</v>
      </c>
      <c r="J189" s="8">
        <f t="shared" si="36"/>
        <v>1</v>
      </c>
      <c r="K189" s="9">
        <v>45013</v>
      </c>
      <c r="L189">
        <f t="shared" si="30"/>
        <v>8</v>
      </c>
      <c r="M189" s="8" t="s">
        <v>19</v>
      </c>
      <c r="N189" s="8">
        <f t="shared" si="37"/>
        <v>0</v>
      </c>
      <c r="O189" s="9">
        <v>45030</v>
      </c>
      <c r="P189">
        <f t="shared" si="31"/>
        <v>25</v>
      </c>
      <c r="Q189" s="8" t="s">
        <v>25</v>
      </c>
      <c r="R189" s="8">
        <v>1</v>
      </c>
      <c r="S189" s="9">
        <v>45009</v>
      </c>
      <c r="T189" s="8">
        <f t="shared" si="35"/>
        <v>3</v>
      </c>
      <c r="U189" s="8">
        <v>26</v>
      </c>
      <c r="V189" s="8">
        <v>26</v>
      </c>
      <c r="W189" s="8">
        <f t="shared" si="33"/>
        <v>22</v>
      </c>
      <c r="X189" s="12">
        <f t="shared" si="34"/>
        <v>1.1818181818181819</v>
      </c>
      <c r="Y189" s="12">
        <v>0.69230769230769229</v>
      </c>
      <c r="Z189" s="12">
        <v>6.5</v>
      </c>
    </row>
    <row r="190" spans="1:26" s="8" customFormat="1" x14ac:dyDescent="0.2">
      <c r="A190" s="8" t="s">
        <v>34</v>
      </c>
      <c r="B190" s="8">
        <v>20</v>
      </c>
      <c r="C190" s="8" t="s">
        <v>34</v>
      </c>
      <c r="D190" s="8" t="s">
        <v>34</v>
      </c>
      <c r="E190" s="8" t="s">
        <v>1</v>
      </c>
      <c r="F190" s="7" t="str">
        <f t="shared" si="29"/>
        <v>SL non-Bt</v>
      </c>
      <c r="G190" s="8">
        <v>1</v>
      </c>
      <c r="H190" s="9">
        <v>45005</v>
      </c>
      <c r="I190" s="8" t="s">
        <v>18</v>
      </c>
      <c r="J190" s="8">
        <f t="shared" si="36"/>
        <v>1</v>
      </c>
      <c r="K190" s="9">
        <v>45019</v>
      </c>
      <c r="L190">
        <f t="shared" si="30"/>
        <v>14</v>
      </c>
      <c r="M190" s="8" t="s">
        <v>19</v>
      </c>
      <c r="N190" s="8">
        <f t="shared" si="37"/>
        <v>0</v>
      </c>
      <c r="O190" s="9">
        <v>45030</v>
      </c>
      <c r="P190">
        <f t="shared" si="31"/>
        <v>25</v>
      </c>
      <c r="Q190" s="8" t="s">
        <v>25</v>
      </c>
      <c r="R190" s="8">
        <v>1</v>
      </c>
      <c r="S190" s="9">
        <v>45009</v>
      </c>
      <c r="T190" s="8">
        <f t="shared" si="35"/>
        <v>3</v>
      </c>
      <c r="U190" s="8">
        <v>56</v>
      </c>
      <c r="V190" s="8">
        <v>56</v>
      </c>
      <c r="W190" s="8">
        <f t="shared" si="33"/>
        <v>22</v>
      </c>
      <c r="X190" s="12">
        <f t="shared" si="34"/>
        <v>2.5454545454545454</v>
      </c>
      <c r="Y190" s="12">
        <v>0.7142857142857143</v>
      </c>
      <c r="Z190" s="12">
        <v>7.166666666666667</v>
      </c>
    </row>
    <row r="191" spans="1:26" s="8" customFormat="1" x14ac:dyDescent="0.2">
      <c r="A191" s="8" t="s">
        <v>34</v>
      </c>
      <c r="B191" s="8">
        <v>21</v>
      </c>
      <c r="C191" s="2" t="s">
        <v>35</v>
      </c>
      <c r="D191" s="2" t="s">
        <v>35</v>
      </c>
      <c r="E191" s="8" t="s">
        <v>2</v>
      </c>
      <c r="F191" s="7" t="str">
        <f t="shared" si="29"/>
        <v>SL / EE alt. Bt</v>
      </c>
      <c r="G191" s="8">
        <v>1</v>
      </c>
      <c r="H191" s="9">
        <v>45005</v>
      </c>
      <c r="I191" s="8" t="s">
        <v>19</v>
      </c>
      <c r="J191" s="8">
        <f t="shared" si="36"/>
        <v>0</v>
      </c>
      <c r="K191" s="9">
        <v>45030</v>
      </c>
      <c r="L191">
        <f t="shared" si="30"/>
        <v>25</v>
      </c>
      <c r="M191" s="8" t="s">
        <v>19</v>
      </c>
      <c r="N191" s="8">
        <f t="shared" si="37"/>
        <v>0</v>
      </c>
      <c r="O191" s="9">
        <v>45030</v>
      </c>
      <c r="P191">
        <f t="shared" si="31"/>
        <v>25</v>
      </c>
      <c r="Q191" s="8" t="s">
        <v>25</v>
      </c>
      <c r="R191" s="8">
        <v>1</v>
      </c>
      <c r="S191" s="9">
        <v>45009</v>
      </c>
      <c r="T191" s="8">
        <f t="shared" si="35"/>
        <v>3</v>
      </c>
      <c r="U191" s="8">
        <v>142</v>
      </c>
      <c r="V191" s="8">
        <v>142</v>
      </c>
      <c r="W191" s="8">
        <f t="shared" si="33"/>
        <v>22</v>
      </c>
      <c r="X191" s="12">
        <f t="shared" si="34"/>
        <v>6.4545454545454541</v>
      </c>
      <c r="Y191" s="12">
        <v>0.74647887323943662</v>
      </c>
      <c r="Z191" s="12">
        <v>3.6666666666666665</v>
      </c>
    </row>
    <row r="192" spans="1:26" s="8" customFormat="1" x14ac:dyDescent="0.2">
      <c r="A192" s="8" t="s">
        <v>34</v>
      </c>
      <c r="B192" s="8">
        <v>22</v>
      </c>
      <c r="C192" s="2" t="s">
        <v>35</v>
      </c>
      <c r="D192" s="2" t="s">
        <v>35</v>
      </c>
      <c r="E192" s="8" t="s">
        <v>2</v>
      </c>
      <c r="F192" s="7" t="str">
        <f t="shared" si="29"/>
        <v>SL / EE alt. Bt</v>
      </c>
      <c r="G192" s="8">
        <v>1</v>
      </c>
      <c r="H192" s="9">
        <v>45005</v>
      </c>
      <c r="I192" s="8" t="s">
        <v>19</v>
      </c>
      <c r="J192" s="8">
        <f t="shared" si="36"/>
        <v>0</v>
      </c>
      <c r="K192" s="9">
        <v>45030</v>
      </c>
      <c r="L192">
        <f t="shared" si="30"/>
        <v>25</v>
      </c>
      <c r="M192" s="8" t="s">
        <v>19</v>
      </c>
      <c r="N192" s="8">
        <f t="shared" si="37"/>
        <v>0</v>
      </c>
      <c r="O192" s="9">
        <v>45030</v>
      </c>
      <c r="P192">
        <f t="shared" si="31"/>
        <v>25</v>
      </c>
      <c r="Q192" s="8" t="s">
        <v>25</v>
      </c>
      <c r="R192" s="8">
        <v>1</v>
      </c>
      <c r="S192" s="9">
        <v>45009</v>
      </c>
      <c r="T192" s="8">
        <f t="shared" si="35"/>
        <v>3</v>
      </c>
      <c r="U192" s="8">
        <v>76</v>
      </c>
      <c r="V192" s="8">
        <v>76</v>
      </c>
      <c r="W192" s="8">
        <f t="shared" si="33"/>
        <v>22</v>
      </c>
      <c r="X192" s="12">
        <f t="shared" si="34"/>
        <v>3.4545454545454546</v>
      </c>
      <c r="Y192" s="12">
        <v>0.65789473684210531</v>
      </c>
      <c r="Z192" s="12">
        <v>3.6666666666666665</v>
      </c>
    </row>
    <row r="193" spans="1:27" s="8" customFormat="1" x14ac:dyDescent="0.2">
      <c r="A193" s="8" t="s">
        <v>34</v>
      </c>
      <c r="B193" s="8">
        <v>24</v>
      </c>
      <c r="C193" s="2" t="s">
        <v>35</v>
      </c>
      <c r="D193" s="2" t="s">
        <v>35</v>
      </c>
      <c r="E193" s="8" t="s">
        <v>2</v>
      </c>
      <c r="F193" s="7" t="str">
        <f t="shared" si="29"/>
        <v>SL / EE alt. Bt</v>
      </c>
      <c r="G193" s="8">
        <v>1</v>
      </c>
      <c r="H193" s="9">
        <v>45005</v>
      </c>
      <c r="I193" s="8" t="s">
        <v>19</v>
      </c>
      <c r="J193" s="8">
        <f t="shared" si="36"/>
        <v>0</v>
      </c>
      <c r="K193" s="9">
        <v>45030</v>
      </c>
      <c r="L193">
        <f t="shared" si="30"/>
        <v>25</v>
      </c>
      <c r="M193" s="8" t="s">
        <v>19</v>
      </c>
      <c r="N193" s="8">
        <f t="shared" si="37"/>
        <v>0</v>
      </c>
      <c r="O193" s="9">
        <v>45030</v>
      </c>
      <c r="P193">
        <f t="shared" si="31"/>
        <v>25</v>
      </c>
      <c r="Q193" s="8" t="s">
        <v>25</v>
      </c>
      <c r="R193" s="8">
        <v>1</v>
      </c>
      <c r="S193" s="9">
        <v>45009</v>
      </c>
      <c r="T193" s="8">
        <f t="shared" si="35"/>
        <v>3</v>
      </c>
      <c r="U193" s="8">
        <v>119</v>
      </c>
      <c r="V193" s="8">
        <v>119</v>
      </c>
      <c r="W193" s="8">
        <f t="shared" si="33"/>
        <v>22</v>
      </c>
      <c r="X193" s="12">
        <f t="shared" si="34"/>
        <v>5.4090909090909092</v>
      </c>
      <c r="Y193" s="12">
        <v>0.77310924369747913</v>
      </c>
      <c r="Z193" s="12">
        <v>3.5</v>
      </c>
    </row>
    <row r="194" spans="1:27" s="8" customFormat="1" x14ac:dyDescent="0.2">
      <c r="A194" s="8" t="s">
        <v>34</v>
      </c>
      <c r="B194" s="8">
        <v>25</v>
      </c>
      <c r="C194" s="2" t="s">
        <v>35</v>
      </c>
      <c r="D194" s="2" t="s">
        <v>35</v>
      </c>
      <c r="E194" s="8" t="s">
        <v>2</v>
      </c>
      <c r="F194" s="7" t="str">
        <f t="shared" si="29"/>
        <v>SL / EE alt. Bt</v>
      </c>
      <c r="G194" s="8">
        <v>1</v>
      </c>
      <c r="H194" s="9">
        <v>45005</v>
      </c>
      <c r="I194" s="8" t="s">
        <v>19</v>
      </c>
      <c r="J194" s="8">
        <f t="shared" si="36"/>
        <v>0</v>
      </c>
      <c r="K194" s="9">
        <v>45030</v>
      </c>
      <c r="L194">
        <f t="shared" si="30"/>
        <v>25</v>
      </c>
      <c r="M194" s="8" t="s">
        <v>19</v>
      </c>
      <c r="N194" s="8">
        <f t="shared" si="37"/>
        <v>0</v>
      </c>
      <c r="O194" s="9">
        <v>45030</v>
      </c>
      <c r="P194">
        <f t="shared" si="31"/>
        <v>25</v>
      </c>
      <c r="Q194" s="8" t="s">
        <v>25</v>
      </c>
      <c r="R194" s="8">
        <v>1</v>
      </c>
      <c r="S194" s="9">
        <v>45009</v>
      </c>
      <c r="T194" s="8">
        <f t="shared" si="35"/>
        <v>3</v>
      </c>
      <c r="U194" s="8">
        <v>159</v>
      </c>
      <c r="V194" s="8">
        <v>159</v>
      </c>
      <c r="W194" s="8">
        <f t="shared" si="33"/>
        <v>22</v>
      </c>
      <c r="X194" s="12">
        <f t="shared" si="34"/>
        <v>7.2272727272727275</v>
      </c>
      <c r="Y194" s="12">
        <v>0.679245283018868</v>
      </c>
      <c r="Z194" s="12">
        <v>4.333333333333333</v>
      </c>
    </row>
    <row r="195" spans="1:27" s="8" customFormat="1" x14ac:dyDescent="0.2">
      <c r="A195" s="8" t="s">
        <v>34</v>
      </c>
      <c r="B195" s="8">
        <v>26</v>
      </c>
      <c r="C195" s="10" t="s">
        <v>36</v>
      </c>
      <c r="D195" s="2" t="s">
        <v>35</v>
      </c>
      <c r="E195" s="8" t="s">
        <v>2</v>
      </c>
      <c r="F195" s="7" t="str">
        <f t="shared" si="29"/>
        <v>SL / EE alt. Bt</v>
      </c>
      <c r="G195" s="8">
        <v>1</v>
      </c>
      <c r="H195" s="9">
        <v>45005</v>
      </c>
      <c r="I195" s="8" t="s">
        <v>19</v>
      </c>
      <c r="J195" s="8">
        <f t="shared" si="36"/>
        <v>0</v>
      </c>
      <c r="K195" s="9">
        <v>45030</v>
      </c>
      <c r="L195">
        <f t="shared" si="30"/>
        <v>25</v>
      </c>
      <c r="M195" s="8" t="s">
        <v>19</v>
      </c>
      <c r="N195" s="8">
        <f t="shared" si="37"/>
        <v>0</v>
      </c>
      <c r="O195" s="9">
        <v>45030</v>
      </c>
      <c r="P195">
        <f t="shared" si="31"/>
        <v>25</v>
      </c>
      <c r="Q195" s="8" t="s">
        <v>25</v>
      </c>
      <c r="R195" s="8">
        <v>1</v>
      </c>
      <c r="S195" s="9">
        <v>45009</v>
      </c>
      <c r="T195" s="8">
        <f t="shared" si="35"/>
        <v>3</v>
      </c>
      <c r="U195" s="8">
        <v>97</v>
      </c>
      <c r="V195" s="8">
        <v>97</v>
      </c>
      <c r="W195" s="8">
        <f t="shared" si="33"/>
        <v>22</v>
      </c>
      <c r="X195" s="12">
        <f t="shared" si="34"/>
        <v>4.4090909090909092</v>
      </c>
      <c r="Y195" s="12">
        <v>0.74226804123711343</v>
      </c>
      <c r="Z195" s="12">
        <v>4.833333333333333</v>
      </c>
    </row>
    <row r="196" spans="1:27" s="8" customFormat="1" x14ac:dyDescent="0.2">
      <c r="A196" s="8" t="s">
        <v>34</v>
      </c>
      <c r="B196" s="8">
        <v>27</v>
      </c>
      <c r="C196" s="10" t="s">
        <v>36</v>
      </c>
      <c r="D196" s="2" t="s">
        <v>35</v>
      </c>
      <c r="E196" s="8" t="s">
        <v>2</v>
      </c>
      <c r="F196" s="7" t="str">
        <f t="shared" si="29"/>
        <v>SL / EE alt. Bt</v>
      </c>
      <c r="G196" s="8">
        <v>1</v>
      </c>
      <c r="H196" s="9">
        <v>45005</v>
      </c>
      <c r="I196" s="8" t="s">
        <v>19</v>
      </c>
      <c r="J196" s="8">
        <f t="shared" si="36"/>
        <v>0</v>
      </c>
      <c r="K196" s="9">
        <v>45030</v>
      </c>
      <c r="L196">
        <f t="shared" si="30"/>
        <v>25</v>
      </c>
      <c r="M196" s="8" t="s">
        <v>19</v>
      </c>
      <c r="N196" s="8">
        <f t="shared" si="37"/>
        <v>0</v>
      </c>
      <c r="O196" s="9">
        <v>45030</v>
      </c>
      <c r="P196">
        <f t="shared" si="31"/>
        <v>25</v>
      </c>
      <c r="Q196" s="8" t="s">
        <v>25</v>
      </c>
      <c r="R196" s="8">
        <v>1</v>
      </c>
      <c r="S196" s="9">
        <v>45009</v>
      </c>
      <c r="T196" s="8">
        <f t="shared" si="35"/>
        <v>3</v>
      </c>
      <c r="U196" s="8">
        <v>115</v>
      </c>
      <c r="V196" s="8">
        <v>115</v>
      </c>
      <c r="W196" s="8">
        <f t="shared" si="33"/>
        <v>22</v>
      </c>
      <c r="X196" s="12">
        <f t="shared" si="34"/>
        <v>5.2272727272727275</v>
      </c>
      <c r="Y196" s="12">
        <v>0.53913043478260869</v>
      </c>
      <c r="Z196" s="12">
        <v>2.6666666666666665</v>
      </c>
    </row>
    <row r="197" spans="1:27" s="8" customFormat="1" x14ac:dyDescent="0.2">
      <c r="A197" s="8" t="s">
        <v>34</v>
      </c>
      <c r="B197" s="8">
        <v>28</v>
      </c>
      <c r="C197" s="10" t="s">
        <v>36</v>
      </c>
      <c r="D197" s="2" t="s">
        <v>35</v>
      </c>
      <c r="E197" s="8" t="s">
        <v>2</v>
      </c>
      <c r="F197" s="7" t="str">
        <f t="shared" si="29"/>
        <v>SL / EE alt. Bt</v>
      </c>
      <c r="G197" s="8">
        <v>1</v>
      </c>
      <c r="H197" s="9">
        <v>45005</v>
      </c>
      <c r="I197" s="14" t="s">
        <v>19</v>
      </c>
      <c r="J197" s="14">
        <f t="shared" si="36"/>
        <v>0</v>
      </c>
      <c r="K197" s="15">
        <v>45009</v>
      </c>
      <c r="L197">
        <f t="shared" si="30"/>
        <v>4</v>
      </c>
      <c r="M197" s="8" t="s">
        <v>19</v>
      </c>
      <c r="N197" s="8">
        <f t="shared" si="37"/>
        <v>0</v>
      </c>
      <c r="O197" s="9">
        <v>45030</v>
      </c>
      <c r="P197">
        <f t="shared" si="31"/>
        <v>25</v>
      </c>
      <c r="Q197" s="8" t="s">
        <v>25</v>
      </c>
      <c r="R197" s="8">
        <v>1</v>
      </c>
      <c r="S197" s="9">
        <v>45009</v>
      </c>
      <c r="T197" s="8">
        <f t="shared" si="35"/>
        <v>3</v>
      </c>
      <c r="U197" s="8">
        <v>92</v>
      </c>
      <c r="V197" s="8">
        <v>92</v>
      </c>
      <c r="W197" s="8">
        <f t="shared" si="33"/>
        <v>22</v>
      </c>
      <c r="X197" s="12">
        <f t="shared" si="34"/>
        <v>4.1818181818181817</v>
      </c>
      <c r="Y197" s="12">
        <v>0.93478260869565222</v>
      </c>
      <c r="Z197" s="12">
        <v>5.333333333333333</v>
      </c>
      <c r="AA197" s="8" t="s">
        <v>46</v>
      </c>
    </row>
    <row r="198" spans="1:27" s="8" customFormat="1" x14ac:dyDescent="0.2">
      <c r="A198" s="8" t="s">
        <v>34</v>
      </c>
      <c r="B198" s="8">
        <v>29</v>
      </c>
      <c r="C198" s="10" t="s">
        <v>36</v>
      </c>
      <c r="D198" s="2" t="s">
        <v>35</v>
      </c>
      <c r="E198" s="8" t="s">
        <v>2</v>
      </c>
      <c r="F198" s="7" t="str">
        <f t="shared" si="29"/>
        <v>SL / EE alt. Bt</v>
      </c>
      <c r="G198" s="8">
        <v>1</v>
      </c>
      <c r="H198" s="9">
        <v>45005</v>
      </c>
      <c r="I198" s="8" t="s">
        <v>19</v>
      </c>
      <c r="J198" s="8">
        <f t="shared" si="36"/>
        <v>0</v>
      </c>
      <c r="K198" s="9">
        <v>45030</v>
      </c>
      <c r="L198">
        <f t="shared" si="30"/>
        <v>25</v>
      </c>
      <c r="M198" s="8" t="s">
        <v>19</v>
      </c>
      <c r="N198" s="8">
        <f t="shared" si="37"/>
        <v>0</v>
      </c>
      <c r="O198" s="9">
        <v>45030</v>
      </c>
      <c r="P198">
        <f t="shared" si="31"/>
        <v>25</v>
      </c>
      <c r="Q198" s="8" t="s">
        <v>25</v>
      </c>
      <c r="R198" s="8">
        <v>1</v>
      </c>
      <c r="S198" s="9">
        <v>45009</v>
      </c>
      <c r="T198" s="8">
        <f t="shared" si="35"/>
        <v>3</v>
      </c>
      <c r="U198" s="8">
        <v>113</v>
      </c>
      <c r="V198" s="8">
        <v>113</v>
      </c>
      <c r="W198" s="8">
        <f t="shared" si="33"/>
        <v>22</v>
      </c>
      <c r="X198" s="12">
        <f t="shared" si="34"/>
        <v>5.1363636363636367</v>
      </c>
      <c r="Y198" s="12">
        <v>0.78761061946902655</v>
      </c>
      <c r="Z198" s="12">
        <v>3.6666666666666665</v>
      </c>
    </row>
    <row r="199" spans="1:27" s="8" customFormat="1" x14ac:dyDescent="0.2">
      <c r="A199" s="8" t="s">
        <v>34</v>
      </c>
      <c r="B199" s="8">
        <v>30</v>
      </c>
      <c r="C199" s="10" t="s">
        <v>36</v>
      </c>
      <c r="D199" s="2" t="s">
        <v>35</v>
      </c>
      <c r="E199" s="8" t="s">
        <v>2</v>
      </c>
      <c r="F199" s="7" t="str">
        <f t="shared" si="29"/>
        <v>SL / EE alt. Bt</v>
      </c>
      <c r="G199" s="8">
        <v>1</v>
      </c>
      <c r="H199" s="9">
        <v>45005</v>
      </c>
      <c r="I199" s="8" t="s">
        <v>19</v>
      </c>
      <c r="J199" s="8">
        <f t="shared" si="36"/>
        <v>0</v>
      </c>
      <c r="K199" s="9">
        <v>45030</v>
      </c>
      <c r="L199">
        <f t="shared" si="30"/>
        <v>25</v>
      </c>
      <c r="M199" s="8" t="s">
        <v>19</v>
      </c>
      <c r="N199" s="8">
        <f t="shared" si="37"/>
        <v>0</v>
      </c>
      <c r="O199" s="9">
        <v>45030</v>
      </c>
      <c r="P199">
        <f t="shared" si="31"/>
        <v>25</v>
      </c>
      <c r="Q199" s="8" t="s">
        <v>25</v>
      </c>
      <c r="R199" s="8">
        <v>1</v>
      </c>
      <c r="S199" s="9">
        <v>45007</v>
      </c>
      <c r="T199" s="8">
        <f t="shared" si="35"/>
        <v>1</v>
      </c>
      <c r="U199" s="8">
        <v>86</v>
      </c>
      <c r="V199" s="8">
        <v>86</v>
      </c>
      <c r="W199" s="8">
        <f t="shared" si="33"/>
        <v>24</v>
      </c>
      <c r="X199" s="12">
        <f t="shared" si="34"/>
        <v>3.5833333333333335</v>
      </c>
      <c r="Y199" s="12">
        <v>0.73255813953488369</v>
      </c>
      <c r="Z199" s="12">
        <v>2</v>
      </c>
    </row>
    <row r="200" spans="1:27" s="8" customFormat="1" x14ac:dyDescent="0.2">
      <c r="A200" s="8" t="s">
        <v>34</v>
      </c>
      <c r="B200" s="8">
        <v>31</v>
      </c>
      <c r="C200" s="2" t="s">
        <v>35</v>
      </c>
      <c r="D200" s="2" t="s">
        <v>35</v>
      </c>
      <c r="E200" s="8" t="s">
        <v>1</v>
      </c>
      <c r="F200" s="7" t="str">
        <f t="shared" si="29"/>
        <v>SL / EE alt. non-Bt</v>
      </c>
      <c r="G200" s="8">
        <v>1</v>
      </c>
      <c r="H200" s="9">
        <v>45005</v>
      </c>
      <c r="I200" s="8" t="s">
        <v>19</v>
      </c>
      <c r="J200" s="8">
        <f t="shared" si="36"/>
        <v>0</v>
      </c>
      <c r="K200" s="9">
        <v>45030</v>
      </c>
      <c r="L200">
        <f t="shared" si="30"/>
        <v>25</v>
      </c>
      <c r="M200" s="8" t="s">
        <v>19</v>
      </c>
      <c r="N200" s="8">
        <f t="shared" si="37"/>
        <v>0</v>
      </c>
      <c r="O200" s="9">
        <v>45030</v>
      </c>
      <c r="P200">
        <f t="shared" si="31"/>
        <v>25</v>
      </c>
      <c r="Q200" s="8" t="s">
        <v>25</v>
      </c>
      <c r="R200" s="8">
        <v>1</v>
      </c>
      <c r="S200" s="9">
        <v>45009</v>
      </c>
      <c r="T200" s="8">
        <f t="shared" si="35"/>
        <v>3</v>
      </c>
      <c r="U200" s="8">
        <v>128</v>
      </c>
      <c r="V200" s="8">
        <v>128</v>
      </c>
      <c r="W200" s="8">
        <f t="shared" si="33"/>
        <v>22</v>
      </c>
      <c r="X200" s="12">
        <f t="shared" si="34"/>
        <v>5.8181818181818183</v>
      </c>
      <c r="Y200" s="12">
        <v>0.859375</v>
      </c>
      <c r="Z200" s="12">
        <v>1.5</v>
      </c>
    </row>
    <row r="201" spans="1:27" s="8" customFormat="1" x14ac:dyDescent="0.2">
      <c r="A201" s="8" t="s">
        <v>34</v>
      </c>
      <c r="B201" s="8">
        <v>32</v>
      </c>
      <c r="C201" s="2" t="s">
        <v>35</v>
      </c>
      <c r="D201" s="2" t="s">
        <v>35</v>
      </c>
      <c r="E201" s="8" t="s">
        <v>1</v>
      </c>
      <c r="F201" s="7" t="str">
        <f t="shared" si="29"/>
        <v>SL / EE alt. non-Bt</v>
      </c>
      <c r="G201" s="8">
        <v>1</v>
      </c>
      <c r="H201" s="9">
        <v>45005</v>
      </c>
      <c r="I201" s="8" t="s">
        <v>19</v>
      </c>
      <c r="J201" s="8">
        <f t="shared" si="36"/>
        <v>0</v>
      </c>
      <c r="K201" s="9">
        <v>45030</v>
      </c>
      <c r="L201">
        <f t="shared" si="30"/>
        <v>25</v>
      </c>
      <c r="M201" s="8" t="s">
        <v>19</v>
      </c>
      <c r="N201" s="8">
        <f t="shared" si="37"/>
        <v>0</v>
      </c>
      <c r="O201" s="9">
        <v>45030</v>
      </c>
      <c r="P201">
        <f t="shared" si="31"/>
        <v>25</v>
      </c>
      <c r="Q201" s="8" t="s">
        <v>25</v>
      </c>
      <c r="R201" s="8">
        <v>1</v>
      </c>
      <c r="S201" s="9">
        <v>45009</v>
      </c>
      <c r="T201" s="8">
        <f t="shared" si="35"/>
        <v>3</v>
      </c>
      <c r="U201" s="8">
        <v>136</v>
      </c>
      <c r="V201" s="8">
        <v>136</v>
      </c>
      <c r="W201" s="8">
        <f t="shared" si="33"/>
        <v>22</v>
      </c>
      <c r="X201" s="12">
        <f t="shared" si="34"/>
        <v>6.1818181818181817</v>
      </c>
      <c r="Y201" s="12">
        <v>0.72794117647058831</v>
      </c>
      <c r="Z201" s="12">
        <v>1.1666666666666667</v>
      </c>
    </row>
    <row r="202" spans="1:27" s="8" customFormat="1" x14ac:dyDescent="0.2">
      <c r="A202" s="8" t="s">
        <v>34</v>
      </c>
      <c r="B202" s="8">
        <v>33</v>
      </c>
      <c r="C202" s="2" t="s">
        <v>35</v>
      </c>
      <c r="D202" s="2" t="s">
        <v>35</v>
      </c>
      <c r="E202" s="8" t="s">
        <v>1</v>
      </c>
      <c r="F202" s="7" t="str">
        <f t="shared" si="29"/>
        <v>SL / EE alt. non-Bt</v>
      </c>
      <c r="G202" s="8">
        <v>1</v>
      </c>
      <c r="H202" s="9">
        <v>45005</v>
      </c>
      <c r="I202" s="8" t="s">
        <v>19</v>
      </c>
      <c r="J202" s="8">
        <f t="shared" si="36"/>
        <v>0</v>
      </c>
      <c r="K202" s="9">
        <v>45030</v>
      </c>
      <c r="L202">
        <f t="shared" si="30"/>
        <v>25</v>
      </c>
      <c r="M202" s="8" t="s">
        <v>19</v>
      </c>
      <c r="N202" s="8">
        <f t="shared" si="37"/>
        <v>0</v>
      </c>
      <c r="O202" s="9">
        <v>45030</v>
      </c>
      <c r="P202">
        <f t="shared" si="31"/>
        <v>25</v>
      </c>
      <c r="Q202" s="8" t="s">
        <v>25</v>
      </c>
      <c r="R202" s="8">
        <v>1</v>
      </c>
      <c r="S202" s="9">
        <v>45009</v>
      </c>
      <c r="T202" s="8">
        <f t="shared" si="35"/>
        <v>3</v>
      </c>
      <c r="U202" s="8">
        <v>100</v>
      </c>
      <c r="V202" s="8">
        <v>100</v>
      </c>
      <c r="W202" s="8">
        <f t="shared" si="33"/>
        <v>22</v>
      </c>
      <c r="X202" s="12">
        <f t="shared" si="34"/>
        <v>4.5454545454545459</v>
      </c>
      <c r="Y202" s="12">
        <v>0.82</v>
      </c>
      <c r="Z202" s="12">
        <v>0.83333333333333337</v>
      </c>
    </row>
    <row r="203" spans="1:27" s="8" customFormat="1" x14ac:dyDescent="0.2">
      <c r="A203" s="8" t="s">
        <v>34</v>
      </c>
      <c r="B203" s="8">
        <v>34</v>
      </c>
      <c r="C203" s="2" t="s">
        <v>35</v>
      </c>
      <c r="D203" s="2" t="s">
        <v>35</v>
      </c>
      <c r="E203" s="8" t="s">
        <v>1</v>
      </c>
      <c r="F203" s="7" t="str">
        <f t="shared" si="29"/>
        <v>SL / EE alt. non-Bt</v>
      </c>
      <c r="G203" s="8">
        <v>1</v>
      </c>
      <c r="H203" s="9">
        <v>45005</v>
      </c>
      <c r="I203" s="8" t="s">
        <v>19</v>
      </c>
      <c r="J203" s="8">
        <f t="shared" si="36"/>
        <v>0</v>
      </c>
      <c r="K203" s="9">
        <v>45030</v>
      </c>
      <c r="L203">
        <f t="shared" si="30"/>
        <v>25</v>
      </c>
      <c r="M203" s="8" t="s">
        <v>19</v>
      </c>
      <c r="N203" s="8">
        <f t="shared" si="37"/>
        <v>0</v>
      </c>
      <c r="O203" s="9">
        <v>45030</v>
      </c>
      <c r="P203">
        <f t="shared" si="31"/>
        <v>25</v>
      </c>
      <c r="Q203" s="8" t="s">
        <v>25</v>
      </c>
      <c r="R203" s="8">
        <v>1</v>
      </c>
      <c r="S203" s="9">
        <v>45009</v>
      </c>
      <c r="T203" s="8">
        <f t="shared" si="35"/>
        <v>3</v>
      </c>
      <c r="U203" s="8">
        <v>111</v>
      </c>
      <c r="V203" s="8">
        <v>111</v>
      </c>
      <c r="W203" s="8">
        <f t="shared" si="33"/>
        <v>22</v>
      </c>
      <c r="X203" s="12">
        <f t="shared" si="34"/>
        <v>5.0454545454545459</v>
      </c>
      <c r="Y203" s="12">
        <v>0.77477477477477474</v>
      </c>
      <c r="Z203" s="12">
        <v>1.8333333333333333</v>
      </c>
    </row>
    <row r="204" spans="1:27" s="8" customFormat="1" x14ac:dyDescent="0.2">
      <c r="A204" s="8" t="s">
        <v>34</v>
      </c>
      <c r="B204" s="8">
        <v>35</v>
      </c>
      <c r="C204" s="2" t="s">
        <v>35</v>
      </c>
      <c r="D204" s="2" t="s">
        <v>35</v>
      </c>
      <c r="E204" s="8" t="s">
        <v>1</v>
      </c>
      <c r="F204" s="7" t="str">
        <f t="shared" si="29"/>
        <v>SL / EE alt. non-Bt</v>
      </c>
      <c r="G204" s="8">
        <v>1</v>
      </c>
      <c r="H204" s="9">
        <v>45005</v>
      </c>
      <c r="I204" s="8" t="s">
        <v>19</v>
      </c>
      <c r="J204" s="8">
        <f t="shared" si="36"/>
        <v>0</v>
      </c>
      <c r="K204" s="9">
        <v>45030</v>
      </c>
      <c r="L204">
        <f t="shared" si="30"/>
        <v>25</v>
      </c>
      <c r="M204" s="8" t="s">
        <v>19</v>
      </c>
      <c r="N204" s="8">
        <f t="shared" si="37"/>
        <v>0</v>
      </c>
      <c r="O204" s="9">
        <v>45030</v>
      </c>
      <c r="P204">
        <f t="shared" si="31"/>
        <v>25</v>
      </c>
      <c r="Q204" s="8" t="s">
        <v>25</v>
      </c>
      <c r="R204" s="8">
        <v>1</v>
      </c>
      <c r="S204" s="9">
        <v>45009</v>
      </c>
      <c r="T204" s="8">
        <f t="shared" si="35"/>
        <v>3</v>
      </c>
      <c r="U204" s="8">
        <v>130</v>
      </c>
      <c r="V204" s="8">
        <v>130</v>
      </c>
      <c r="W204" s="8">
        <f t="shared" si="33"/>
        <v>22</v>
      </c>
      <c r="X204" s="12">
        <f t="shared" si="34"/>
        <v>5.9090909090909092</v>
      </c>
      <c r="Y204" s="12">
        <v>0.77692307692307694</v>
      </c>
      <c r="Z204" s="12">
        <v>1.6</v>
      </c>
    </row>
    <row r="205" spans="1:27" s="8" customFormat="1" x14ac:dyDescent="0.2">
      <c r="A205" s="8" t="s">
        <v>34</v>
      </c>
      <c r="B205" s="8">
        <v>36</v>
      </c>
      <c r="C205" s="10" t="s">
        <v>36</v>
      </c>
      <c r="D205" s="2" t="s">
        <v>35</v>
      </c>
      <c r="E205" s="8" t="s">
        <v>1</v>
      </c>
      <c r="F205" s="7" t="str">
        <f t="shared" si="29"/>
        <v>SL / EE alt. non-Bt</v>
      </c>
      <c r="G205" s="8">
        <v>1</v>
      </c>
      <c r="H205" s="9">
        <v>45005</v>
      </c>
      <c r="I205" s="8" t="s">
        <v>19</v>
      </c>
      <c r="J205" s="8">
        <f t="shared" si="36"/>
        <v>0</v>
      </c>
      <c r="K205" s="9">
        <v>45030</v>
      </c>
      <c r="L205">
        <f t="shared" si="30"/>
        <v>25</v>
      </c>
      <c r="M205" s="8" t="s">
        <v>19</v>
      </c>
      <c r="N205" s="8">
        <f t="shared" si="37"/>
        <v>0</v>
      </c>
      <c r="O205" s="9">
        <v>45030</v>
      </c>
      <c r="P205">
        <f t="shared" si="31"/>
        <v>25</v>
      </c>
      <c r="Q205" s="8" t="s">
        <v>25</v>
      </c>
      <c r="R205" s="8">
        <v>1</v>
      </c>
      <c r="S205" s="9">
        <v>45007</v>
      </c>
      <c r="T205" s="8">
        <f t="shared" si="35"/>
        <v>1</v>
      </c>
      <c r="U205" s="8">
        <v>142</v>
      </c>
      <c r="V205" s="8">
        <v>142</v>
      </c>
      <c r="W205" s="8">
        <f t="shared" si="33"/>
        <v>24</v>
      </c>
      <c r="X205" s="12">
        <f t="shared" si="34"/>
        <v>5.916666666666667</v>
      </c>
      <c r="Y205" s="12">
        <v>0.6901408450704225</v>
      </c>
      <c r="Z205" s="12">
        <v>2.8333333333333335</v>
      </c>
    </row>
    <row r="206" spans="1:27" s="8" customFormat="1" x14ac:dyDescent="0.2">
      <c r="A206" s="8" t="s">
        <v>34</v>
      </c>
      <c r="B206" s="8">
        <v>37</v>
      </c>
      <c r="C206" s="10" t="s">
        <v>36</v>
      </c>
      <c r="D206" s="2" t="s">
        <v>35</v>
      </c>
      <c r="E206" s="8" t="s">
        <v>1</v>
      </c>
      <c r="F206" s="7" t="str">
        <f t="shared" si="29"/>
        <v>SL / EE alt. non-Bt</v>
      </c>
      <c r="G206" s="8">
        <v>1</v>
      </c>
      <c r="H206" s="9">
        <v>45005</v>
      </c>
      <c r="I206" s="8" t="s">
        <v>19</v>
      </c>
      <c r="J206" s="8">
        <f t="shared" si="36"/>
        <v>0</v>
      </c>
      <c r="K206" s="9">
        <v>45030</v>
      </c>
      <c r="L206">
        <f t="shared" si="30"/>
        <v>25</v>
      </c>
      <c r="M206" s="8" t="s">
        <v>19</v>
      </c>
      <c r="N206" s="8">
        <f t="shared" si="37"/>
        <v>0</v>
      </c>
      <c r="O206" s="9">
        <v>45030</v>
      </c>
      <c r="P206">
        <f t="shared" si="31"/>
        <v>25</v>
      </c>
      <c r="Q206" s="8" t="s">
        <v>25</v>
      </c>
      <c r="R206" s="8">
        <v>1</v>
      </c>
      <c r="S206" s="9">
        <v>45009</v>
      </c>
      <c r="T206" s="8">
        <f t="shared" si="35"/>
        <v>3</v>
      </c>
      <c r="U206" s="8">
        <v>109</v>
      </c>
      <c r="V206" s="8">
        <v>109</v>
      </c>
      <c r="W206" s="8">
        <f t="shared" si="33"/>
        <v>22</v>
      </c>
      <c r="X206" s="12">
        <f t="shared" si="34"/>
        <v>4.9545454545454541</v>
      </c>
      <c r="Y206" s="12">
        <v>0.84403669724770647</v>
      </c>
      <c r="Z206" s="12">
        <v>2.1666666666666665</v>
      </c>
    </row>
    <row r="207" spans="1:27" s="8" customFormat="1" x14ac:dyDescent="0.2">
      <c r="A207" s="8" t="s">
        <v>34</v>
      </c>
      <c r="B207" s="8">
        <v>38</v>
      </c>
      <c r="C207" s="10" t="s">
        <v>36</v>
      </c>
      <c r="D207" s="2" t="s">
        <v>35</v>
      </c>
      <c r="E207" s="8" t="s">
        <v>1</v>
      </c>
      <c r="F207" s="7" t="str">
        <f t="shared" si="29"/>
        <v>SL / EE alt. non-Bt</v>
      </c>
      <c r="G207" s="8">
        <v>1</v>
      </c>
      <c r="H207" s="9">
        <v>45005</v>
      </c>
      <c r="I207" s="8" t="s">
        <v>19</v>
      </c>
      <c r="J207" s="8">
        <f t="shared" si="36"/>
        <v>0</v>
      </c>
      <c r="K207" s="9">
        <v>45030</v>
      </c>
      <c r="L207">
        <f t="shared" si="30"/>
        <v>25</v>
      </c>
      <c r="M207" s="8" t="s">
        <v>19</v>
      </c>
      <c r="N207" s="8">
        <f t="shared" si="37"/>
        <v>0</v>
      </c>
      <c r="O207" s="9">
        <v>45030</v>
      </c>
      <c r="P207">
        <f t="shared" si="31"/>
        <v>25</v>
      </c>
      <c r="Q207" s="8" t="s">
        <v>25</v>
      </c>
      <c r="R207" s="8">
        <v>1</v>
      </c>
      <c r="S207" s="9">
        <v>45011</v>
      </c>
      <c r="T207" s="8">
        <f t="shared" si="35"/>
        <v>5</v>
      </c>
      <c r="U207" s="8">
        <v>120</v>
      </c>
      <c r="V207" s="8">
        <v>120</v>
      </c>
      <c r="W207" s="8">
        <f t="shared" si="33"/>
        <v>20</v>
      </c>
      <c r="X207" s="12">
        <f t="shared" si="34"/>
        <v>6</v>
      </c>
      <c r="Y207" s="12">
        <v>0.89166666666666672</v>
      </c>
      <c r="Z207" s="12">
        <v>2.6666666666666665</v>
      </c>
    </row>
    <row r="208" spans="1:27" s="8" customFormat="1" x14ac:dyDescent="0.2">
      <c r="A208" s="8" t="s">
        <v>34</v>
      </c>
      <c r="B208" s="8">
        <v>39</v>
      </c>
      <c r="C208" s="10" t="s">
        <v>36</v>
      </c>
      <c r="D208" s="2" t="s">
        <v>35</v>
      </c>
      <c r="E208" s="8" t="s">
        <v>1</v>
      </c>
      <c r="F208" s="7" t="str">
        <f t="shared" si="29"/>
        <v>SL / EE alt. non-Bt</v>
      </c>
      <c r="G208" s="8">
        <v>1</v>
      </c>
      <c r="H208" s="9">
        <v>45005</v>
      </c>
      <c r="I208" s="8" t="s">
        <v>19</v>
      </c>
      <c r="J208" s="8">
        <f t="shared" si="36"/>
        <v>0</v>
      </c>
      <c r="K208" s="9">
        <v>45030</v>
      </c>
      <c r="L208">
        <f t="shared" si="30"/>
        <v>25</v>
      </c>
      <c r="M208" s="8" t="s">
        <v>19</v>
      </c>
      <c r="N208" s="8">
        <f t="shared" si="37"/>
        <v>0</v>
      </c>
      <c r="O208" s="9">
        <v>45030</v>
      </c>
      <c r="P208">
        <f t="shared" si="31"/>
        <v>25</v>
      </c>
      <c r="Q208" s="8" t="s">
        <v>25</v>
      </c>
      <c r="R208" s="8">
        <v>1</v>
      </c>
      <c r="S208" s="9">
        <v>45009</v>
      </c>
      <c r="T208" s="8">
        <f t="shared" si="35"/>
        <v>3</v>
      </c>
      <c r="U208" s="8">
        <v>99</v>
      </c>
      <c r="V208" s="8">
        <v>99</v>
      </c>
      <c r="W208" s="8">
        <f t="shared" si="33"/>
        <v>22</v>
      </c>
      <c r="X208" s="12">
        <f t="shared" si="34"/>
        <v>4.5</v>
      </c>
      <c r="Y208" s="12">
        <v>0.71717171717171713</v>
      </c>
      <c r="Z208" s="12">
        <v>3.3333333333333335</v>
      </c>
    </row>
    <row r="209" spans="1:26" s="8" customFormat="1" x14ac:dyDescent="0.2">
      <c r="A209" s="8" t="s">
        <v>34</v>
      </c>
      <c r="B209" s="8">
        <v>40</v>
      </c>
      <c r="C209" s="10" t="s">
        <v>36</v>
      </c>
      <c r="D209" s="2" t="s">
        <v>35</v>
      </c>
      <c r="E209" s="8" t="s">
        <v>1</v>
      </c>
      <c r="F209" s="7" t="str">
        <f t="shared" si="29"/>
        <v>SL / EE alt. non-Bt</v>
      </c>
      <c r="G209" s="8">
        <v>1</v>
      </c>
      <c r="H209" s="9">
        <v>45005</v>
      </c>
      <c r="I209" s="8" t="s">
        <v>19</v>
      </c>
      <c r="J209" s="8">
        <f t="shared" si="36"/>
        <v>0</v>
      </c>
      <c r="K209" s="9">
        <v>45030</v>
      </c>
      <c r="L209">
        <f t="shared" si="30"/>
        <v>25</v>
      </c>
      <c r="M209" s="8" t="s">
        <v>19</v>
      </c>
      <c r="N209" s="8">
        <f t="shared" si="37"/>
        <v>0</v>
      </c>
      <c r="O209" s="9">
        <v>45030</v>
      </c>
      <c r="P209">
        <f t="shared" si="31"/>
        <v>25</v>
      </c>
      <c r="Q209" s="8" t="s">
        <v>25</v>
      </c>
      <c r="R209" s="8">
        <v>1</v>
      </c>
      <c r="S209" s="9">
        <v>45009</v>
      </c>
      <c r="T209" s="8">
        <f t="shared" si="35"/>
        <v>3</v>
      </c>
      <c r="U209" s="8">
        <v>142</v>
      </c>
      <c r="V209" s="8">
        <v>142</v>
      </c>
      <c r="W209" s="8">
        <f t="shared" si="33"/>
        <v>22</v>
      </c>
      <c r="X209" s="12">
        <f t="shared" si="34"/>
        <v>6.4545454545454541</v>
      </c>
      <c r="Y209" s="12">
        <v>0.74647887323943662</v>
      </c>
      <c r="Z209" s="12">
        <v>5.666666666666667</v>
      </c>
    </row>
    <row r="210" spans="1:26" s="8" customFormat="1" x14ac:dyDescent="0.2">
      <c r="A210" s="8" t="s">
        <v>34</v>
      </c>
      <c r="B210" s="8">
        <v>42</v>
      </c>
      <c r="C210" s="10" t="s">
        <v>37</v>
      </c>
      <c r="D210" s="10" t="s">
        <v>37</v>
      </c>
      <c r="E210" s="8" t="s">
        <v>2</v>
      </c>
      <c r="F210" s="7" t="str">
        <f t="shared" si="29"/>
        <v>SL + EE Bt</v>
      </c>
      <c r="G210" s="8">
        <v>1</v>
      </c>
      <c r="H210" s="9">
        <v>45005</v>
      </c>
      <c r="I210" s="8" t="s">
        <v>19</v>
      </c>
      <c r="J210" s="8">
        <f t="shared" si="36"/>
        <v>0</v>
      </c>
      <c r="K210" s="9">
        <v>45030</v>
      </c>
      <c r="L210">
        <f t="shared" si="30"/>
        <v>25</v>
      </c>
      <c r="M210" s="8" t="s">
        <v>19</v>
      </c>
      <c r="N210" s="8">
        <f t="shared" si="37"/>
        <v>0</v>
      </c>
      <c r="O210" s="9">
        <v>45030</v>
      </c>
      <c r="P210">
        <f t="shared" si="31"/>
        <v>25</v>
      </c>
      <c r="Q210" s="8" t="s">
        <v>25</v>
      </c>
      <c r="R210" s="8">
        <v>1</v>
      </c>
      <c r="S210" s="9">
        <v>45009</v>
      </c>
      <c r="T210" s="8">
        <f t="shared" si="35"/>
        <v>3</v>
      </c>
      <c r="U210" s="8">
        <v>104</v>
      </c>
      <c r="V210" s="8">
        <v>104</v>
      </c>
      <c r="W210" s="8">
        <f t="shared" si="33"/>
        <v>22</v>
      </c>
      <c r="X210" s="12">
        <f t="shared" si="34"/>
        <v>4.7272727272727275</v>
      </c>
      <c r="Y210" s="12">
        <v>0.68269230769230771</v>
      </c>
      <c r="Z210" s="12">
        <v>0</v>
      </c>
    </row>
    <row r="211" spans="1:26" s="8" customFormat="1" x14ac:dyDescent="0.2">
      <c r="A211" s="8" t="s">
        <v>34</v>
      </c>
      <c r="B211" s="11">
        <v>43</v>
      </c>
      <c r="C211" s="10" t="s">
        <v>37</v>
      </c>
      <c r="D211" s="10" t="s">
        <v>37</v>
      </c>
      <c r="E211" s="8" t="s">
        <v>2</v>
      </c>
      <c r="F211" s="7" t="str">
        <f t="shared" si="29"/>
        <v>SL + EE Bt</v>
      </c>
      <c r="G211" s="8">
        <v>1</v>
      </c>
      <c r="H211" s="9">
        <v>45005</v>
      </c>
      <c r="I211" s="8" t="s">
        <v>19</v>
      </c>
      <c r="J211" s="8">
        <f t="shared" si="36"/>
        <v>0</v>
      </c>
      <c r="K211" s="9">
        <v>45030</v>
      </c>
      <c r="L211">
        <f t="shared" si="30"/>
        <v>25</v>
      </c>
      <c r="M211" s="8" t="s">
        <v>19</v>
      </c>
      <c r="N211" s="8">
        <f t="shared" si="37"/>
        <v>0</v>
      </c>
      <c r="O211" s="9">
        <v>45030</v>
      </c>
      <c r="P211">
        <f t="shared" si="31"/>
        <v>25</v>
      </c>
      <c r="Q211" s="8" t="s">
        <v>25</v>
      </c>
      <c r="R211" s="8">
        <v>1</v>
      </c>
      <c r="S211" s="9">
        <v>45009</v>
      </c>
      <c r="T211" s="8">
        <f t="shared" si="35"/>
        <v>3</v>
      </c>
      <c r="U211" s="8">
        <v>95</v>
      </c>
      <c r="V211" s="8">
        <v>95</v>
      </c>
      <c r="W211" s="8">
        <f t="shared" si="33"/>
        <v>22</v>
      </c>
      <c r="X211" s="12">
        <f t="shared" si="34"/>
        <v>4.3181818181818183</v>
      </c>
      <c r="Y211" s="12">
        <v>0.72631578947368425</v>
      </c>
      <c r="Z211" s="12">
        <v>1.4166666666666667</v>
      </c>
    </row>
    <row r="212" spans="1:26" s="8" customFormat="1" x14ac:dyDescent="0.2">
      <c r="A212" s="8" t="s">
        <v>34</v>
      </c>
      <c r="B212" s="8">
        <v>44</v>
      </c>
      <c r="C212" s="10" t="s">
        <v>37</v>
      </c>
      <c r="D212" s="10" t="s">
        <v>37</v>
      </c>
      <c r="E212" s="8" t="s">
        <v>2</v>
      </c>
      <c r="F212" s="7" t="str">
        <f t="shared" si="29"/>
        <v>SL + EE Bt</v>
      </c>
      <c r="G212" s="8">
        <v>1</v>
      </c>
      <c r="H212" s="9">
        <v>45005</v>
      </c>
      <c r="I212" s="8" t="s">
        <v>19</v>
      </c>
      <c r="J212" s="8">
        <f t="shared" si="36"/>
        <v>0</v>
      </c>
      <c r="K212" s="9">
        <v>45030</v>
      </c>
      <c r="L212">
        <f t="shared" si="30"/>
        <v>25</v>
      </c>
      <c r="M212" s="8" t="s">
        <v>19</v>
      </c>
      <c r="N212" s="8">
        <f t="shared" si="37"/>
        <v>0</v>
      </c>
      <c r="O212" s="9">
        <v>45030</v>
      </c>
      <c r="P212">
        <f t="shared" si="31"/>
        <v>25</v>
      </c>
      <c r="Q212" s="8" t="s">
        <v>25</v>
      </c>
      <c r="R212" s="8">
        <v>1</v>
      </c>
      <c r="S212" s="9">
        <v>45007</v>
      </c>
      <c r="T212" s="8">
        <f t="shared" si="35"/>
        <v>1</v>
      </c>
      <c r="U212" s="8">
        <v>111</v>
      </c>
      <c r="V212" s="8">
        <v>111</v>
      </c>
      <c r="W212" s="8">
        <f t="shared" si="33"/>
        <v>24</v>
      </c>
      <c r="X212" s="12">
        <f t="shared" si="34"/>
        <v>4.625</v>
      </c>
      <c r="Y212" s="12">
        <v>0.7927927927927928</v>
      </c>
      <c r="Z212" s="12">
        <v>1.5833333333333333</v>
      </c>
    </row>
    <row r="213" spans="1:26" s="8" customFormat="1" x14ac:dyDescent="0.2">
      <c r="A213" s="8" t="s">
        <v>34</v>
      </c>
      <c r="B213" s="11">
        <v>45</v>
      </c>
      <c r="C213" s="10" t="s">
        <v>37</v>
      </c>
      <c r="D213" s="10" t="s">
        <v>37</v>
      </c>
      <c r="E213" s="8" t="s">
        <v>2</v>
      </c>
      <c r="F213" s="7" t="str">
        <f t="shared" si="29"/>
        <v>SL + EE Bt</v>
      </c>
      <c r="G213" s="8">
        <v>1</v>
      </c>
      <c r="H213" s="9">
        <v>45005</v>
      </c>
      <c r="I213" s="8" t="s">
        <v>19</v>
      </c>
      <c r="J213" s="8">
        <f t="shared" si="36"/>
        <v>0</v>
      </c>
      <c r="K213" s="9">
        <v>45030</v>
      </c>
      <c r="L213">
        <f t="shared" si="30"/>
        <v>25</v>
      </c>
      <c r="M213" s="8" t="s">
        <v>19</v>
      </c>
      <c r="N213" s="8">
        <f t="shared" si="37"/>
        <v>0</v>
      </c>
      <c r="O213" s="9">
        <v>45030</v>
      </c>
      <c r="P213">
        <f t="shared" si="31"/>
        <v>25</v>
      </c>
      <c r="Q213" s="8" t="s">
        <v>25</v>
      </c>
      <c r="R213" s="8">
        <v>1</v>
      </c>
      <c r="S213" s="9">
        <v>45013</v>
      </c>
      <c r="T213" s="8">
        <f t="shared" si="35"/>
        <v>7</v>
      </c>
      <c r="U213" s="8">
        <v>2</v>
      </c>
      <c r="V213" s="8">
        <v>2</v>
      </c>
      <c r="W213" s="8">
        <f t="shared" si="33"/>
        <v>18</v>
      </c>
      <c r="X213" s="12">
        <f t="shared" si="34"/>
        <v>0.1111111111111111</v>
      </c>
      <c r="Y213" s="12">
        <v>1</v>
      </c>
      <c r="Z213" s="12">
        <v>1.6666666666666667</v>
      </c>
    </row>
    <row r="214" spans="1:26" s="8" customFormat="1" x14ac:dyDescent="0.2">
      <c r="A214" s="8" t="s">
        <v>34</v>
      </c>
      <c r="B214" s="8">
        <v>46</v>
      </c>
      <c r="C214" s="10" t="s">
        <v>37</v>
      </c>
      <c r="D214" s="10" t="s">
        <v>37</v>
      </c>
      <c r="E214" s="8" t="s">
        <v>2</v>
      </c>
      <c r="F214" s="7" t="str">
        <f t="shared" si="29"/>
        <v>SL + EE Bt</v>
      </c>
      <c r="G214" s="8">
        <v>1</v>
      </c>
      <c r="H214" s="9">
        <v>45005</v>
      </c>
      <c r="I214" s="8" t="s">
        <v>18</v>
      </c>
      <c r="J214" s="8">
        <f t="shared" si="36"/>
        <v>1</v>
      </c>
      <c r="K214" s="9">
        <v>45030</v>
      </c>
      <c r="L214">
        <f t="shared" si="30"/>
        <v>25</v>
      </c>
      <c r="M214" s="8" t="s">
        <v>19</v>
      </c>
      <c r="N214" s="8">
        <f t="shared" si="37"/>
        <v>0</v>
      </c>
      <c r="O214" s="9">
        <v>45030</v>
      </c>
      <c r="P214">
        <f t="shared" si="31"/>
        <v>25</v>
      </c>
      <c r="Q214" s="8" t="s">
        <v>25</v>
      </c>
      <c r="R214" s="8">
        <v>1</v>
      </c>
      <c r="S214" s="9">
        <v>45009</v>
      </c>
      <c r="T214" s="8">
        <f t="shared" si="35"/>
        <v>3</v>
      </c>
      <c r="U214" s="8">
        <v>108</v>
      </c>
      <c r="V214" s="8">
        <v>108</v>
      </c>
      <c r="W214" s="8">
        <f t="shared" si="33"/>
        <v>22</v>
      </c>
      <c r="X214" s="12">
        <f t="shared" si="34"/>
        <v>4.9090909090909092</v>
      </c>
      <c r="Y214" s="12">
        <v>0.89814814814814814</v>
      </c>
      <c r="Z214" s="12">
        <v>1</v>
      </c>
    </row>
    <row r="215" spans="1:26" s="8" customFormat="1" x14ac:dyDescent="0.2">
      <c r="A215" s="8" t="s">
        <v>34</v>
      </c>
      <c r="B215" s="11">
        <v>47</v>
      </c>
      <c r="C215" s="10" t="s">
        <v>37</v>
      </c>
      <c r="D215" s="10" t="s">
        <v>37</v>
      </c>
      <c r="E215" s="8" t="s">
        <v>2</v>
      </c>
      <c r="F215" s="7" t="str">
        <f t="shared" si="29"/>
        <v>SL + EE Bt</v>
      </c>
      <c r="G215" s="8">
        <v>1</v>
      </c>
      <c r="H215" s="9">
        <v>45005</v>
      </c>
      <c r="I215" s="8" t="s">
        <v>18</v>
      </c>
      <c r="J215" s="8">
        <f t="shared" si="36"/>
        <v>1</v>
      </c>
      <c r="K215" s="9">
        <v>45025</v>
      </c>
      <c r="L215">
        <f t="shared" si="30"/>
        <v>20</v>
      </c>
      <c r="M215" s="8" t="s">
        <v>19</v>
      </c>
      <c r="N215" s="8">
        <f t="shared" si="37"/>
        <v>0</v>
      </c>
      <c r="O215" s="9">
        <v>45030</v>
      </c>
      <c r="P215">
        <f t="shared" si="31"/>
        <v>25</v>
      </c>
      <c r="Q215" s="8" t="s">
        <v>25</v>
      </c>
      <c r="R215" s="8">
        <v>1</v>
      </c>
      <c r="S215" s="9">
        <v>45009</v>
      </c>
      <c r="T215" s="8">
        <f t="shared" si="35"/>
        <v>3</v>
      </c>
      <c r="U215" s="8">
        <v>83</v>
      </c>
      <c r="V215" s="8">
        <v>83</v>
      </c>
      <c r="W215" s="8">
        <f t="shared" si="33"/>
        <v>22</v>
      </c>
      <c r="X215" s="12">
        <f t="shared" si="34"/>
        <v>3.7727272727272729</v>
      </c>
      <c r="Y215" s="12">
        <v>0.83132530120481929</v>
      </c>
      <c r="Z215" s="12">
        <v>0.90909090909090906</v>
      </c>
    </row>
    <row r="216" spans="1:26" s="8" customFormat="1" x14ac:dyDescent="0.2">
      <c r="A216" s="8" t="s">
        <v>34</v>
      </c>
      <c r="B216" s="8">
        <v>48</v>
      </c>
      <c r="C216" s="10" t="s">
        <v>37</v>
      </c>
      <c r="D216" s="10" t="s">
        <v>37</v>
      </c>
      <c r="E216" s="8" t="s">
        <v>2</v>
      </c>
      <c r="F216" s="7" t="str">
        <f t="shared" si="29"/>
        <v>SL + EE Bt</v>
      </c>
      <c r="G216" s="8">
        <v>1</v>
      </c>
      <c r="H216" s="9">
        <v>45005</v>
      </c>
      <c r="I216" s="8" t="s">
        <v>19</v>
      </c>
      <c r="J216" s="8">
        <f t="shared" ref="J216:J254" si="38">IF(I216="Death",1,0)</f>
        <v>0</v>
      </c>
      <c r="K216" s="9">
        <v>45030</v>
      </c>
      <c r="L216">
        <f t="shared" si="30"/>
        <v>25</v>
      </c>
      <c r="M216" s="8" t="s">
        <v>19</v>
      </c>
      <c r="N216" s="8">
        <f t="shared" ref="N216:N321" si="39">IF(M216="Death",1,0)</f>
        <v>0</v>
      </c>
      <c r="O216" s="9">
        <v>45030</v>
      </c>
      <c r="P216">
        <f t="shared" si="31"/>
        <v>25</v>
      </c>
      <c r="Q216" s="8" t="s">
        <v>25</v>
      </c>
      <c r="R216" s="8">
        <v>1</v>
      </c>
      <c r="S216" s="9">
        <v>45009</v>
      </c>
      <c r="T216" s="8">
        <f t="shared" si="35"/>
        <v>3</v>
      </c>
      <c r="U216" s="8">
        <v>132</v>
      </c>
      <c r="V216" s="8">
        <v>132</v>
      </c>
      <c r="W216" s="8">
        <f t="shared" si="33"/>
        <v>22</v>
      </c>
      <c r="X216" s="12">
        <f t="shared" si="34"/>
        <v>6</v>
      </c>
      <c r="Y216" s="12">
        <v>0.87121212121212122</v>
      </c>
      <c r="Z216" s="12">
        <v>0.41666666666666669</v>
      </c>
    </row>
    <row r="217" spans="1:26" s="8" customFormat="1" x14ac:dyDescent="0.2">
      <c r="A217" s="8" t="s">
        <v>34</v>
      </c>
      <c r="B217" s="11">
        <v>49</v>
      </c>
      <c r="C217" s="10" t="s">
        <v>37</v>
      </c>
      <c r="D217" s="10" t="s">
        <v>37</v>
      </c>
      <c r="E217" s="8" t="s">
        <v>2</v>
      </c>
      <c r="F217" s="7" t="str">
        <f t="shared" si="29"/>
        <v>SL + EE Bt</v>
      </c>
      <c r="G217" s="8">
        <v>1</v>
      </c>
      <c r="H217" s="9">
        <v>45005</v>
      </c>
      <c r="I217" s="8" t="s">
        <v>19</v>
      </c>
      <c r="J217" s="8">
        <f t="shared" si="38"/>
        <v>0</v>
      </c>
      <c r="K217" s="9">
        <v>45030</v>
      </c>
      <c r="L217">
        <f t="shared" si="30"/>
        <v>25</v>
      </c>
      <c r="M217" s="8" t="s">
        <v>19</v>
      </c>
      <c r="N217" s="8">
        <f t="shared" si="39"/>
        <v>0</v>
      </c>
      <c r="O217" s="9">
        <v>45030</v>
      </c>
      <c r="P217">
        <f t="shared" si="31"/>
        <v>25</v>
      </c>
      <c r="Q217" s="8" t="s">
        <v>25</v>
      </c>
      <c r="R217" s="8">
        <v>1</v>
      </c>
      <c r="S217" s="9">
        <v>45009</v>
      </c>
      <c r="T217" s="8">
        <f t="shared" si="35"/>
        <v>3</v>
      </c>
      <c r="U217" s="8">
        <v>141</v>
      </c>
      <c r="V217" s="8">
        <v>141</v>
      </c>
      <c r="W217" s="8">
        <f t="shared" si="33"/>
        <v>22</v>
      </c>
      <c r="X217" s="12">
        <f t="shared" si="34"/>
        <v>6.4090909090909092</v>
      </c>
      <c r="Y217" s="12">
        <v>0.87234042553191504</v>
      </c>
      <c r="Z217" s="12">
        <v>0.41666666666666669</v>
      </c>
    </row>
    <row r="218" spans="1:26" s="8" customFormat="1" x14ac:dyDescent="0.2">
      <c r="A218" s="8" t="s">
        <v>34</v>
      </c>
      <c r="B218" s="8">
        <v>50</v>
      </c>
      <c r="C218" s="10" t="s">
        <v>37</v>
      </c>
      <c r="D218" s="10" t="s">
        <v>37</v>
      </c>
      <c r="E218" s="8" t="s">
        <v>2</v>
      </c>
      <c r="F218" s="7" t="str">
        <f t="shared" si="29"/>
        <v>SL + EE Bt</v>
      </c>
      <c r="G218" s="8">
        <v>1</v>
      </c>
      <c r="H218" s="9">
        <v>45005</v>
      </c>
      <c r="I218" s="8" t="s">
        <v>19</v>
      </c>
      <c r="J218" s="8">
        <f t="shared" si="38"/>
        <v>0</v>
      </c>
      <c r="K218" s="9">
        <v>45030</v>
      </c>
      <c r="L218">
        <f t="shared" si="30"/>
        <v>25</v>
      </c>
      <c r="M218" s="8" t="s">
        <v>19</v>
      </c>
      <c r="N218" s="8">
        <f t="shared" si="39"/>
        <v>0</v>
      </c>
      <c r="O218" s="9">
        <v>45030</v>
      </c>
      <c r="P218">
        <f t="shared" si="31"/>
        <v>25</v>
      </c>
      <c r="Q218" s="8" t="s">
        <v>25</v>
      </c>
      <c r="R218" s="8">
        <v>1</v>
      </c>
      <c r="S218" s="9">
        <v>45007</v>
      </c>
      <c r="T218" s="8">
        <f t="shared" si="35"/>
        <v>1</v>
      </c>
      <c r="U218" s="8">
        <v>145</v>
      </c>
      <c r="V218" s="8">
        <v>145</v>
      </c>
      <c r="W218" s="8">
        <f t="shared" si="33"/>
        <v>24</v>
      </c>
      <c r="X218" s="12">
        <f t="shared" si="34"/>
        <v>6.041666666666667</v>
      </c>
      <c r="Y218" s="12">
        <v>0.82758620689655171</v>
      </c>
      <c r="Z218" s="12">
        <v>2.3333333333333335</v>
      </c>
    </row>
    <row r="219" spans="1:26" s="8" customFormat="1" x14ac:dyDescent="0.2">
      <c r="A219" s="8" t="s">
        <v>34</v>
      </c>
      <c r="B219" s="8">
        <v>51</v>
      </c>
      <c r="C219" s="10" t="s">
        <v>37</v>
      </c>
      <c r="D219" s="10" t="s">
        <v>37</v>
      </c>
      <c r="E219" s="8" t="s">
        <v>1</v>
      </c>
      <c r="F219" s="7" t="str">
        <f t="shared" si="29"/>
        <v>SL + EE non-Bt</v>
      </c>
      <c r="G219" s="8">
        <v>1</v>
      </c>
      <c r="H219" s="9">
        <v>45005</v>
      </c>
      <c r="I219" s="8" t="s">
        <v>19</v>
      </c>
      <c r="J219" s="8">
        <f t="shared" si="38"/>
        <v>0</v>
      </c>
      <c r="K219" s="9">
        <v>45030</v>
      </c>
      <c r="L219">
        <f t="shared" si="30"/>
        <v>25</v>
      </c>
      <c r="M219" s="8" t="s">
        <v>19</v>
      </c>
      <c r="N219" s="8">
        <f t="shared" si="39"/>
        <v>0</v>
      </c>
      <c r="O219" s="9">
        <v>45030</v>
      </c>
      <c r="P219">
        <f t="shared" si="31"/>
        <v>25</v>
      </c>
      <c r="Q219" s="8" t="s">
        <v>25</v>
      </c>
      <c r="R219" s="8">
        <v>1</v>
      </c>
      <c r="S219" s="9">
        <v>45007</v>
      </c>
      <c r="T219" s="8">
        <f t="shared" si="35"/>
        <v>1</v>
      </c>
      <c r="U219" s="8">
        <v>183</v>
      </c>
      <c r="V219" s="8">
        <v>183</v>
      </c>
      <c r="W219" s="8">
        <f t="shared" si="33"/>
        <v>24</v>
      </c>
      <c r="X219" s="12">
        <f t="shared" si="34"/>
        <v>7.625</v>
      </c>
      <c r="Y219" s="12">
        <v>0.85792349726775952</v>
      </c>
      <c r="Z219" s="12">
        <v>0.58333333333333337</v>
      </c>
    </row>
    <row r="220" spans="1:26" s="8" customFormat="1" x14ac:dyDescent="0.2">
      <c r="A220" s="8" t="s">
        <v>34</v>
      </c>
      <c r="B220" s="11">
        <v>52</v>
      </c>
      <c r="C220" s="10" t="s">
        <v>37</v>
      </c>
      <c r="D220" s="10" t="s">
        <v>37</v>
      </c>
      <c r="E220" s="8" t="s">
        <v>1</v>
      </c>
      <c r="F220" s="7" t="str">
        <f t="shared" si="29"/>
        <v>SL + EE non-Bt</v>
      </c>
      <c r="G220" s="8">
        <v>1</v>
      </c>
      <c r="H220" s="9">
        <v>45005</v>
      </c>
      <c r="I220" s="8" t="s">
        <v>19</v>
      </c>
      <c r="J220" s="8">
        <f t="shared" si="38"/>
        <v>0</v>
      </c>
      <c r="K220" s="9">
        <v>45030</v>
      </c>
      <c r="L220">
        <f t="shared" si="30"/>
        <v>25</v>
      </c>
      <c r="M220" s="8" t="s">
        <v>19</v>
      </c>
      <c r="N220" s="8">
        <f t="shared" si="39"/>
        <v>0</v>
      </c>
      <c r="O220" s="9">
        <v>45030</v>
      </c>
      <c r="P220">
        <f t="shared" si="31"/>
        <v>25</v>
      </c>
      <c r="Q220" s="8" t="s">
        <v>25</v>
      </c>
      <c r="R220" s="8">
        <v>1</v>
      </c>
      <c r="S220" s="9">
        <v>45009</v>
      </c>
      <c r="T220" s="8">
        <f t="shared" si="35"/>
        <v>3</v>
      </c>
      <c r="U220" s="8">
        <v>168</v>
      </c>
      <c r="V220" s="8">
        <v>168</v>
      </c>
      <c r="W220" s="8">
        <f t="shared" si="33"/>
        <v>22</v>
      </c>
      <c r="X220" s="12">
        <f t="shared" si="34"/>
        <v>7.6363636363636367</v>
      </c>
      <c r="Y220" s="12">
        <v>0.80952380952380953</v>
      </c>
      <c r="Z220" s="12">
        <v>2.5833333333333335</v>
      </c>
    </row>
    <row r="221" spans="1:26" s="8" customFormat="1" x14ac:dyDescent="0.2">
      <c r="A221" s="8" t="s">
        <v>34</v>
      </c>
      <c r="B221" s="8">
        <v>53</v>
      </c>
      <c r="C221" s="10" t="s">
        <v>37</v>
      </c>
      <c r="D221" s="10" t="s">
        <v>37</v>
      </c>
      <c r="E221" s="8" t="s">
        <v>1</v>
      </c>
      <c r="F221" s="7" t="str">
        <f t="shared" si="29"/>
        <v>SL + EE non-Bt</v>
      </c>
      <c r="G221" s="8">
        <v>1</v>
      </c>
      <c r="H221" s="9">
        <v>45005</v>
      </c>
      <c r="I221" s="8" t="s">
        <v>19</v>
      </c>
      <c r="J221" s="8">
        <f t="shared" si="38"/>
        <v>0</v>
      </c>
      <c r="K221" s="9">
        <v>45030</v>
      </c>
      <c r="L221">
        <f t="shared" si="30"/>
        <v>25</v>
      </c>
      <c r="M221" s="8" t="s">
        <v>19</v>
      </c>
      <c r="N221" s="8">
        <f t="shared" si="39"/>
        <v>0</v>
      </c>
      <c r="O221" s="9">
        <v>45030</v>
      </c>
      <c r="P221">
        <f t="shared" si="31"/>
        <v>25</v>
      </c>
      <c r="Q221" s="8" t="s">
        <v>25</v>
      </c>
      <c r="R221" s="8">
        <v>1</v>
      </c>
      <c r="S221" s="9">
        <v>45009</v>
      </c>
      <c r="T221" s="8">
        <f t="shared" si="35"/>
        <v>3</v>
      </c>
      <c r="U221" s="8">
        <v>143</v>
      </c>
      <c r="V221" s="8">
        <v>143</v>
      </c>
      <c r="W221" s="8">
        <f t="shared" si="33"/>
        <v>22</v>
      </c>
      <c r="X221" s="12">
        <f t="shared" si="34"/>
        <v>6.5</v>
      </c>
      <c r="Y221" s="12">
        <v>0.84615384615384615</v>
      </c>
      <c r="Z221" s="12">
        <v>1.25</v>
      </c>
    </row>
    <row r="222" spans="1:26" s="8" customFormat="1" x14ac:dyDescent="0.2">
      <c r="A222" s="8" t="s">
        <v>34</v>
      </c>
      <c r="B222" s="11">
        <v>54</v>
      </c>
      <c r="C222" s="10" t="s">
        <v>37</v>
      </c>
      <c r="D222" s="10" t="s">
        <v>37</v>
      </c>
      <c r="E222" s="8" t="s">
        <v>1</v>
      </c>
      <c r="F222" s="7" t="str">
        <f t="shared" si="29"/>
        <v>SL + EE non-Bt</v>
      </c>
      <c r="G222" s="8">
        <v>1</v>
      </c>
      <c r="H222" s="9">
        <v>45005</v>
      </c>
      <c r="I222" s="8" t="s">
        <v>19</v>
      </c>
      <c r="J222" s="8">
        <f t="shared" si="38"/>
        <v>0</v>
      </c>
      <c r="K222" s="9">
        <v>45030</v>
      </c>
      <c r="L222">
        <f t="shared" si="30"/>
        <v>25</v>
      </c>
      <c r="M222" s="8" t="s">
        <v>19</v>
      </c>
      <c r="N222" s="8">
        <f t="shared" si="39"/>
        <v>0</v>
      </c>
      <c r="O222" s="9">
        <v>45030</v>
      </c>
      <c r="P222">
        <f t="shared" si="31"/>
        <v>25</v>
      </c>
      <c r="Q222" s="8" t="s">
        <v>25</v>
      </c>
      <c r="R222" s="8">
        <v>1</v>
      </c>
      <c r="S222" s="9">
        <v>45009</v>
      </c>
      <c r="T222" s="8">
        <f t="shared" si="35"/>
        <v>3</v>
      </c>
      <c r="U222" s="8">
        <v>131</v>
      </c>
      <c r="V222" s="8">
        <v>131</v>
      </c>
      <c r="W222" s="8">
        <f t="shared" si="33"/>
        <v>22</v>
      </c>
      <c r="X222" s="12">
        <f t="shared" si="34"/>
        <v>5.9545454545454541</v>
      </c>
      <c r="Y222" s="12">
        <v>0.70229007633587781</v>
      </c>
      <c r="Z222" s="12">
        <v>1</v>
      </c>
    </row>
    <row r="223" spans="1:26" s="8" customFormat="1" x14ac:dyDescent="0.2">
      <c r="A223" s="8" t="s">
        <v>34</v>
      </c>
      <c r="B223" s="11">
        <v>56</v>
      </c>
      <c r="C223" s="10" t="s">
        <v>37</v>
      </c>
      <c r="D223" s="10" t="s">
        <v>37</v>
      </c>
      <c r="E223" s="8" t="s">
        <v>1</v>
      </c>
      <c r="F223" s="7" t="str">
        <f t="shared" si="29"/>
        <v>SL + EE non-Bt</v>
      </c>
      <c r="G223" s="8">
        <v>1</v>
      </c>
      <c r="H223" s="9">
        <v>45005</v>
      </c>
      <c r="I223" s="8" t="s">
        <v>19</v>
      </c>
      <c r="J223" s="8">
        <f t="shared" si="38"/>
        <v>0</v>
      </c>
      <c r="K223" s="9">
        <v>45030</v>
      </c>
      <c r="L223">
        <f t="shared" si="30"/>
        <v>25</v>
      </c>
      <c r="M223" s="8" t="s">
        <v>19</v>
      </c>
      <c r="N223" s="8">
        <f t="shared" si="39"/>
        <v>0</v>
      </c>
      <c r="O223" s="9">
        <v>45030</v>
      </c>
      <c r="P223">
        <f t="shared" si="31"/>
        <v>25</v>
      </c>
      <c r="Q223" s="8" t="s">
        <v>25</v>
      </c>
      <c r="R223" s="8">
        <v>1</v>
      </c>
      <c r="S223" s="9">
        <v>45007</v>
      </c>
      <c r="T223" s="8">
        <f t="shared" si="35"/>
        <v>1</v>
      </c>
      <c r="U223" s="8">
        <v>155</v>
      </c>
      <c r="V223" s="8">
        <v>155</v>
      </c>
      <c r="W223" s="8">
        <f t="shared" si="33"/>
        <v>24</v>
      </c>
      <c r="X223" s="12">
        <f t="shared" si="34"/>
        <v>6.458333333333333</v>
      </c>
      <c r="Y223" s="12">
        <v>0.86451612903225805</v>
      </c>
      <c r="Z223" s="12">
        <v>1.25</v>
      </c>
    </row>
    <row r="224" spans="1:26" s="8" customFormat="1" x14ac:dyDescent="0.2">
      <c r="A224" s="8" t="s">
        <v>34</v>
      </c>
      <c r="B224" s="11">
        <v>58</v>
      </c>
      <c r="C224" s="10" t="s">
        <v>37</v>
      </c>
      <c r="D224" s="10" t="s">
        <v>37</v>
      </c>
      <c r="E224" s="8" t="s">
        <v>1</v>
      </c>
      <c r="F224" s="7" t="str">
        <f t="shared" si="29"/>
        <v>SL + EE non-Bt</v>
      </c>
      <c r="G224" s="8">
        <v>1</v>
      </c>
      <c r="H224" s="9">
        <v>45005</v>
      </c>
      <c r="I224" s="8" t="s">
        <v>18</v>
      </c>
      <c r="J224" s="8">
        <f t="shared" si="38"/>
        <v>1</v>
      </c>
      <c r="K224" s="9">
        <v>45009</v>
      </c>
      <c r="L224">
        <f t="shared" si="30"/>
        <v>4</v>
      </c>
      <c r="M224" s="8" t="s">
        <v>19</v>
      </c>
      <c r="N224" s="8">
        <f t="shared" si="39"/>
        <v>0</v>
      </c>
      <c r="O224" s="9">
        <v>45030</v>
      </c>
      <c r="P224">
        <f t="shared" si="31"/>
        <v>25</v>
      </c>
      <c r="Q224" s="8" t="s">
        <v>25</v>
      </c>
      <c r="R224" s="8">
        <v>1</v>
      </c>
      <c r="S224" s="9">
        <v>45007</v>
      </c>
      <c r="T224" s="8">
        <f t="shared" si="35"/>
        <v>1</v>
      </c>
      <c r="U224" s="8">
        <v>149</v>
      </c>
      <c r="V224" s="8">
        <v>149</v>
      </c>
      <c r="W224" s="8">
        <f t="shared" si="33"/>
        <v>24</v>
      </c>
      <c r="X224" s="12">
        <f t="shared" si="34"/>
        <v>6.208333333333333</v>
      </c>
      <c r="Y224" s="12">
        <v>0.69798657718120805</v>
      </c>
      <c r="Z224" s="12">
        <v>1.1666666666666667</v>
      </c>
    </row>
    <row r="225" spans="1:26" s="8" customFormat="1" x14ac:dyDescent="0.2">
      <c r="A225" s="8" t="s">
        <v>34</v>
      </c>
      <c r="B225" s="8">
        <v>59</v>
      </c>
      <c r="C225" s="10" t="s">
        <v>37</v>
      </c>
      <c r="D225" s="10" t="s">
        <v>37</v>
      </c>
      <c r="E225" s="8" t="s">
        <v>1</v>
      </c>
      <c r="F225" s="7" t="str">
        <f t="shared" si="29"/>
        <v>SL + EE non-Bt</v>
      </c>
      <c r="G225" s="8">
        <v>1</v>
      </c>
      <c r="H225" s="9">
        <v>45005</v>
      </c>
      <c r="I225" s="8" t="s">
        <v>19</v>
      </c>
      <c r="J225" s="8">
        <f t="shared" si="38"/>
        <v>0</v>
      </c>
      <c r="K225" s="9">
        <v>45030</v>
      </c>
      <c r="L225">
        <f t="shared" si="30"/>
        <v>25</v>
      </c>
      <c r="M225" s="8" t="s">
        <v>19</v>
      </c>
      <c r="N225" s="8">
        <f t="shared" si="39"/>
        <v>0</v>
      </c>
      <c r="O225" s="9">
        <v>45030</v>
      </c>
      <c r="P225">
        <f t="shared" si="31"/>
        <v>25</v>
      </c>
      <c r="Q225" s="8" t="s">
        <v>25</v>
      </c>
      <c r="R225" s="8">
        <v>1</v>
      </c>
      <c r="S225" s="9">
        <v>45009</v>
      </c>
      <c r="T225" s="8">
        <f t="shared" si="35"/>
        <v>3</v>
      </c>
      <c r="U225" s="8">
        <v>152</v>
      </c>
      <c r="V225" s="8">
        <v>152</v>
      </c>
      <c r="W225" s="8">
        <f t="shared" si="33"/>
        <v>22</v>
      </c>
      <c r="X225" s="12">
        <f t="shared" si="34"/>
        <v>6.9090909090909092</v>
      </c>
      <c r="Y225" s="12">
        <v>0.85526315789473684</v>
      </c>
      <c r="Z225" s="12">
        <v>0.41666666666666669</v>
      </c>
    </row>
    <row r="226" spans="1:26" s="8" customFormat="1" x14ac:dyDescent="0.2">
      <c r="A226" s="8" t="s">
        <v>34</v>
      </c>
      <c r="B226" s="11">
        <v>60</v>
      </c>
      <c r="C226" s="10" t="s">
        <v>37</v>
      </c>
      <c r="D226" s="10" t="s">
        <v>37</v>
      </c>
      <c r="E226" s="8" t="s">
        <v>1</v>
      </c>
      <c r="F226" s="7" t="str">
        <f t="shared" si="29"/>
        <v>SL + EE non-Bt</v>
      </c>
      <c r="G226" s="8">
        <v>1</v>
      </c>
      <c r="H226" s="9">
        <v>45005</v>
      </c>
      <c r="I226" s="8" t="s">
        <v>19</v>
      </c>
      <c r="J226" s="8">
        <f t="shared" si="38"/>
        <v>0</v>
      </c>
      <c r="K226" s="9">
        <v>45030</v>
      </c>
      <c r="L226">
        <f t="shared" si="30"/>
        <v>25</v>
      </c>
      <c r="M226" s="8" t="s">
        <v>19</v>
      </c>
      <c r="N226" s="8">
        <f t="shared" si="39"/>
        <v>0</v>
      </c>
      <c r="O226" s="9">
        <v>45030</v>
      </c>
      <c r="P226">
        <f t="shared" si="31"/>
        <v>25</v>
      </c>
      <c r="Q226" s="8" t="s">
        <v>25</v>
      </c>
      <c r="R226" s="8">
        <v>1</v>
      </c>
      <c r="S226" s="9">
        <v>45009</v>
      </c>
      <c r="T226" s="8">
        <f t="shared" si="35"/>
        <v>3</v>
      </c>
      <c r="U226" s="8">
        <v>132</v>
      </c>
      <c r="V226" s="8">
        <v>132</v>
      </c>
      <c r="W226" s="8">
        <f t="shared" si="33"/>
        <v>22</v>
      </c>
      <c r="X226" s="12">
        <f t="shared" si="34"/>
        <v>6</v>
      </c>
      <c r="Y226" s="12">
        <v>0.8484848484848484</v>
      </c>
      <c r="Z226" s="12">
        <v>1.3333333333333333</v>
      </c>
    </row>
    <row r="227" spans="1:26" s="8" customFormat="1" x14ac:dyDescent="0.2">
      <c r="A227" s="8" t="s">
        <v>34</v>
      </c>
      <c r="B227" s="8">
        <v>61</v>
      </c>
      <c r="C227" s="10" t="s">
        <v>10</v>
      </c>
      <c r="D227" s="10" t="s">
        <v>10</v>
      </c>
      <c r="E227" s="8" t="s">
        <v>2</v>
      </c>
      <c r="F227" s="7" t="str">
        <f t="shared" si="29"/>
        <v>EE Bt</v>
      </c>
      <c r="G227" s="8">
        <v>1</v>
      </c>
      <c r="H227" s="9">
        <v>45005</v>
      </c>
      <c r="I227" s="8" t="s">
        <v>19</v>
      </c>
      <c r="J227" s="8">
        <f t="shared" si="38"/>
        <v>0</v>
      </c>
      <c r="K227" s="9">
        <v>45030</v>
      </c>
      <c r="L227">
        <f t="shared" si="30"/>
        <v>25</v>
      </c>
      <c r="M227" s="8" t="s">
        <v>19</v>
      </c>
      <c r="N227" s="8">
        <f t="shared" si="39"/>
        <v>0</v>
      </c>
      <c r="O227" s="9">
        <v>45030</v>
      </c>
      <c r="P227">
        <f t="shared" si="31"/>
        <v>25</v>
      </c>
      <c r="Q227" s="8" t="s">
        <v>25</v>
      </c>
      <c r="R227" s="8">
        <v>1</v>
      </c>
      <c r="S227" s="9">
        <v>45007</v>
      </c>
      <c r="T227" s="8">
        <f t="shared" si="35"/>
        <v>1</v>
      </c>
      <c r="U227" s="8">
        <v>198</v>
      </c>
      <c r="V227" s="8">
        <v>198</v>
      </c>
      <c r="W227" s="8">
        <f t="shared" si="33"/>
        <v>24</v>
      </c>
      <c r="X227" s="12">
        <f t="shared" si="34"/>
        <v>8.25</v>
      </c>
      <c r="Y227" s="12">
        <v>0.76767676767676762</v>
      </c>
      <c r="Z227" s="12"/>
    </row>
    <row r="228" spans="1:26" s="8" customFormat="1" x14ac:dyDescent="0.2">
      <c r="A228" s="8" t="s">
        <v>34</v>
      </c>
      <c r="B228" s="11">
        <v>62</v>
      </c>
      <c r="C228" s="10" t="s">
        <v>10</v>
      </c>
      <c r="D228" s="10" t="s">
        <v>10</v>
      </c>
      <c r="E228" s="8" t="s">
        <v>2</v>
      </c>
      <c r="F228" s="7" t="str">
        <f t="shared" si="29"/>
        <v>EE Bt</v>
      </c>
      <c r="G228" s="8">
        <v>1</v>
      </c>
      <c r="H228" s="9">
        <v>45005</v>
      </c>
      <c r="I228" s="8" t="s">
        <v>19</v>
      </c>
      <c r="J228" s="8">
        <f t="shared" si="38"/>
        <v>0</v>
      </c>
      <c r="K228" s="9">
        <v>45030</v>
      </c>
      <c r="L228">
        <f t="shared" si="30"/>
        <v>25</v>
      </c>
      <c r="M228" s="8" t="s">
        <v>19</v>
      </c>
      <c r="N228" s="8">
        <f t="shared" si="39"/>
        <v>0</v>
      </c>
      <c r="O228" s="9">
        <v>45030</v>
      </c>
      <c r="P228">
        <f t="shared" si="31"/>
        <v>25</v>
      </c>
      <c r="Q228" s="8" t="s">
        <v>25</v>
      </c>
      <c r="R228" s="8">
        <v>1</v>
      </c>
      <c r="S228" s="9">
        <v>45009</v>
      </c>
      <c r="T228" s="8">
        <f t="shared" si="35"/>
        <v>3</v>
      </c>
      <c r="U228" s="8">
        <v>177</v>
      </c>
      <c r="V228" s="8">
        <v>177</v>
      </c>
      <c r="W228" s="8">
        <f t="shared" si="33"/>
        <v>22</v>
      </c>
      <c r="X228" s="12">
        <f t="shared" si="34"/>
        <v>8.045454545454545</v>
      </c>
      <c r="Y228" s="12">
        <v>0.81355932203389836</v>
      </c>
      <c r="Z228" s="12"/>
    </row>
    <row r="229" spans="1:26" s="8" customFormat="1" x14ac:dyDescent="0.2">
      <c r="A229" s="8" t="s">
        <v>34</v>
      </c>
      <c r="B229" s="8">
        <v>63</v>
      </c>
      <c r="C229" s="10" t="s">
        <v>10</v>
      </c>
      <c r="D229" s="10" t="s">
        <v>10</v>
      </c>
      <c r="E229" s="8" t="s">
        <v>2</v>
      </c>
      <c r="F229" s="7" t="str">
        <f t="shared" si="29"/>
        <v>EE Bt</v>
      </c>
      <c r="G229" s="8">
        <v>1</v>
      </c>
      <c r="H229" s="9">
        <v>45005</v>
      </c>
      <c r="I229" s="8" t="s">
        <v>18</v>
      </c>
      <c r="J229" s="8">
        <f t="shared" si="38"/>
        <v>1</v>
      </c>
      <c r="K229" s="9">
        <v>45011</v>
      </c>
      <c r="L229">
        <f t="shared" si="30"/>
        <v>6</v>
      </c>
      <c r="M229" s="8" t="s">
        <v>19</v>
      </c>
      <c r="N229" s="8">
        <f t="shared" si="39"/>
        <v>0</v>
      </c>
      <c r="O229" s="9">
        <v>45030</v>
      </c>
      <c r="P229">
        <f t="shared" si="31"/>
        <v>25</v>
      </c>
      <c r="Q229" s="8" t="s">
        <v>25</v>
      </c>
      <c r="R229" s="8">
        <v>1</v>
      </c>
      <c r="S229" s="9">
        <v>45009</v>
      </c>
      <c r="T229" s="8">
        <f t="shared" si="35"/>
        <v>3</v>
      </c>
      <c r="U229" s="8">
        <v>148</v>
      </c>
      <c r="V229" s="8">
        <v>148</v>
      </c>
      <c r="W229" s="8">
        <f t="shared" si="33"/>
        <v>22</v>
      </c>
      <c r="X229" s="12">
        <f t="shared" si="34"/>
        <v>6.7272727272727275</v>
      </c>
      <c r="Y229" s="12">
        <v>0.89189189189189189</v>
      </c>
      <c r="Z229" s="12"/>
    </row>
    <row r="230" spans="1:26" s="8" customFormat="1" x14ac:dyDescent="0.2">
      <c r="A230" s="8" t="s">
        <v>34</v>
      </c>
      <c r="B230" s="11">
        <v>64</v>
      </c>
      <c r="C230" s="10" t="s">
        <v>10</v>
      </c>
      <c r="D230" s="10" t="s">
        <v>10</v>
      </c>
      <c r="E230" s="8" t="s">
        <v>2</v>
      </c>
      <c r="F230" s="7" t="str">
        <f t="shared" si="29"/>
        <v>EE Bt</v>
      </c>
      <c r="G230" s="8">
        <v>1</v>
      </c>
      <c r="H230" s="9">
        <v>45005</v>
      </c>
      <c r="I230" s="8" t="s">
        <v>19</v>
      </c>
      <c r="J230" s="8">
        <f t="shared" si="38"/>
        <v>0</v>
      </c>
      <c r="K230" s="9">
        <v>45030</v>
      </c>
      <c r="L230">
        <f t="shared" si="30"/>
        <v>25</v>
      </c>
      <c r="M230" s="8" t="s">
        <v>19</v>
      </c>
      <c r="N230" s="8">
        <f t="shared" si="39"/>
        <v>0</v>
      </c>
      <c r="O230" s="9">
        <v>45030</v>
      </c>
      <c r="P230">
        <f t="shared" si="31"/>
        <v>25</v>
      </c>
      <c r="Q230" s="8" t="s">
        <v>25</v>
      </c>
      <c r="R230" s="8">
        <v>1</v>
      </c>
      <c r="S230" s="9">
        <v>45007</v>
      </c>
      <c r="T230" s="8">
        <f t="shared" si="35"/>
        <v>1</v>
      </c>
      <c r="U230" s="8">
        <v>126</v>
      </c>
      <c r="V230" s="8">
        <v>126</v>
      </c>
      <c r="W230" s="8">
        <f t="shared" si="33"/>
        <v>24</v>
      </c>
      <c r="X230" s="12">
        <f t="shared" si="34"/>
        <v>5.25</v>
      </c>
      <c r="Y230" s="12">
        <v>0.83333333333333348</v>
      </c>
      <c r="Z230" s="12"/>
    </row>
    <row r="231" spans="1:26" s="8" customFormat="1" x14ac:dyDescent="0.2">
      <c r="A231" s="8" t="s">
        <v>34</v>
      </c>
      <c r="B231" s="8">
        <v>65</v>
      </c>
      <c r="C231" s="10" t="s">
        <v>10</v>
      </c>
      <c r="D231" s="10" t="s">
        <v>10</v>
      </c>
      <c r="E231" s="8" t="s">
        <v>2</v>
      </c>
      <c r="F231" s="7" t="str">
        <f t="shared" si="29"/>
        <v>EE Bt</v>
      </c>
      <c r="G231" s="8">
        <v>1</v>
      </c>
      <c r="H231" s="9">
        <v>45005</v>
      </c>
      <c r="I231" s="8" t="s">
        <v>19</v>
      </c>
      <c r="J231" s="8">
        <f t="shared" si="38"/>
        <v>0</v>
      </c>
      <c r="K231" s="9">
        <v>45030</v>
      </c>
      <c r="L231">
        <f t="shared" si="30"/>
        <v>25</v>
      </c>
      <c r="M231" s="8" t="s">
        <v>19</v>
      </c>
      <c r="N231" s="8">
        <f t="shared" si="39"/>
        <v>0</v>
      </c>
      <c r="O231" s="9">
        <v>45030</v>
      </c>
      <c r="P231">
        <f t="shared" si="31"/>
        <v>25</v>
      </c>
      <c r="Q231" s="8" t="s">
        <v>25</v>
      </c>
      <c r="R231" s="8">
        <v>1</v>
      </c>
      <c r="S231" s="9">
        <v>45007</v>
      </c>
      <c r="T231" s="8">
        <f t="shared" si="35"/>
        <v>1</v>
      </c>
      <c r="U231" s="8">
        <v>200</v>
      </c>
      <c r="V231" s="8">
        <v>200</v>
      </c>
      <c r="W231" s="8">
        <f t="shared" si="33"/>
        <v>24</v>
      </c>
      <c r="X231" s="12">
        <f t="shared" si="34"/>
        <v>8.3333333333333339</v>
      </c>
      <c r="Y231" s="12">
        <v>0.89</v>
      </c>
      <c r="Z231" s="12"/>
    </row>
    <row r="232" spans="1:26" s="8" customFormat="1" x14ac:dyDescent="0.2">
      <c r="A232" s="8" t="s">
        <v>34</v>
      </c>
      <c r="B232" s="11">
        <v>66</v>
      </c>
      <c r="C232" s="10" t="s">
        <v>10</v>
      </c>
      <c r="D232" s="10" t="s">
        <v>10</v>
      </c>
      <c r="E232" s="8" t="s">
        <v>1</v>
      </c>
      <c r="F232" s="7" t="str">
        <f t="shared" si="29"/>
        <v>EE non-Bt</v>
      </c>
      <c r="G232" s="8">
        <v>1</v>
      </c>
      <c r="H232" s="9">
        <v>45005</v>
      </c>
      <c r="I232" s="8" t="s">
        <v>19</v>
      </c>
      <c r="J232" s="8">
        <f t="shared" si="38"/>
        <v>0</v>
      </c>
      <c r="K232" s="9">
        <v>45030</v>
      </c>
      <c r="L232">
        <f t="shared" si="30"/>
        <v>25</v>
      </c>
      <c r="M232" s="8" t="s">
        <v>19</v>
      </c>
      <c r="N232" s="8">
        <f t="shared" si="39"/>
        <v>0</v>
      </c>
      <c r="O232" s="9">
        <v>45030</v>
      </c>
      <c r="P232">
        <f t="shared" si="31"/>
        <v>25</v>
      </c>
      <c r="Q232" s="8" t="s">
        <v>25</v>
      </c>
      <c r="R232" s="8">
        <v>1</v>
      </c>
      <c r="S232" s="9">
        <v>45007</v>
      </c>
      <c r="T232" s="8">
        <f t="shared" si="35"/>
        <v>1</v>
      </c>
      <c r="U232" s="8">
        <v>143</v>
      </c>
      <c r="V232" s="8">
        <v>143</v>
      </c>
      <c r="W232" s="8">
        <f t="shared" si="33"/>
        <v>24</v>
      </c>
      <c r="X232" s="12">
        <f t="shared" si="34"/>
        <v>5.958333333333333</v>
      </c>
      <c r="Y232" s="12">
        <v>0.83216783216783208</v>
      </c>
      <c r="Z232" s="12"/>
    </row>
    <row r="233" spans="1:26" s="8" customFormat="1" x14ac:dyDescent="0.2">
      <c r="A233" s="8" t="s">
        <v>34</v>
      </c>
      <c r="B233" s="8">
        <v>67</v>
      </c>
      <c r="C233" s="10" t="s">
        <v>10</v>
      </c>
      <c r="D233" s="10" t="s">
        <v>10</v>
      </c>
      <c r="E233" s="8" t="s">
        <v>1</v>
      </c>
      <c r="F233" s="7" t="str">
        <f t="shared" si="29"/>
        <v>EE non-Bt</v>
      </c>
      <c r="G233" s="8">
        <v>1</v>
      </c>
      <c r="H233" s="9">
        <v>45005</v>
      </c>
      <c r="I233" s="8" t="s">
        <v>19</v>
      </c>
      <c r="J233" s="8">
        <f t="shared" si="38"/>
        <v>0</v>
      </c>
      <c r="K233" s="9">
        <v>45030</v>
      </c>
      <c r="L233">
        <f t="shared" si="30"/>
        <v>25</v>
      </c>
      <c r="M233" s="8" t="s">
        <v>19</v>
      </c>
      <c r="N233" s="8">
        <f t="shared" si="39"/>
        <v>0</v>
      </c>
      <c r="O233" s="9">
        <v>45030</v>
      </c>
      <c r="P233">
        <f t="shared" si="31"/>
        <v>25</v>
      </c>
      <c r="Q233" s="8" t="s">
        <v>25</v>
      </c>
      <c r="R233" s="8">
        <v>1</v>
      </c>
      <c r="S233" s="9">
        <v>45009</v>
      </c>
      <c r="T233" s="8">
        <f t="shared" si="35"/>
        <v>3</v>
      </c>
      <c r="U233" s="8">
        <v>118</v>
      </c>
      <c r="V233" s="8">
        <v>118</v>
      </c>
      <c r="W233" s="8">
        <f t="shared" si="33"/>
        <v>22</v>
      </c>
      <c r="X233" s="12">
        <f t="shared" si="34"/>
        <v>5.3636363636363633</v>
      </c>
      <c r="Y233" s="12">
        <v>0.61864406779661019</v>
      </c>
      <c r="Z233" s="12"/>
    </row>
    <row r="234" spans="1:26" s="8" customFormat="1" x14ac:dyDescent="0.2">
      <c r="A234" s="8" t="s">
        <v>34</v>
      </c>
      <c r="B234" s="11">
        <v>68</v>
      </c>
      <c r="C234" s="10" t="s">
        <v>10</v>
      </c>
      <c r="D234" s="10" t="s">
        <v>10</v>
      </c>
      <c r="E234" s="8" t="s">
        <v>1</v>
      </c>
      <c r="F234" s="7" t="str">
        <f t="shared" si="29"/>
        <v>EE non-Bt</v>
      </c>
      <c r="G234" s="8">
        <v>1</v>
      </c>
      <c r="H234" s="9">
        <v>45005</v>
      </c>
      <c r="I234" s="8" t="s">
        <v>19</v>
      </c>
      <c r="J234" s="8">
        <f t="shared" si="38"/>
        <v>0</v>
      </c>
      <c r="K234" s="9">
        <v>45030</v>
      </c>
      <c r="L234">
        <f t="shared" si="30"/>
        <v>25</v>
      </c>
      <c r="M234" s="8" t="s">
        <v>19</v>
      </c>
      <c r="N234" s="8">
        <f t="shared" si="39"/>
        <v>0</v>
      </c>
      <c r="O234" s="9">
        <v>45030</v>
      </c>
      <c r="P234">
        <f t="shared" si="31"/>
        <v>25</v>
      </c>
      <c r="Q234" s="8" t="s">
        <v>25</v>
      </c>
      <c r="R234" s="8">
        <v>1</v>
      </c>
      <c r="S234" s="9">
        <v>45007</v>
      </c>
      <c r="T234" s="8">
        <f t="shared" si="35"/>
        <v>1</v>
      </c>
      <c r="U234" s="8">
        <v>256</v>
      </c>
      <c r="V234" s="8">
        <v>256</v>
      </c>
      <c r="W234" s="8">
        <f t="shared" si="33"/>
        <v>24</v>
      </c>
      <c r="X234" s="12">
        <f t="shared" si="34"/>
        <v>10.666666666666666</v>
      </c>
      <c r="Y234" s="12">
        <v>0.875</v>
      </c>
      <c r="Z234" s="12"/>
    </row>
    <row r="235" spans="1:26" s="8" customFormat="1" x14ac:dyDescent="0.2">
      <c r="A235" s="8" t="s">
        <v>34</v>
      </c>
      <c r="B235" s="8">
        <v>69</v>
      </c>
      <c r="C235" s="10" t="s">
        <v>10</v>
      </c>
      <c r="D235" s="10" t="s">
        <v>10</v>
      </c>
      <c r="E235" s="8" t="s">
        <v>1</v>
      </c>
      <c r="F235" s="7" t="str">
        <f t="shared" si="29"/>
        <v>EE non-Bt</v>
      </c>
      <c r="G235" s="8">
        <v>1</v>
      </c>
      <c r="H235" s="9">
        <v>45005</v>
      </c>
      <c r="I235" s="8" t="s">
        <v>19</v>
      </c>
      <c r="J235" s="8">
        <f t="shared" si="38"/>
        <v>0</v>
      </c>
      <c r="K235" s="9">
        <v>45030</v>
      </c>
      <c r="L235">
        <f t="shared" si="30"/>
        <v>25</v>
      </c>
      <c r="M235" s="8" t="s">
        <v>19</v>
      </c>
      <c r="N235" s="8">
        <f t="shared" si="39"/>
        <v>0</v>
      </c>
      <c r="O235" s="9">
        <v>45030</v>
      </c>
      <c r="P235">
        <f t="shared" si="31"/>
        <v>25</v>
      </c>
      <c r="Q235" s="8" t="s">
        <v>25</v>
      </c>
      <c r="R235" s="8">
        <v>1</v>
      </c>
      <c r="S235" s="9">
        <v>45009</v>
      </c>
      <c r="T235" s="8">
        <f t="shared" si="35"/>
        <v>3</v>
      </c>
      <c r="U235" s="8">
        <v>21</v>
      </c>
      <c r="V235" s="8">
        <v>21</v>
      </c>
      <c r="W235" s="8">
        <f t="shared" si="33"/>
        <v>22</v>
      </c>
      <c r="X235" s="12">
        <f t="shared" si="34"/>
        <v>0.95454545454545459</v>
      </c>
      <c r="Y235" s="12">
        <v>0.95238095238095222</v>
      </c>
      <c r="Z235" s="12"/>
    </row>
    <row r="236" spans="1:26" s="8" customFormat="1" x14ac:dyDescent="0.2">
      <c r="A236" s="8" t="s">
        <v>34</v>
      </c>
      <c r="B236" s="11">
        <v>70</v>
      </c>
      <c r="C236" s="10" t="s">
        <v>10</v>
      </c>
      <c r="D236" s="10" t="s">
        <v>10</v>
      </c>
      <c r="E236" s="8" t="s">
        <v>1</v>
      </c>
      <c r="F236" s="7" t="str">
        <f t="shared" ref="F236:F299" si="40">CONCATENATE(D236," ",E236)</f>
        <v>EE non-Bt</v>
      </c>
      <c r="G236" s="8">
        <v>1</v>
      </c>
      <c r="H236" s="9">
        <v>45005</v>
      </c>
      <c r="I236" s="8" t="s">
        <v>19</v>
      </c>
      <c r="J236" s="8">
        <f t="shared" si="38"/>
        <v>0</v>
      </c>
      <c r="K236" s="9">
        <v>45030</v>
      </c>
      <c r="L236">
        <f t="shared" ref="L236:L299" si="41">K236-H236</f>
        <v>25</v>
      </c>
      <c r="M236" s="8" t="s">
        <v>19</v>
      </c>
      <c r="N236" s="8">
        <f t="shared" si="39"/>
        <v>0</v>
      </c>
      <c r="O236" s="9">
        <v>45030</v>
      </c>
      <c r="P236">
        <f t="shared" ref="P236:P299" si="42">O236-H236</f>
        <v>25</v>
      </c>
      <c r="Q236" s="8" t="s">
        <v>25</v>
      </c>
      <c r="R236" s="8">
        <v>1</v>
      </c>
      <c r="S236" s="9">
        <v>45007</v>
      </c>
      <c r="T236" s="8">
        <f t="shared" si="35"/>
        <v>1</v>
      </c>
      <c r="U236" s="8">
        <v>198</v>
      </c>
      <c r="V236" s="8">
        <v>198</v>
      </c>
      <c r="W236" s="8">
        <f t="shared" si="33"/>
        <v>24</v>
      </c>
      <c r="X236" s="12">
        <f t="shared" si="34"/>
        <v>8.25</v>
      </c>
      <c r="Y236" s="12">
        <v>0.80808080808080807</v>
      </c>
      <c r="Z236" s="12"/>
    </row>
    <row r="237" spans="1:26" s="8" customFormat="1" x14ac:dyDescent="0.2">
      <c r="A237" s="8" t="s">
        <v>34</v>
      </c>
      <c r="B237" s="8">
        <v>71</v>
      </c>
      <c r="C237" s="10" t="s">
        <v>12</v>
      </c>
      <c r="D237" s="10" t="s">
        <v>12</v>
      </c>
      <c r="E237" s="8" t="s">
        <v>2</v>
      </c>
      <c r="F237" s="7" t="str">
        <f t="shared" si="40"/>
        <v>EE / NF alt. Bt</v>
      </c>
      <c r="G237" s="8">
        <v>1</v>
      </c>
      <c r="H237" s="9">
        <v>45005</v>
      </c>
      <c r="I237" s="8" t="s">
        <v>19</v>
      </c>
      <c r="J237" s="8">
        <f t="shared" si="38"/>
        <v>0</v>
      </c>
      <c r="K237" s="9">
        <v>45030</v>
      </c>
      <c r="L237">
        <f t="shared" si="41"/>
        <v>25</v>
      </c>
      <c r="M237" s="8" t="s">
        <v>19</v>
      </c>
      <c r="N237" s="8">
        <f t="shared" si="39"/>
        <v>0</v>
      </c>
      <c r="O237" s="9">
        <v>45030</v>
      </c>
      <c r="P237">
        <f t="shared" si="42"/>
        <v>25</v>
      </c>
      <c r="Q237" s="8" t="s">
        <v>25</v>
      </c>
      <c r="R237" s="8">
        <v>1</v>
      </c>
      <c r="S237" s="9">
        <v>45007</v>
      </c>
      <c r="T237" s="8">
        <f t="shared" si="35"/>
        <v>1</v>
      </c>
      <c r="U237" s="8">
        <v>185</v>
      </c>
      <c r="V237" s="8">
        <v>185</v>
      </c>
      <c r="W237" s="8">
        <f t="shared" ref="W237:W300" si="43">O237-S237+1</f>
        <v>24</v>
      </c>
      <c r="X237" s="12">
        <f t="shared" ref="X237:X300" si="44">U237/W237</f>
        <v>7.708333333333333</v>
      </c>
      <c r="Y237" s="12">
        <v>0.72432432432432436</v>
      </c>
      <c r="Z237" s="12"/>
    </row>
    <row r="238" spans="1:26" s="8" customFormat="1" x14ac:dyDescent="0.2">
      <c r="A238" s="8" t="s">
        <v>34</v>
      </c>
      <c r="B238" s="11">
        <v>72</v>
      </c>
      <c r="C238" s="10" t="s">
        <v>12</v>
      </c>
      <c r="D238" s="10" t="s">
        <v>12</v>
      </c>
      <c r="E238" s="8" t="s">
        <v>2</v>
      </c>
      <c r="F238" s="7" t="str">
        <f t="shared" si="40"/>
        <v>EE / NF alt. Bt</v>
      </c>
      <c r="G238" s="8">
        <v>1</v>
      </c>
      <c r="H238" s="9">
        <v>45005</v>
      </c>
      <c r="I238" s="8" t="s">
        <v>19</v>
      </c>
      <c r="J238" s="8">
        <f t="shared" si="38"/>
        <v>0</v>
      </c>
      <c r="K238" s="9">
        <v>45030</v>
      </c>
      <c r="L238">
        <f t="shared" si="41"/>
        <v>25</v>
      </c>
      <c r="M238" s="8" t="s">
        <v>18</v>
      </c>
      <c r="N238" s="8">
        <f t="shared" si="39"/>
        <v>1</v>
      </c>
      <c r="O238" s="9">
        <v>45014</v>
      </c>
      <c r="P238">
        <f t="shared" si="42"/>
        <v>9</v>
      </c>
      <c r="Q238" s="8" t="s">
        <v>25</v>
      </c>
      <c r="R238" s="8">
        <v>1</v>
      </c>
      <c r="S238" s="9">
        <v>45009</v>
      </c>
      <c r="T238" s="8">
        <f t="shared" ref="T238:T301" si="45">S238-H238-1</f>
        <v>3</v>
      </c>
      <c r="U238" s="8">
        <v>39</v>
      </c>
      <c r="V238" s="8">
        <v>39</v>
      </c>
      <c r="W238" s="8">
        <f t="shared" si="43"/>
        <v>6</v>
      </c>
      <c r="X238" s="12">
        <f t="shared" si="44"/>
        <v>6.5</v>
      </c>
      <c r="Y238" s="12">
        <v>0.76923076923076938</v>
      </c>
      <c r="Z238" s="12"/>
    </row>
    <row r="239" spans="1:26" s="8" customFormat="1" x14ac:dyDescent="0.2">
      <c r="A239" s="8" t="s">
        <v>34</v>
      </c>
      <c r="B239" s="8">
        <v>73</v>
      </c>
      <c r="C239" s="10" t="s">
        <v>12</v>
      </c>
      <c r="D239" s="10" t="s">
        <v>12</v>
      </c>
      <c r="E239" s="8" t="s">
        <v>2</v>
      </c>
      <c r="F239" s="7" t="str">
        <f t="shared" si="40"/>
        <v>EE / NF alt. Bt</v>
      </c>
      <c r="G239" s="8">
        <v>1</v>
      </c>
      <c r="H239" s="9">
        <v>45005</v>
      </c>
      <c r="I239" s="8" t="s">
        <v>19</v>
      </c>
      <c r="J239" s="8">
        <f t="shared" si="38"/>
        <v>0</v>
      </c>
      <c r="K239" s="9">
        <v>45030</v>
      </c>
      <c r="L239">
        <f t="shared" si="41"/>
        <v>25</v>
      </c>
      <c r="M239" s="8" t="s">
        <v>19</v>
      </c>
      <c r="N239" s="8">
        <f t="shared" si="39"/>
        <v>0</v>
      </c>
      <c r="O239" s="9">
        <v>45030</v>
      </c>
      <c r="P239">
        <f t="shared" si="42"/>
        <v>25</v>
      </c>
      <c r="Q239" s="8" t="s">
        <v>25</v>
      </c>
      <c r="R239" s="8">
        <v>1</v>
      </c>
      <c r="S239" s="9">
        <v>45009</v>
      </c>
      <c r="T239" s="8">
        <f t="shared" si="45"/>
        <v>3</v>
      </c>
      <c r="U239" s="8">
        <v>7</v>
      </c>
      <c r="V239" s="8">
        <v>7</v>
      </c>
      <c r="W239" s="8">
        <f t="shared" si="43"/>
        <v>22</v>
      </c>
      <c r="X239" s="12">
        <f t="shared" si="44"/>
        <v>0.31818181818181818</v>
      </c>
      <c r="Y239" s="12">
        <v>0.7142857142857143</v>
      </c>
      <c r="Z239" s="12"/>
    </row>
    <row r="240" spans="1:26" s="8" customFormat="1" x14ac:dyDescent="0.2">
      <c r="A240" s="8" t="s">
        <v>34</v>
      </c>
      <c r="B240" s="11">
        <v>74</v>
      </c>
      <c r="C240" s="10" t="s">
        <v>12</v>
      </c>
      <c r="D240" s="10" t="s">
        <v>12</v>
      </c>
      <c r="E240" s="8" t="s">
        <v>2</v>
      </c>
      <c r="F240" s="7" t="str">
        <f t="shared" si="40"/>
        <v>EE / NF alt. Bt</v>
      </c>
      <c r="G240" s="8">
        <v>1</v>
      </c>
      <c r="H240" s="9">
        <v>45005</v>
      </c>
      <c r="I240" s="8" t="s">
        <v>19</v>
      </c>
      <c r="J240" s="8">
        <f t="shared" si="38"/>
        <v>0</v>
      </c>
      <c r="K240" s="9">
        <v>45030</v>
      </c>
      <c r="L240">
        <f t="shared" si="41"/>
        <v>25</v>
      </c>
      <c r="M240" s="8" t="s">
        <v>19</v>
      </c>
      <c r="N240" s="8">
        <f t="shared" si="39"/>
        <v>0</v>
      </c>
      <c r="O240" s="9">
        <v>45030</v>
      </c>
      <c r="P240">
        <f t="shared" si="42"/>
        <v>25</v>
      </c>
      <c r="Q240" s="8" t="s">
        <v>25</v>
      </c>
      <c r="R240" s="8">
        <v>1</v>
      </c>
      <c r="S240" s="9">
        <v>45007</v>
      </c>
      <c r="T240" s="8">
        <f t="shared" si="45"/>
        <v>1</v>
      </c>
      <c r="U240" s="8">
        <v>139</v>
      </c>
      <c r="V240" s="8">
        <v>139</v>
      </c>
      <c r="W240" s="8">
        <f t="shared" si="43"/>
        <v>24</v>
      </c>
      <c r="X240" s="12">
        <f t="shared" si="44"/>
        <v>5.791666666666667</v>
      </c>
      <c r="Y240" s="12">
        <v>0.76978417266187049</v>
      </c>
      <c r="Z240" s="12"/>
    </row>
    <row r="241" spans="1:27" s="8" customFormat="1" x14ac:dyDescent="0.2">
      <c r="A241" s="8" t="s">
        <v>34</v>
      </c>
      <c r="B241" s="8">
        <v>75</v>
      </c>
      <c r="C241" s="10" t="s">
        <v>12</v>
      </c>
      <c r="D241" s="10" t="s">
        <v>12</v>
      </c>
      <c r="E241" s="8" t="s">
        <v>2</v>
      </c>
      <c r="F241" s="7" t="str">
        <f t="shared" si="40"/>
        <v>EE / NF alt. Bt</v>
      </c>
      <c r="G241" s="8">
        <v>1</v>
      </c>
      <c r="H241" s="9">
        <v>45005</v>
      </c>
      <c r="I241" s="8" t="s">
        <v>19</v>
      </c>
      <c r="J241" s="8">
        <f t="shared" si="38"/>
        <v>0</v>
      </c>
      <c r="K241" s="9">
        <v>45030</v>
      </c>
      <c r="L241">
        <f t="shared" si="41"/>
        <v>25</v>
      </c>
      <c r="M241" s="8" t="s">
        <v>19</v>
      </c>
      <c r="N241" s="8">
        <f t="shared" si="39"/>
        <v>0</v>
      </c>
      <c r="O241" s="9">
        <v>45030</v>
      </c>
      <c r="P241">
        <f t="shared" si="42"/>
        <v>25</v>
      </c>
      <c r="Q241" s="8" t="s">
        <v>24</v>
      </c>
      <c r="R241" s="8">
        <v>0</v>
      </c>
      <c r="V241" s="8">
        <v>0</v>
      </c>
      <c r="X241" s="12"/>
      <c r="Y241" s="12"/>
      <c r="Z241" s="12"/>
    </row>
    <row r="242" spans="1:27" s="8" customFormat="1" x14ac:dyDescent="0.2">
      <c r="A242" s="8" t="s">
        <v>34</v>
      </c>
      <c r="B242" s="11">
        <v>76</v>
      </c>
      <c r="C242" s="10" t="s">
        <v>38</v>
      </c>
      <c r="D242" s="10" t="s">
        <v>12</v>
      </c>
      <c r="E242" s="8" t="s">
        <v>2</v>
      </c>
      <c r="F242" s="7" t="str">
        <f t="shared" si="40"/>
        <v>EE / NF alt. Bt</v>
      </c>
      <c r="G242" s="8">
        <v>1</v>
      </c>
      <c r="H242" s="9">
        <v>45005</v>
      </c>
      <c r="I242" s="8" t="s">
        <v>19</v>
      </c>
      <c r="J242" s="8">
        <f t="shared" si="38"/>
        <v>0</v>
      </c>
      <c r="K242" s="9">
        <v>45030</v>
      </c>
      <c r="L242">
        <f t="shared" si="41"/>
        <v>25</v>
      </c>
      <c r="M242" s="8" t="s">
        <v>18</v>
      </c>
      <c r="N242" s="8">
        <f t="shared" si="39"/>
        <v>1</v>
      </c>
      <c r="O242" s="9">
        <v>45007</v>
      </c>
      <c r="P242">
        <f t="shared" si="42"/>
        <v>2</v>
      </c>
      <c r="Q242" s="8" t="s">
        <v>25</v>
      </c>
      <c r="R242" s="8">
        <v>1</v>
      </c>
      <c r="S242" s="9">
        <v>45007</v>
      </c>
      <c r="T242" s="8">
        <f t="shared" si="45"/>
        <v>1</v>
      </c>
      <c r="U242" s="8">
        <v>1</v>
      </c>
      <c r="V242" s="8">
        <v>1</v>
      </c>
      <c r="W242" s="8">
        <f t="shared" si="43"/>
        <v>1</v>
      </c>
      <c r="X242" s="12">
        <f t="shared" si="44"/>
        <v>1</v>
      </c>
      <c r="Y242" s="12"/>
      <c r="Z242" s="12"/>
    </row>
    <row r="243" spans="1:27" s="8" customFormat="1" x14ac:dyDescent="0.2">
      <c r="A243" s="8" t="s">
        <v>34</v>
      </c>
      <c r="B243" s="8">
        <v>77</v>
      </c>
      <c r="C243" s="10" t="s">
        <v>38</v>
      </c>
      <c r="D243" s="10" t="s">
        <v>12</v>
      </c>
      <c r="E243" s="8" t="s">
        <v>2</v>
      </c>
      <c r="F243" s="7" t="str">
        <f t="shared" si="40"/>
        <v>EE / NF alt. Bt</v>
      </c>
      <c r="G243" s="8">
        <v>1</v>
      </c>
      <c r="H243" s="9">
        <v>45005</v>
      </c>
      <c r="I243" s="8" t="s">
        <v>19</v>
      </c>
      <c r="J243" s="8">
        <f t="shared" si="38"/>
        <v>0</v>
      </c>
      <c r="K243" s="9">
        <v>45030</v>
      </c>
      <c r="L243">
        <f t="shared" si="41"/>
        <v>25</v>
      </c>
      <c r="M243" s="8" t="s">
        <v>19</v>
      </c>
      <c r="N243" s="8">
        <f t="shared" si="39"/>
        <v>0</v>
      </c>
      <c r="O243" s="9">
        <v>45030</v>
      </c>
      <c r="P243">
        <f t="shared" si="42"/>
        <v>25</v>
      </c>
      <c r="Q243" s="8" t="s">
        <v>25</v>
      </c>
      <c r="R243" s="8">
        <v>1</v>
      </c>
      <c r="S243" s="9">
        <v>45011</v>
      </c>
      <c r="T243" s="8">
        <f t="shared" si="45"/>
        <v>5</v>
      </c>
      <c r="U243" s="8">
        <v>105</v>
      </c>
      <c r="V243" s="8">
        <v>105</v>
      </c>
      <c r="W243" s="8">
        <f t="shared" si="43"/>
        <v>20</v>
      </c>
      <c r="X243" s="12">
        <f t="shared" si="44"/>
        <v>5.25</v>
      </c>
      <c r="Y243" s="12">
        <v>0.83809523809523812</v>
      </c>
      <c r="Z243" s="12"/>
    </row>
    <row r="244" spans="1:27" s="8" customFormat="1" x14ac:dyDescent="0.2">
      <c r="A244" s="8" t="s">
        <v>34</v>
      </c>
      <c r="B244" s="11">
        <v>78</v>
      </c>
      <c r="C244" s="10" t="s">
        <v>38</v>
      </c>
      <c r="D244" s="10" t="s">
        <v>12</v>
      </c>
      <c r="E244" s="8" t="s">
        <v>2</v>
      </c>
      <c r="F244" s="7" t="str">
        <f t="shared" si="40"/>
        <v>EE / NF alt. Bt</v>
      </c>
      <c r="G244" s="8">
        <v>1</v>
      </c>
      <c r="H244" s="9">
        <v>45005</v>
      </c>
      <c r="I244" s="8" t="s">
        <v>18</v>
      </c>
      <c r="J244" s="8">
        <f t="shared" si="38"/>
        <v>1</v>
      </c>
      <c r="K244" s="9">
        <v>45023</v>
      </c>
      <c r="L244">
        <f t="shared" si="41"/>
        <v>18</v>
      </c>
      <c r="M244" s="8" t="s">
        <v>19</v>
      </c>
      <c r="N244" s="8">
        <f t="shared" si="39"/>
        <v>0</v>
      </c>
      <c r="O244" s="9">
        <v>45030</v>
      </c>
      <c r="P244">
        <f t="shared" si="42"/>
        <v>25</v>
      </c>
      <c r="Q244" s="8" t="s">
        <v>25</v>
      </c>
      <c r="R244" s="8">
        <v>1</v>
      </c>
      <c r="S244" s="9">
        <v>45007</v>
      </c>
      <c r="T244" s="8">
        <f t="shared" si="45"/>
        <v>1</v>
      </c>
      <c r="U244" s="8">
        <v>153</v>
      </c>
      <c r="V244" s="8">
        <v>153</v>
      </c>
      <c r="W244" s="8">
        <f t="shared" si="43"/>
        <v>24</v>
      </c>
      <c r="X244" s="12">
        <f t="shared" si="44"/>
        <v>6.375</v>
      </c>
      <c r="Y244" s="12">
        <v>0.76470588235294112</v>
      </c>
      <c r="Z244" s="12"/>
    </row>
    <row r="245" spans="1:27" s="8" customFormat="1" x14ac:dyDescent="0.2">
      <c r="A245" s="8" t="s">
        <v>34</v>
      </c>
      <c r="B245" s="8">
        <v>79</v>
      </c>
      <c r="C245" s="10" t="s">
        <v>38</v>
      </c>
      <c r="D245" s="10" t="s">
        <v>12</v>
      </c>
      <c r="E245" s="8" t="s">
        <v>2</v>
      </c>
      <c r="F245" s="7" t="str">
        <f t="shared" si="40"/>
        <v>EE / NF alt. Bt</v>
      </c>
      <c r="G245" s="8">
        <v>1</v>
      </c>
      <c r="H245" s="9">
        <v>45005</v>
      </c>
      <c r="I245" s="8" t="s">
        <v>19</v>
      </c>
      <c r="J245" s="8">
        <f t="shared" si="38"/>
        <v>0</v>
      </c>
      <c r="K245" s="9">
        <v>45030</v>
      </c>
      <c r="L245">
        <f t="shared" si="41"/>
        <v>25</v>
      </c>
      <c r="M245" s="8" t="s">
        <v>19</v>
      </c>
      <c r="N245" s="8">
        <f t="shared" si="39"/>
        <v>0</v>
      </c>
      <c r="O245" s="9">
        <v>45030</v>
      </c>
      <c r="P245">
        <f t="shared" si="42"/>
        <v>25</v>
      </c>
      <c r="Q245" s="8" t="s">
        <v>25</v>
      </c>
      <c r="R245" s="8">
        <v>1</v>
      </c>
      <c r="S245" s="9">
        <v>45009</v>
      </c>
      <c r="T245" s="8">
        <f t="shared" si="45"/>
        <v>3</v>
      </c>
      <c r="U245" s="8">
        <v>155</v>
      </c>
      <c r="V245" s="8">
        <v>155</v>
      </c>
      <c r="W245" s="8">
        <f t="shared" si="43"/>
        <v>22</v>
      </c>
      <c r="X245" s="12">
        <f t="shared" si="44"/>
        <v>7.0454545454545459</v>
      </c>
      <c r="Y245" s="12">
        <v>0.80645161290322576</v>
      </c>
      <c r="Z245" s="12"/>
    </row>
    <row r="246" spans="1:27" s="8" customFormat="1" x14ac:dyDescent="0.2">
      <c r="A246" s="8" t="s">
        <v>34</v>
      </c>
      <c r="B246" s="11">
        <v>80</v>
      </c>
      <c r="C246" s="10" t="s">
        <v>38</v>
      </c>
      <c r="D246" s="10" t="s">
        <v>12</v>
      </c>
      <c r="E246" s="8" t="s">
        <v>2</v>
      </c>
      <c r="F246" s="7" t="str">
        <f t="shared" si="40"/>
        <v>EE / NF alt. Bt</v>
      </c>
      <c r="G246" s="8">
        <v>1</v>
      </c>
      <c r="H246" s="9">
        <v>45005</v>
      </c>
      <c r="I246" s="8" t="s">
        <v>19</v>
      </c>
      <c r="J246" s="8">
        <f t="shared" si="38"/>
        <v>0</v>
      </c>
      <c r="K246" s="9">
        <v>45030</v>
      </c>
      <c r="L246">
        <f t="shared" si="41"/>
        <v>25</v>
      </c>
      <c r="M246" s="8" t="s">
        <v>19</v>
      </c>
      <c r="N246" s="8">
        <f t="shared" si="39"/>
        <v>0</v>
      </c>
      <c r="O246" s="9">
        <v>45030</v>
      </c>
      <c r="P246">
        <f t="shared" si="42"/>
        <v>25</v>
      </c>
      <c r="Q246" s="8" t="s">
        <v>25</v>
      </c>
      <c r="R246" s="8">
        <v>1</v>
      </c>
      <c r="S246" s="9">
        <v>45009</v>
      </c>
      <c r="T246" s="8">
        <f t="shared" si="45"/>
        <v>3</v>
      </c>
      <c r="U246" s="8">
        <v>124</v>
      </c>
      <c r="V246" s="8">
        <v>124</v>
      </c>
      <c r="W246" s="8">
        <f t="shared" si="43"/>
        <v>22</v>
      </c>
      <c r="X246" s="12">
        <f t="shared" si="44"/>
        <v>5.6363636363636367</v>
      </c>
      <c r="Y246" s="12">
        <v>0.83870967741935487</v>
      </c>
      <c r="Z246" s="12"/>
    </row>
    <row r="247" spans="1:27" s="8" customFormat="1" x14ac:dyDescent="0.2">
      <c r="A247" s="8" t="s">
        <v>34</v>
      </c>
      <c r="B247" s="8">
        <v>81</v>
      </c>
      <c r="C247" s="10" t="s">
        <v>12</v>
      </c>
      <c r="D247" s="10" t="s">
        <v>12</v>
      </c>
      <c r="E247" s="8" t="s">
        <v>1</v>
      </c>
      <c r="F247" s="7" t="str">
        <f t="shared" si="40"/>
        <v>EE / NF alt. non-Bt</v>
      </c>
      <c r="G247" s="8">
        <v>1</v>
      </c>
      <c r="H247" s="9">
        <v>45005</v>
      </c>
      <c r="I247" s="14" t="s">
        <v>19</v>
      </c>
      <c r="J247" s="14">
        <f t="shared" si="38"/>
        <v>0</v>
      </c>
      <c r="K247" s="15">
        <v>45009</v>
      </c>
      <c r="L247">
        <f t="shared" si="41"/>
        <v>4</v>
      </c>
      <c r="M247" s="8" t="s">
        <v>19</v>
      </c>
      <c r="N247" s="8">
        <f t="shared" si="39"/>
        <v>0</v>
      </c>
      <c r="O247" s="9">
        <v>45030</v>
      </c>
      <c r="P247">
        <f t="shared" si="42"/>
        <v>25</v>
      </c>
      <c r="Q247" s="8" t="s">
        <v>25</v>
      </c>
      <c r="R247" s="8">
        <v>1</v>
      </c>
      <c r="S247" s="9">
        <v>45007</v>
      </c>
      <c r="T247" s="8">
        <f t="shared" si="45"/>
        <v>1</v>
      </c>
      <c r="U247" s="8">
        <v>143</v>
      </c>
      <c r="V247" s="8">
        <v>143</v>
      </c>
      <c r="W247" s="8">
        <f t="shared" si="43"/>
        <v>24</v>
      </c>
      <c r="X247" s="12">
        <f t="shared" si="44"/>
        <v>5.958333333333333</v>
      </c>
      <c r="Y247" s="12">
        <v>0.53846153846153844</v>
      </c>
      <c r="Z247" s="12"/>
      <c r="AA247" s="8" t="s">
        <v>48</v>
      </c>
    </row>
    <row r="248" spans="1:27" s="8" customFormat="1" x14ac:dyDescent="0.2">
      <c r="A248" s="8" t="s">
        <v>34</v>
      </c>
      <c r="B248" s="11">
        <v>82</v>
      </c>
      <c r="C248" s="10" t="s">
        <v>12</v>
      </c>
      <c r="D248" s="10" t="s">
        <v>12</v>
      </c>
      <c r="E248" s="8" t="s">
        <v>1</v>
      </c>
      <c r="F248" s="7" t="str">
        <f t="shared" si="40"/>
        <v>EE / NF alt. non-Bt</v>
      </c>
      <c r="G248" s="8">
        <v>1</v>
      </c>
      <c r="H248" s="9">
        <v>45005</v>
      </c>
      <c r="I248" s="8" t="s">
        <v>19</v>
      </c>
      <c r="J248" s="8">
        <f t="shared" si="38"/>
        <v>0</v>
      </c>
      <c r="K248" s="9">
        <v>45030</v>
      </c>
      <c r="L248">
        <f t="shared" si="41"/>
        <v>25</v>
      </c>
      <c r="M248" s="8" t="s">
        <v>19</v>
      </c>
      <c r="N248" s="8">
        <f t="shared" si="39"/>
        <v>0</v>
      </c>
      <c r="O248" s="9">
        <v>45030</v>
      </c>
      <c r="P248">
        <f t="shared" si="42"/>
        <v>25</v>
      </c>
      <c r="Q248" s="8" t="s">
        <v>25</v>
      </c>
      <c r="R248" s="8">
        <v>1</v>
      </c>
      <c r="S248" s="9">
        <v>45007</v>
      </c>
      <c r="T248" s="8">
        <f t="shared" si="45"/>
        <v>1</v>
      </c>
      <c r="U248" s="8">
        <v>155</v>
      </c>
      <c r="V248" s="8">
        <v>155</v>
      </c>
      <c r="W248" s="8">
        <f t="shared" si="43"/>
        <v>24</v>
      </c>
      <c r="X248" s="12">
        <f t="shared" si="44"/>
        <v>6.458333333333333</v>
      </c>
      <c r="Y248" s="12">
        <v>0.70322580645161292</v>
      </c>
      <c r="Z248" s="12"/>
    </row>
    <row r="249" spans="1:27" s="8" customFormat="1" x14ac:dyDescent="0.2">
      <c r="A249" s="8" t="s">
        <v>34</v>
      </c>
      <c r="B249" s="8">
        <v>83</v>
      </c>
      <c r="C249" s="10" t="s">
        <v>12</v>
      </c>
      <c r="D249" s="10" t="s">
        <v>12</v>
      </c>
      <c r="E249" s="8" t="s">
        <v>1</v>
      </c>
      <c r="F249" s="7" t="str">
        <f t="shared" si="40"/>
        <v>EE / NF alt. non-Bt</v>
      </c>
      <c r="G249" s="8">
        <v>1</v>
      </c>
      <c r="H249" s="9">
        <v>45005</v>
      </c>
      <c r="I249" s="8" t="s">
        <v>19</v>
      </c>
      <c r="J249" s="8">
        <f t="shared" si="38"/>
        <v>0</v>
      </c>
      <c r="K249" s="9">
        <v>45030</v>
      </c>
      <c r="L249">
        <f t="shared" si="41"/>
        <v>25</v>
      </c>
      <c r="M249" s="8" t="s">
        <v>19</v>
      </c>
      <c r="N249" s="8">
        <f t="shared" si="39"/>
        <v>0</v>
      </c>
      <c r="O249" s="9">
        <v>45030</v>
      </c>
      <c r="P249">
        <f t="shared" si="42"/>
        <v>25</v>
      </c>
      <c r="Q249" s="8" t="s">
        <v>25</v>
      </c>
      <c r="R249" s="8">
        <v>1</v>
      </c>
      <c r="S249" s="9">
        <v>45007</v>
      </c>
      <c r="T249" s="8">
        <f t="shared" si="45"/>
        <v>1</v>
      </c>
      <c r="U249" s="8">
        <v>140</v>
      </c>
      <c r="V249" s="8">
        <v>140</v>
      </c>
      <c r="W249" s="8">
        <f t="shared" si="43"/>
        <v>24</v>
      </c>
      <c r="X249" s="12">
        <f t="shared" si="44"/>
        <v>5.833333333333333</v>
      </c>
      <c r="Y249" s="12">
        <v>0.62857142857142856</v>
      </c>
      <c r="Z249" s="12"/>
    </row>
    <row r="250" spans="1:27" s="8" customFormat="1" x14ac:dyDescent="0.2">
      <c r="A250" s="8" t="s">
        <v>34</v>
      </c>
      <c r="B250" s="11">
        <v>84</v>
      </c>
      <c r="C250" s="10" t="s">
        <v>12</v>
      </c>
      <c r="D250" s="10" t="s">
        <v>12</v>
      </c>
      <c r="E250" s="8" t="s">
        <v>1</v>
      </c>
      <c r="F250" s="7" t="str">
        <f t="shared" si="40"/>
        <v>EE / NF alt. non-Bt</v>
      </c>
      <c r="G250" s="8">
        <v>1</v>
      </c>
      <c r="H250" s="9">
        <v>45005</v>
      </c>
      <c r="I250" s="8" t="s">
        <v>18</v>
      </c>
      <c r="J250" s="8">
        <f t="shared" si="38"/>
        <v>1</v>
      </c>
      <c r="K250" s="9">
        <v>45029</v>
      </c>
      <c r="L250">
        <f t="shared" si="41"/>
        <v>24</v>
      </c>
      <c r="M250" s="8" t="s">
        <v>19</v>
      </c>
      <c r="N250" s="8">
        <f t="shared" si="39"/>
        <v>0</v>
      </c>
      <c r="O250" s="9">
        <v>45030</v>
      </c>
      <c r="P250">
        <f t="shared" si="42"/>
        <v>25</v>
      </c>
      <c r="Q250" s="8" t="s">
        <v>25</v>
      </c>
      <c r="R250" s="8">
        <v>1</v>
      </c>
      <c r="S250" s="9">
        <v>45007</v>
      </c>
      <c r="T250" s="8">
        <f t="shared" si="45"/>
        <v>1</v>
      </c>
      <c r="U250" s="8">
        <v>173</v>
      </c>
      <c r="V250" s="8">
        <v>173</v>
      </c>
      <c r="W250" s="8">
        <f t="shared" si="43"/>
        <v>24</v>
      </c>
      <c r="X250" s="12">
        <f t="shared" si="44"/>
        <v>7.208333333333333</v>
      </c>
      <c r="Y250" s="12">
        <v>0.53757225433526012</v>
      </c>
      <c r="Z250" s="12"/>
    </row>
    <row r="251" spans="1:27" s="8" customFormat="1" x14ac:dyDescent="0.2">
      <c r="A251" s="8" t="s">
        <v>34</v>
      </c>
      <c r="B251" s="8">
        <v>85</v>
      </c>
      <c r="C251" s="10" t="s">
        <v>12</v>
      </c>
      <c r="D251" s="10" t="s">
        <v>12</v>
      </c>
      <c r="E251" s="8" t="s">
        <v>1</v>
      </c>
      <c r="F251" s="7" t="str">
        <f t="shared" si="40"/>
        <v>EE / NF alt. non-Bt</v>
      </c>
      <c r="G251" s="8">
        <v>1</v>
      </c>
      <c r="H251" s="9">
        <v>45005</v>
      </c>
      <c r="I251" s="8" t="s">
        <v>19</v>
      </c>
      <c r="J251" s="8">
        <f t="shared" si="38"/>
        <v>0</v>
      </c>
      <c r="K251" s="9">
        <v>45030</v>
      </c>
      <c r="L251">
        <f t="shared" si="41"/>
        <v>25</v>
      </c>
      <c r="M251" s="8" t="s">
        <v>19</v>
      </c>
      <c r="N251" s="8">
        <f t="shared" si="39"/>
        <v>0</v>
      </c>
      <c r="O251" s="9">
        <v>45030</v>
      </c>
      <c r="P251">
        <f t="shared" si="42"/>
        <v>25</v>
      </c>
      <c r="Q251" s="8" t="s">
        <v>25</v>
      </c>
      <c r="R251" s="8">
        <v>1</v>
      </c>
      <c r="S251" s="9">
        <v>45007</v>
      </c>
      <c r="T251" s="8">
        <f t="shared" si="45"/>
        <v>1</v>
      </c>
      <c r="U251" s="8">
        <v>132</v>
      </c>
      <c r="V251" s="8">
        <v>132</v>
      </c>
      <c r="W251" s="8">
        <f t="shared" si="43"/>
        <v>24</v>
      </c>
      <c r="X251" s="12">
        <f t="shared" si="44"/>
        <v>5.5</v>
      </c>
      <c r="Y251" s="12">
        <v>0.81060606060606066</v>
      </c>
      <c r="Z251" s="12"/>
    </row>
    <row r="252" spans="1:27" s="8" customFormat="1" x14ac:dyDescent="0.2">
      <c r="A252" s="8" t="s">
        <v>34</v>
      </c>
      <c r="B252" s="11">
        <v>86</v>
      </c>
      <c r="C252" s="10" t="s">
        <v>38</v>
      </c>
      <c r="D252" s="10" t="s">
        <v>12</v>
      </c>
      <c r="E252" s="8" t="s">
        <v>1</v>
      </c>
      <c r="F252" s="7" t="str">
        <f t="shared" si="40"/>
        <v>EE / NF alt. non-Bt</v>
      </c>
      <c r="G252" s="8">
        <v>1</v>
      </c>
      <c r="H252" s="9">
        <v>45005</v>
      </c>
      <c r="I252" s="8" t="s">
        <v>19</v>
      </c>
      <c r="J252" s="8">
        <f t="shared" si="38"/>
        <v>0</v>
      </c>
      <c r="K252" s="9">
        <v>45030</v>
      </c>
      <c r="L252">
        <f t="shared" si="41"/>
        <v>25</v>
      </c>
      <c r="M252" s="8" t="s">
        <v>19</v>
      </c>
      <c r="N252" s="8">
        <f t="shared" si="39"/>
        <v>0</v>
      </c>
      <c r="O252" s="9">
        <v>45030</v>
      </c>
      <c r="P252">
        <f t="shared" si="42"/>
        <v>25</v>
      </c>
      <c r="Q252" s="8" t="s">
        <v>25</v>
      </c>
      <c r="R252" s="8">
        <v>1</v>
      </c>
      <c r="S252" s="9">
        <v>45007</v>
      </c>
      <c r="T252" s="8">
        <f t="shared" si="45"/>
        <v>1</v>
      </c>
      <c r="U252" s="8">
        <v>132</v>
      </c>
      <c r="V252" s="8">
        <v>132</v>
      </c>
      <c r="W252" s="8">
        <f t="shared" si="43"/>
        <v>24</v>
      </c>
      <c r="X252" s="12">
        <f t="shared" si="44"/>
        <v>5.5</v>
      </c>
      <c r="Y252" s="12">
        <v>0.88636363636363635</v>
      </c>
      <c r="Z252" s="12"/>
    </row>
    <row r="253" spans="1:27" s="8" customFormat="1" x14ac:dyDescent="0.2">
      <c r="A253" s="8" t="s">
        <v>34</v>
      </c>
      <c r="B253" s="8">
        <v>87</v>
      </c>
      <c r="C253" s="10" t="s">
        <v>38</v>
      </c>
      <c r="D253" s="10" t="s">
        <v>12</v>
      </c>
      <c r="E253" s="8" t="s">
        <v>1</v>
      </c>
      <c r="F253" s="7" t="str">
        <f t="shared" si="40"/>
        <v>EE / NF alt. non-Bt</v>
      </c>
      <c r="G253" s="8">
        <v>1</v>
      </c>
      <c r="H253" s="9">
        <v>45005</v>
      </c>
      <c r="I253" s="8" t="s">
        <v>19</v>
      </c>
      <c r="J253" s="8">
        <f t="shared" si="38"/>
        <v>0</v>
      </c>
      <c r="K253" s="9">
        <v>45030</v>
      </c>
      <c r="L253">
        <f t="shared" si="41"/>
        <v>25</v>
      </c>
      <c r="M253" s="8" t="s">
        <v>18</v>
      </c>
      <c r="N253" s="8">
        <f t="shared" si="39"/>
        <v>1</v>
      </c>
      <c r="O253" s="9">
        <v>45016</v>
      </c>
      <c r="P253">
        <f t="shared" si="42"/>
        <v>11</v>
      </c>
      <c r="Q253" s="8" t="s">
        <v>25</v>
      </c>
      <c r="R253" s="8">
        <v>1</v>
      </c>
      <c r="S253" s="9">
        <v>45009</v>
      </c>
      <c r="T253" s="8">
        <f t="shared" si="45"/>
        <v>3</v>
      </c>
      <c r="U253" s="8">
        <v>34</v>
      </c>
      <c r="V253" s="8">
        <v>34</v>
      </c>
      <c r="W253" s="8">
        <f t="shared" si="43"/>
        <v>8</v>
      </c>
      <c r="X253" s="12">
        <f t="shared" si="44"/>
        <v>4.25</v>
      </c>
      <c r="Y253" s="12">
        <v>0.79411764705882348</v>
      </c>
      <c r="Z253" s="12"/>
    </row>
    <row r="254" spans="1:27" s="8" customFormat="1" x14ac:dyDescent="0.2">
      <c r="A254" s="8" t="s">
        <v>34</v>
      </c>
      <c r="B254" s="11">
        <v>88</v>
      </c>
      <c r="C254" s="10" t="s">
        <v>38</v>
      </c>
      <c r="D254" s="10" t="s">
        <v>12</v>
      </c>
      <c r="E254" s="8" t="s">
        <v>1</v>
      </c>
      <c r="F254" s="7" t="str">
        <f t="shared" si="40"/>
        <v>EE / NF alt. non-Bt</v>
      </c>
      <c r="G254" s="8">
        <v>1</v>
      </c>
      <c r="H254" s="9">
        <v>45005</v>
      </c>
      <c r="I254" s="8" t="s">
        <v>18</v>
      </c>
      <c r="J254" s="8">
        <f t="shared" si="38"/>
        <v>1</v>
      </c>
      <c r="K254" s="9">
        <v>45027</v>
      </c>
      <c r="L254">
        <f t="shared" si="41"/>
        <v>22</v>
      </c>
      <c r="M254" s="8" t="s">
        <v>19</v>
      </c>
      <c r="N254" s="8">
        <f t="shared" si="39"/>
        <v>0</v>
      </c>
      <c r="O254" s="9">
        <v>45030</v>
      </c>
      <c r="P254">
        <f t="shared" si="42"/>
        <v>25</v>
      </c>
      <c r="Q254" s="8" t="s">
        <v>25</v>
      </c>
      <c r="R254" s="8">
        <v>1</v>
      </c>
      <c r="S254" s="9">
        <v>45007</v>
      </c>
      <c r="T254" s="8">
        <f t="shared" si="45"/>
        <v>1</v>
      </c>
      <c r="U254" s="8">
        <v>138</v>
      </c>
      <c r="V254" s="8">
        <v>138</v>
      </c>
      <c r="W254" s="8">
        <f t="shared" si="43"/>
        <v>24</v>
      </c>
      <c r="X254" s="12">
        <f t="shared" si="44"/>
        <v>5.75</v>
      </c>
      <c r="Y254" s="12">
        <v>0.89855072463768115</v>
      </c>
      <c r="Z254" s="12"/>
    </row>
    <row r="255" spans="1:27" s="8" customFormat="1" x14ac:dyDescent="0.2">
      <c r="A255" s="8" t="s">
        <v>34</v>
      </c>
      <c r="B255" s="8">
        <v>89</v>
      </c>
      <c r="C255" s="10" t="s">
        <v>38</v>
      </c>
      <c r="D255" s="10" t="s">
        <v>12</v>
      </c>
      <c r="E255" s="8" t="s">
        <v>1</v>
      </c>
      <c r="F255" s="7" t="str">
        <f t="shared" si="40"/>
        <v>EE / NF alt. non-Bt</v>
      </c>
      <c r="G255" s="8">
        <v>1</v>
      </c>
      <c r="H255" s="9">
        <v>45005</v>
      </c>
      <c r="I255" s="8" t="s">
        <v>19</v>
      </c>
      <c r="J255" s="8">
        <f t="shared" ref="J255:J281" si="46">IF(I255="Death",1,0)</f>
        <v>0</v>
      </c>
      <c r="K255" s="9">
        <v>45030</v>
      </c>
      <c r="L255">
        <f t="shared" si="41"/>
        <v>25</v>
      </c>
      <c r="M255" s="8" t="s">
        <v>19</v>
      </c>
      <c r="N255" s="8">
        <f t="shared" ref="N255" si="47">IF(M255="Death",1,0)</f>
        <v>0</v>
      </c>
      <c r="O255" s="9">
        <v>45030</v>
      </c>
      <c r="P255">
        <f t="shared" si="42"/>
        <v>25</v>
      </c>
      <c r="Q255" s="8" t="s">
        <v>25</v>
      </c>
      <c r="R255" s="8">
        <v>1</v>
      </c>
      <c r="S255" s="9">
        <v>45009</v>
      </c>
      <c r="T255" s="8">
        <f t="shared" si="45"/>
        <v>3</v>
      </c>
      <c r="U255" s="8">
        <v>154</v>
      </c>
      <c r="V255" s="8">
        <v>154</v>
      </c>
      <c r="W255" s="8">
        <f t="shared" si="43"/>
        <v>22</v>
      </c>
      <c r="X255" s="12">
        <f t="shared" si="44"/>
        <v>7</v>
      </c>
      <c r="Y255" s="12">
        <v>0.43506493506493504</v>
      </c>
      <c r="Z255" s="12"/>
    </row>
    <row r="256" spans="1:27" s="8" customFormat="1" x14ac:dyDescent="0.2">
      <c r="A256" s="8" t="s">
        <v>34</v>
      </c>
      <c r="B256" s="11">
        <v>90</v>
      </c>
      <c r="C256" s="10" t="s">
        <v>38</v>
      </c>
      <c r="D256" s="10" t="s">
        <v>12</v>
      </c>
      <c r="E256" s="8" t="s">
        <v>1</v>
      </c>
      <c r="F256" s="7" t="str">
        <f t="shared" si="40"/>
        <v>EE / NF alt. non-Bt</v>
      </c>
      <c r="G256" s="8">
        <v>1</v>
      </c>
      <c r="H256" s="9">
        <v>45005</v>
      </c>
      <c r="I256" s="8" t="s">
        <v>18</v>
      </c>
      <c r="J256" s="8">
        <f t="shared" si="46"/>
        <v>1</v>
      </c>
      <c r="K256" s="9">
        <v>45023</v>
      </c>
      <c r="L256">
        <f t="shared" si="41"/>
        <v>18</v>
      </c>
      <c r="M256" s="8" t="s">
        <v>19</v>
      </c>
      <c r="N256" s="8">
        <f t="shared" si="39"/>
        <v>0</v>
      </c>
      <c r="O256" s="9">
        <v>45030</v>
      </c>
      <c r="P256">
        <f t="shared" si="42"/>
        <v>25</v>
      </c>
      <c r="Q256" s="8" t="s">
        <v>25</v>
      </c>
      <c r="R256" s="8">
        <v>1</v>
      </c>
      <c r="S256" s="9">
        <v>45009</v>
      </c>
      <c r="T256" s="8">
        <f t="shared" si="45"/>
        <v>3</v>
      </c>
      <c r="U256" s="8">
        <v>112</v>
      </c>
      <c r="V256" s="8">
        <v>112</v>
      </c>
      <c r="W256" s="8">
        <f t="shared" si="43"/>
        <v>22</v>
      </c>
      <c r="X256" s="12">
        <f t="shared" si="44"/>
        <v>5.0909090909090908</v>
      </c>
      <c r="Y256" s="12">
        <v>0.8839285714285714</v>
      </c>
      <c r="Z256" s="12"/>
    </row>
    <row r="257" spans="1:26" s="8" customFormat="1" x14ac:dyDescent="0.2">
      <c r="A257" s="8" t="s">
        <v>34</v>
      </c>
      <c r="B257" s="8">
        <v>91</v>
      </c>
      <c r="C257" s="10" t="s">
        <v>11</v>
      </c>
      <c r="D257" s="10" t="s">
        <v>11</v>
      </c>
      <c r="E257" s="8" t="s">
        <v>2</v>
      </c>
      <c r="F257" s="7" t="str">
        <f t="shared" si="40"/>
        <v>NF Bt</v>
      </c>
      <c r="G257" s="8">
        <v>1</v>
      </c>
      <c r="H257" s="9">
        <v>45005</v>
      </c>
      <c r="I257" s="8" t="s">
        <v>18</v>
      </c>
      <c r="J257" s="8">
        <f t="shared" si="46"/>
        <v>1</v>
      </c>
      <c r="K257" s="9">
        <v>45009</v>
      </c>
      <c r="L257">
        <f t="shared" si="41"/>
        <v>4</v>
      </c>
      <c r="M257" s="8" t="s">
        <v>18</v>
      </c>
      <c r="N257" s="8">
        <f t="shared" si="39"/>
        <v>1</v>
      </c>
      <c r="O257" s="9">
        <v>45019</v>
      </c>
      <c r="P257">
        <f t="shared" si="42"/>
        <v>14</v>
      </c>
      <c r="Q257" s="8" t="s">
        <v>25</v>
      </c>
      <c r="R257" s="8">
        <v>1</v>
      </c>
      <c r="S257" s="9">
        <v>45007</v>
      </c>
      <c r="T257" s="8">
        <f t="shared" si="45"/>
        <v>1</v>
      </c>
      <c r="U257" s="8">
        <v>20</v>
      </c>
      <c r="V257" s="8">
        <v>20</v>
      </c>
      <c r="W257" s="8">
        <f t="shared" si="43"/>
        <v>13</v>
      </c>
      <c r="X257" s="12">
        <f t="shared" si="44"/>
        <v>1.5384615384615385</v>
      </c>
      <c r="Y257" s="12">
        <v>0.25</v>
      </c>
      <c r="Z257" s="12"/>
    </row>
    <row r="258" spans="1:26" s="8" customFormat="1" x14ac:dyDescent="0.2">
      <c r="A258" s="8" t="s">
        <v>34</v>
      </c>
      <c r="B258" s="11">
        <v>92</v>
      </c>
      <c r="C258" s="10" t="s">
        <v>11</v>
      </c>
      <c r="D258" s="10" t="s">
        <v>11</v>
      </c>
      <c r="E258" s="8" t="s">
        <v>2</v>
      </c>
      <c r="F258" s="7" t="str">
        <f t="shared" si="40"/>
        <v>NF Bt</v>
      </c>
      <c r="G258" s="8">
        <v>1</v>
      </c>
      <c r="H258" s="9">
        <v>45005</v>
      </c>
      <c r="I258" s="8" t="s">
        <v>18</v>
      </c>
      <c r="J258" s="8">
        <f t="shared" si="46"/>
        <v>1</v>
      </c>
      <c r="K258" s="9">
        <v>45011</v>
      </c>
      <c r="L258">
        <f t="shared" si="41"/>
        <v>6</v>
      </c>
      <c r="M258" s="8" t="s">
        <v>18</v>
      </c>
      <c r="N258" s="8">
        <f t="shared" si="39"/>
        <v>1</v>
      </c>
      <c r="O258" s="9">
        <v>45016</v>
      </c>
      <c r="P258">
        <f t="shared" si="42"/>
        <v>11</v>
      </c>
      <c r="Q258" s="8" t="s">
        <v>25</v>
      </c>
      <c r="R258" s="8">
        <v>1</v>
      </c>
      <c r="S258" s="9">
        <v>45007</v>
      </c>
      <c r="T258" s="8">
        <f t="shared" si="45"/>
        <v>1</v>
      </c>
      <c r="U258" s="8">
        <v>14</v>
      </c>
      <c r="V258" s="8">
        <v>14</v>
      </c>
      <c r="W258" s="8">
        <f t="shared" si="43"/>
        <v>10</v>
      </c>
      <c r="X258" s="12">
        <f t="shared" si="44"/>
        <v>1.4</v>
      </c>
      <c r="Y258" s="12">
        <v>0.7857142857142857</v>
      </c>
      <c r="Z258" s="12"/>
    </row>
    <row r="259" spans="1:26" s="8" customFormat="1" x14ac:dyDescent="0.2">
      <c r="A259" s="8" t="s">
        <v>34</v>
      </c>
      <c r="B259" s="8">
        <v>93</v>
      </c>
      <c r="C259" s="10" t="s">
        <v>11</v>
      </c>
      <c r="D259" s="10" t="s">
        <v>11</v>
      </c>
      <c r="E259" s="8" t="s">
        <v>2</v>
      </c>
      <c r="F259" s="7" t="str">
        <f t="shared" si="40"/>
        <v>NF Bt</v>
      </c>
      <c r="G259" s="8">
        <v>1</v>
      </c>
      <c r="H259" s="9">
        <v>45005</v>
      </c>
      <c r="I259" s="8" t="s">
        <v>18</v>
      </c>
      <c r="J259" s="8">
        <f t="shared" si="46"/>
        <v>1</v>
      </c>
      <c r="K259" s="9">
        <v>45010</v>
      </c>
      <c r="L259">
        <f t="shared" si="41"/>
        <v>5</v>
      </c>
      <c r="M259" s="8" t="s">
        <v>18</v>
      </c>
      <c r="N259" s="8">
        <f t="shared" si="39"/>
        <v>1</v>
      </c>
      <c r="O259" s="9">
        <v>45013</v>
      </c>
      <c r="P259">
        <f t="shared" si="42"/>
        <v>8</v>
      </c>
      <c r="Q259" s="8" t="s">
        <v>25</v>
      </c>
      <c r="R259" s="8">
        <v>1</v>
      </c>
      <c r="S259" s="9">
        <v>45007</v>
      </c>
      <c r="T259" s="8">
        <f t="shared" si="45"/>
        <v>1</v>
      </c>
      <c r="U259" s="8">
        <v>6</v>
      </c>
      <c r="V259" s="8">
        <v>6</v>
      </c>
      <c r="W259" s="8">
        <f t="shared" si="43"/>
        <v>7</v>
      </c>
      <c r="X259" s="12">
        <f t="shared" si="44"/>
        <v>0.8571428571428571</v>
      </c>
      <c r="Y259" s="12">
        <v>0.83333333333333348</v>
      </c>
      <c r="Z259" s="12"/>
    </row>
    <row r="260" spans="1:26" s="8" customFormat="1" x14ac:dyDescent="0.2">
      <c r="A260" s="8" t="s">
        <v>34</v>
      </c>
      <c r="B260" s="11">
        <v>94</v>
      </c>
      <c r="C260" s="10" t="s">
        <v>11</v>
      </c>
      <c r="D260" s="10" t="s">
        <v>11</v>
      </c>
      <c r="E260" s="8" t="s">
        <v>2</v>
      </c>
      <c r="F260" s="7" t="str">
        <f t="shared" si="40"/>
        <v>NF Bt</v>
      </c>
      <c r="G260" s="8">
        <v>1</v>
      </c>
      <c r="H260" s="9">
        <v>45005</v>
      </c>
      <c r="I260" s="8" t="s">
        <v>18</v>
      </c>
      <c r="J260" s="8">
        <f t="shared" si="46"/>
        <v>1</v>
      </c>
      <c r="K260" s="9">
        <v>45009</v>
      </c>
      <c r="L260">
        <f t="shared" si="41"/>
        <v>4</v>
      </c>
      <c r="M260" s="8" t="s">
        <v>18</v>
      </c>
      <c r="N260" s="8">
        <f t="shared" si="39"/>
        <v>1</v>
      </c>
      <c r="O260" s="9">
        <v>45013</v>
      </c>
      <c r="P260">
        <f t="shared" si="42"/>
        <v>8</v>
      </c>
      <c r="Q260" s="8" t="s">
        <v>25</v>
      </c>
      <c r="R260" s="8">
        <v>1</v>
      </c>
      <c r="S260" s="9">
        <v>45007</v>
      </c>
      <c r="T260" s="8">
        <f t="shared" si="45"/>
        <v>1</v>
      </c>
      <c r="U260" s="8">
        <v>7</v>
      </c>
      <c r="V260" s="8">
        <v>7</v>
      </c>
      <c r="W260" s="8">
        <f t="shared" si="43"/>
        <v>7</v>
      </c>
      <c r="X260" s="12">
        <f t="shared" si="44"/>
        <v>1</v>
      </c>
      <c r="Y260" s="12">
        <v>0.5714285714285714</v>
      </c>
      <c r="Z260" s="12"/>
    </row>
    <row r="261" spans="1:26" s="8" customFormat="1" x14ac:dyDescent="0.2">
      <c r="A261" s="8" t="s">
        <v>34</v>
      </c>
      <c r="B261" s="8">
        <v>95</v>
      </c>
      <c r="C261" s="10" t="s">
        <v>11</v>
      </c>
      <c r="D261" s="10" t="s">
        <v>11</v>
      </c>
      <c r="E261" s="8" t="s">
        <v>2</v>
      </c>
      <c r="F261" s="7" t="str">
        <f t="shared" si="40"/>
        <v>NF Bt</v>
      </c>
      <c r="G261" s="8">
        <v>1</v>
      </c>
      <c r="H261" s="9">
        <v>45005</v>
      </c>
      <c r="I261" s="8" t="s">
        <v>18</v>
      </c>
      <c r="J261" s="8">
        <f t="shared" si="46"/>
        <v>1</v>
      </c>
      <c r="K261" s="9">
        <v>45011</v>
      </c>
      <c r="L261">
        <f t="shared" si="41"/>
        <v>6</v>
      </c>
      <c r="M261" s="8" t="s">
        <v>18</v>
      </c>
      <c r="N261" s="8">
        <f t="shared" si="39"/>
        <v>1</v>
      </c>
      <c r="O261" s="9">
        <v>45012</v>
      </c>
      <c r="P261">
        <f t="shared" si="42"/>
        <v>7</v>
      </c>
      <c r="Q261" s="8" t="s">
        <v>25</v>
      </c>
      <c r="R261" s="8">
        <v>1</v>
      </c>
      <c r="S261" s="9">
        <v>45007</v>
      </c>
      <c r="T261" s="8">
        <f t="shared" si="45"/>
        <v>1</v>
      </c>
      <c r="U261" s="8">
        <v>6</v>
      </c>
      <c r="V261" s="8">
        <v>6</v>
      </c>
      <c r="W261" s="8">
        <f t="shared" si="43"/>
        <v>6</v>
      </c>
      <c r="X261" s="12">
        <f t="shared" si="44"/>
        <v>1</v>
      </c>
      <c r="Y261" s="12">
        <v>0.66666666666666652</v>
      </c>
      <c r="Z261" s="12"/>
    </row>
    <row r="262" spans="1:26" s="8" customFormat="1" x14ac:dyDescent="0.2">
      <c r="A262" s="8" t="s">
        <v>34</v>
      </c>
      <c r="B262" s="11">
        <v>96</v>
      </c>
      <c r="C262" s="10" t="s">
        <v>11</v>
      </c>
      <c r="D262" s="10" t="s">
        <v>11</v>
      </c>
      <c r="E262" s="8" t="s">
        <v>1</v>
      </c>
      <c r="F262" s="7" t="str">
        <f t="shared" si="40"/>
        <v>NF non-Bt</v>
      </c>
      <c r="G262" s="8">
        <v>1</v>
      </c>
      <c r="H262" s="9">
        <v>45005</v>
      </c>
      <c r="I262" s="8" t="s">
        <v>18</v>
      </c>
      <c r="J262" s="8">
        <f t="shared" si="46"/>
        <v>1</v>
      </c>
      <c r="K262" s="9">
        <v>45009</v>
      </c>
      <c r="L262">
        <f t="shared" si="41"/>
        <v>4</v>
      </c>
      <c r="M262" s="8" t="s">
        <v>18</v>
      </c>
      <c r="N262" s="8">
        <f t="shared" si="39"/>
        <v>1</v>
      </c>
      <c r="O262" s="9">
        <v>45011</v>
      </c>
      <c r="P262">
        <f t="shared" si="42"/>
        <v>6</v>
      </c>
      <c r="Q262" s="8" t="s">
        <v>25</v>
      </c>
      <c r="R262" s="8">
        <v>1</v>
      </c>
      <c r="S262" s="9">
        <v>45009</v>
      </c>
      <c r="T262" s="8">
        <f t="shared" si="45"/>
        <v>3</v>
      </c>
      <c r="U262" s="8">
        <v>4</v>
      </c>
      <c r="V262" s="8">
        <v>4</v>
      </c>
      <c r="W262" s="8">
        <f t="shared" si="43"/>
        <v>3</v>
      </c>
      <c r="X262" s="12">
        <f t="shared" si="44"/>
        <v>1.3333333333333333</v>
      </c>
      <c r="Y262" s="12">
        <v>1</v>
      </c>
      <c r="Z262" s="12"/>
    </row>
    <row r="263" spans="1:26" s="8" customFormat="1" x14ac:dyDescent="0.2">
      <c r="A263" s="8" t="s">
        <v>34</v>
      </c>
      <c r="B263" s="8">
        <v>97</v>
      </c>
      <c r="C263" s="10" t="s">
        <v>11</v>
      </c>
      <c r="D263" s="10" t="s">
        <v>11</v>
      </c>
      <c r="E263" s="8" t="s">
        <v>1</v>
      </c>
      <c r="F263" s="7" t="str">
        <f t="shared" si="40"/>
        <v>NF non-Bt</v>
      </c>
      <c r="G263" s="8">
        <v>1</v>
      </c>
      <c r="H263" s="9">
        <v>45005</v>
      </c>
      <c r="I263" s="8" t="s">
        <v>18</v>
      </c>
      <c r="J263" s="8">
        <f t="shared" si="46"/>
        <v>1</v>
      </c>
      <c r="K263" s="9">
        <v>45009</v>
      </c>
      <c r="L263">
        <f t="shared" si="41"/>
        <v>4</v>
      </c>
      <c r="M263" s="8" t="s">
        <v>18</v>
      </c>
      <c r="N263" s="8">
        <f t="shared" si="39"/>
        <v>1</v>
      </c>
      <c r="O263" s="9">
        <v>45011</v>
      </c>
      <c r="P263">
        <f t="shared" si="42"/>
        <v>6</v>
      </c>
      <c r="Q263" s="8" t="s">
        <v>25</v>
      </c>
      <c r="R263" s="8">
        <v>1</v>
      </c>
      <c r="S263" s="9">
        <v>45007</v>
      </c>
      <c r="T263" s="8">
        <f t="shared" si="45"/>
        <v>1</v>
      </c>
      <c r="U263" s="8">
        <v>5</v>
      </c>
      <c r="V263" s="8">
        <v>5</v>
      </c>
      <c r="W263" s="8">
        <f t="shared" si="43"/>
        <v>5</v>
      </c>
      <c r="X263" s="12">
        <f t="shared" si="44"/>
        <v>1</v>
      </c>
      <c r="Y263" s="12">
        <v>0.6</v>
      </c>
      <c r="Z263" s="12"/>
    </row>
    <row r="264" spans="1:26" s="8" customFormat="1" x14ac:dyDescent="0.2">
      <c r="A264" s="8" t="s">
        <v>34</v>
      </c>
      <c r="B264" s="11">
        <v>98</v>
      </c>
      <c r="C264" s="10" t="s">
        <v>11</v>
      </c>
      <c r="D264" s="10" t="s">
        <v>11</v>
      </c>
      <c r="E264" s="8" t="s">
        <v>1</v>
      </c>
      <c r="F264" s="7" t="str">
        <f t="shared" si="40"/>
        <v>NF non-Bt</v>
      </c>
      <c r="G264" s="8">
        <v>1</v>
      </c>
      <c r="H264" s="9">
        <v>45005</v>
      </c>
      <c r="I264" s="8" t="s">
        <v>18</v>
      </c>
      <c r="J264" s="8">
        <f t="shared" si="46"/>
        <v>1</v>
      </c>
      <c r="K264" s="9">
        <v>45011</v>
      </c>
      <c r="L264">
        <f t="shared" si="41"/>
        <v>6</v>
      </c>
      <c r="M264" s="8" t="s">
        <v>18</v>
      </c>
      <c r="N264" s="8">
        <f t="shared" si="39"/>
        <v>1</v>
      </c>
      <c r="O264" s="9">
        <v>45013</v>
      </c>
      <c r="P264">
        <f t="shared" si="42"/>
        <v>8</v>
      </c>
      <c r="Q264" s="8" t="s">
        <v>25</v>
      </c>
      <c r="R264" s="8">
        <v>1</v>
      </c>
      <c r="S264" s="9">
        <v>45007</v>
      </c>
      <c r="T264" s="8">
        <f t="shared" si="45"/>
        <v>1</v>
      </c>
      <c r="U264" s="8">
        <v>15</v>
      </c>
      <c r="V264" s="8">
        <v>15</v>
      </c>
      <c r="W264" s="8">
        <f t="shared" si="43"/>
        <v>7</v>
      </c>
      <c r="X264" s="12">
        <f t="shared" si="44"/>
        <v>2.1428571428571428</v>
      </c>
      <c r="Y264" s="12">
        <v>0.46666666666666662</v>
      </c>
      <c r="Z264" s="12"/>
    </row>
    <row r="265" spans="1:26" s="8" customFormat="1" x14ac:dyDescent="0.2">
      <c r="A265" s="8" t="s">
        <v>34</v>
      </c>
      <c r="B265" s="8">
        <v>99</v>
      </c>
      <c r="C265" s="10" t="s">
        <v>11</v>
      </c>
      <c r="D265" s="10" t="s">
        <v>11</v>
      </c>
      <c r="E265" s="8" t="s">
        <v>1</v>
      </c>
      <c r="F265" s="7" t="str">
        <f t="shared" si="40"/>
        <v>NF non-Bt</v>
      </c>
      <c r="G265" s="8">
        <v>1</v>
      </c>
      <c r="H265" s="9">
        <v>45005</v>
      </c>
      <c r="I265" s="8" t="s">
        <v>18</v>
      </c>
      <c r="J265" s="8">
        <f t="shared" si="46"/>
        <v>1</v>
      </c>
      <c r="K265" s="9">
        <v>45009</v>
      </c>
      <c r="L265">
        <f t="shared" si="41"/>
        <v>4</v>
      </c>
      <c r="M265" s="8" t="s">
        <v>18</v>
      </c>
      <c r="N265" s="8">
        <f t="shared" si="39"/>
        <v>1</v>
      </c>
      <c r="O265" s="9">
        <v>45011</v>
      </c>
      <c r="P265">
        <f t="shared" si="42"/>
        <v>6</v>
      </c>
      <c r="Q265" s="8" t="s">
        <v>24</v>
      </c>
      <c r="R265" s="8">
        <v>0</v>
      </c>
      <c r="V265" s="8">
        <v>0</v>
      </c>
      <c r="X265" s="12"/>
      <c r="Y265" s="12"/>
      <c r="Z265" s="12"/>
    </row>
    <row r="266" spans="1:26" s="8" customFormat="1" x14ac:dyDescent="0.2">
      <c r="A266" s="8" t="s">
        <v>34</v>
      </c>
      <c r="B266" s="11">
        <v>100</v>
      </c>
      <c r="C266" s="10" t="s">
        <v>11</v>
      </c>
      <c r="D266" s="10" t="s">
        <v>11</v>
      </c>
      <c r="E266" s="8" t="s">
        <v>1</v>
      </c>
      <c r="F266" s="7" t="str">
        <f t="shared" si="40"/>
        <v>NF non-Bt</v>
      </c>
      <c r="G266" s="8">
        <v>1</v>
      </c>
      <c r="H266" s="9">
        <v>45005</v>
      </c>
      <c r="I266" s="8" t="s">
        <v>18</v>
      </c>
      <c r="J266" s="8">
        <f t="shared" si="46"/>
        <v>1</v>
      </c>
      <c r="K266" s="9">
        <v>45009</v>
      </c>
      <c r="L266">
        <f t="shared" si="41"/>
        <v>4</v>
      </c>
      <c r="M266" s="8" t="s">
        <v>18</v>
      </c>
      <c r="N266" s="8">
        <f t="shared" si="39"/>
        <v>1</v>
      </c>
      <c r="O266" s="9">
        <v>45012</v>
      </c>
      <c r="P266">
        <f t="shared" si="42"/>
        <v>7</v>
      </c>
      <c r="Q266" s="8" t="s">
        <v>25</v>
      </c>
      <c r="R266" s="8">
        <v>1</v>
      </c>
      <c r="S266" s="9">
        <v>45009</v>
      </c>
      <c r="T266" s="8">
        <f t="shared" si="45"/>
        <v>3</v>
      </c>
      <c r="U266" s="8">
        <v>4</v>
      </c>
      <c r="V266" s="8">
        <v>4</v>
      </c>
      <c r="W266" s="8">
        <f t="shared" si="43"/>
        <v>4</v>
      </c>
      <c r="X266" s="12">
        <f t="shared" si="44"/>
        <v>1</v>
      </c>
      <c r="Y266" s="12">
        <v>0.5</v>
      </c>
      <c r="Z266" s="12"/>
    </row>
    <row r="267" spans="1:26" s="8" customFormat="1" x14ac:dyDescent="0.2">
      <c r="A267" s="8" t="s">
        <v>34</v>
      </c>
      <c r="B267" s="11">
        <v>1</v>
      </c>
      <c r="C267" s="8" t="s">
        <v>34</v>
      </c>
      <c r="D267" s="8" t="s">
        <v>34</v>
      </c>
      <c r="E267" s="8" t="s">
        <v>2</v>
      </c>
      <c r="F267" s="7" t="str">
        <f t="shared" si="40"/>
        <v>SL Bt</v>
      </c>
      <c r="G267" s="8">
        <v>2</v>
      </c>
      <c r="H267" s="9">
        <v>45058</v>
      </c>
      <c r="I267" s="8" t="s">
        <v>18</v>
      </c>
      <c r="J267" s="8">
        <f t="shared" si="46"/>
        <v>1</v>
      </c>
      <c r="K267" s="9">
        <v>45065</v>
      </c>
      <c r="L267">
        <f t="shared" si="41"/>
        <v>7</v>
      </c>
      <c r="M267" s="8" t="s">
        <v>19</v>
      </c>
      <c r="N267" s="8">
        <f t="shared" si="39"/>
        <v>0</v>
      </c>
      <c r="O267" s="9">
        <v>45083</v>
      </c>
      <c r="P267">
        <f t="shared" si="42"/>
        <v>25</v>
      </c>
      <c r="Q267" s="8" t="s">
        <v>25</v>
      </c>
      <c r="R267" s="8">
        <v>1</v>
      </c>
      <c r="S267" s="9">
        <v>45060</v>
      </c>
      <c r="T267" s="8">
        <f t="shared" si="45"/>
        <v>1</v>
      </c>
      <c r="U267" s="8">
        <v>15</v>
      </c>
      <c r="V267" s="8">
        <v>15</v>
      </c>
      <c r="W267" s="8">
        <f t="shared" si="43"/>
        <v>24</v>
      </c>
      <c r="X267" s="12">
        <f t="shared" si="44"/>
        <v>0.625</v>
      </c>
      <c r="Y267" s="12">
        <v>0.47</v>
      </c>
      <c r="Z267" s="12">
        <v>7.916666666666667</v>
      </c>
    </row>
    <row r="268" spans="1:26" s="8" customFormat="1" x14ac:dyDescent="0.2">
      <c r="A268" s="8" t="s">
        <v>34</v>
      </c>
      <c r="B268" s="11">
        <v>3</v>
      </c>
      <c r="C268" s="8" t="s">
        <v>34</v>
      </c>
      <c r="D268" s="8" t="s">
        <v>34</v>
      </c>
      <c r="E268" s="8" t="s">
        <v>2</v>
      </c>
      <c r="F268" s="7" t="str">
        <f t="shared" si="40"/>
        <v>SL Bt</v>
      </c>
      <c r="G268" s="8">
        <v>2</v>
      </c>
      <c r="H268" s="9">
        <v>45058</v>
      </c>
      <c r="I268" s="8" t="s">
        <v>18</v>
      </c>
      <c r="J268" s="8">
        <f t="shared" si="46"/>
        <v>1</v>
      </c>
      <c r="K268" s="9">
        <v>45064</v>
      </c>
      <c r="L268">
        <f t="shared" si="41"/>
        <v>6</v>
      </c>
      <c r="M268" s="8" t="s">
        <v>19</v>
      </c>
      <c r="N268" s="8">
        <f t="shared" si="39"/>
        <v>0</v>
      </c>
      <c r="O268" s="9">
        <v>45083</v>
      </c>
      <c r="P268">
        <f t="shared" si="42"/>
        <v>25</v>
      </c>
      <c r="Q268" s="8" t="s">
        <v>25</v>
      </c>
      <c r="R268" s="8">
        <v>1</v>
      </c>
      <c r="S268" s="9">
        <v>45060</v>
      </c>
      <c r="T268" s="8">
        <f t="shared" si="45"/>
        <v>1</v>
      </c>
      <c r="U268" s="8">
        <v>28</v>
      </c>
      <c r="V268" s="8">
        <v>28</v>
      </c>
      <c r="W268" s="8">
        <f t="shared" si="43"/>
        <v>24</v>
      </c>
      <c r="X268" s="12">
        <f t="shared" si="44"/>
        <v>1.1666666666666667</v>
      </c>
      <c r="Y268" s="12">
        <v>0.8214285714285714</v>
      </c>
      <c r="Z268" s="12">
        <v>8.8333333333333339</v>
      </c>
    </row>
    <row r="269" spans="1:26" s="8" customFormat="1" x14ac:dyDescent="0.2">
      <c r="A269" s="8" t="s">
        <v>34</v>
      </c>
      <c r="B269" s="11">
        <v>4</v>
      </c>
      <c r="C269" s="8" t="s">
        <v>34</v>
      </c>
      <c r="D269" s="8" t="s">
        <v>34</v>
      </c>
      <c r="E269" s="8" t="s">
        <v>2</v>
      </c>
      <c r="F269" s="7" t="str">
        <f t="shared" si="40"/>
        <v>SL Bt</v>
      </c>
      <c r="G269" s="8">
        <v>2</v>
      </c>
      <c r="H269" s="9">
        <v>45058</v>
      </c>
      <c r="I269" s="8" t="s">
        <v>18</v>
      </c>
      <c r="J269" s="8">
        <f t="shared" si="46"/>
        <v>1</v>
      </c>
      <c r="K269" s="9">
        <v>45064</v>
      </c>
      <c r="L269">
        <f t="shared" si="41"/>
        <v>6</v>
      </c>
      <c r="M269" s="8" t="s">
        <v>19</v>
      </c>
      <c r="N269" s="8">
        <f t="shared" si="39"/>
        <v>0</v>
      </c>
      <c r="O269" s="9">
        <v>45083</v>
      </c>
      <c r="P269">
        <f t="shared" si="42"/>
        <v>25</v>
      </c>
      <c r="Q269" s="8" t="s">
        <v>25</v>
      </c>
      <c r="R269" s="8">
        <v>1</v>
      </c>
      <c r="S269" s="9">
        <v>45060</v>
      </c>
      <c r="T269" s="8">
        <f t="shared" si="45"/>
        <v>1</v>
      </c>
      <c r="U269" s="8">
        <v>18</v>
      </c>
      <c r="V269" s="8">
        <v>18</v>
      </c>
      <c r="W269" s="8">
        <f t="shared" si="43"/>
        <v>24</v>
      </c>
      <c r="X269" s="12">
        <f t="shared" si="44"/>
        <v>0.75</v>
      </c>
      <c r="Y269" s="12">
        <v>0.7777777777777779</v>
      </c>
      <c r="Z269" s="12">
        <v>8.25</v>
      </c>
    </row>
    <row r="270" spans="1:26" s="8" customFormat="1" x14ac:dyDescent="0.2">
      <c r="A270" s="8" t="s">
        <v>34</v>
      </c>
      <c r="B270" s="11">
        <v>5</v>
      </c>
      <c r="C270" s="8" t="s">
        <v>34</v>
      </c>
      <c r="D270" s="8" t="s">
        <v>34</v>
      </c>
      <c r="E270" s="8" t="s">
        <v>2</v>
      </c>
      <c r="F270" s="7" t="str">
        <f t="shared" si="40"/>
        <v>SL Bt</v>
      </c>
      <c r="G270" s="8">
        <v>2</v>
      </c>
      <c r="H270" s="9">
        <v>45058</v>
      </c>
      <c r="I270" s="8" t="s">
        <v>18</v>
      </c>
      <c r="J270" s="8">
        <f t="shared" si="46"/>
        <v>1</v>
      </c>
      <c r="K270" s="9">
        <v>45063</v>
      </c>
      <c r="L270">
        <f t="shared" si="41"/>
        <v>5</v>
      </c>
      <c r="M270" s="8" t="s">
        <v>18</v>
      </c>
      <c r="N270" s="8">
        <f t="shared" si="39"/>
        <v>1</v>
      </c>
      <c r="O270" s="9">
        <v>45082</v>
      </c>
      <c r="P270">
        <f t="shared" si="42"/>
        <v>24</v>
      </c>
      <c r="Q270" s="8" t="s">
        <v>25</v>
      </c>
      <c r="R270" s="8">
        <v>1</v>
      </c>
      <c r="S270" s="9">
        <v>45062</v>
      </c>
      <c r="T270" s="8">
        <f t="shared" si="45"/>
        <v>3</v>
      </c>
      <c r="U270" s="8">
        <v>49</v>
      </c>
      <c r="V270" s="8">
        <v>49</v>
      </c>
      <c r="W270" s="8">
        <f t="shared" si="43"/>
        <v>21</v>
      </c>
      <c r="X270" s="12">
        <f t="shared" si="44"/>
        <v>2.3333333333333335</v>
      </c>
      <c r="Y270" s="12">
        <v>0.81632653061224492</v>
      </c>
      <c r="Z270" s="12">
        <v>11.166666666666666</v>
      </c>
    </row>
    <row r="271" spans="1:26" s="8" customFormat="1" x14ac:dyDescent="0.2">
      <c r="A271" s="8" t="s">
        <v>34</v>
      </c>
      <c r="B271" s="11">
        <v>6</v>
      </c>
      <c r="C271" s="8" t="s">
        <v>34</v>
      </c>
      <c r="D271" s="8" t="s">
        <v>34</v>
      </c>
      <c r="E271" s="8" t="s">
        <v>2</v>
      </c>
      <c r="F271" s="7" t="str">
        <f t="shared" si="40"/>
        <v>SL Bt</v>
      </c>
      <c r="G271" s="8">
        <v>2</v>
      </c>
      <c r="H271" s="9">
        <v>45058</v>
      </c>
      <c r="I271" s="8" t="s">
        <v>18</v>
      </c>
      <c r="J271" s="8">
        <f t="shared" si="46"/>
        <v>1</v>
      </c>
      <c r="K271" s="9">
        <v>45064</v>
      </c>
      <c r="L271">
        <f t="shared" si="41"/>
        <v>6</v>
      </c>
      <c r="M271" s="8" t="s">
        <v>19</v>
      </c>
      <c r="N271" s="8">
        <f t="shared" si="39"/>
        <v>0</v>
      </c>
      <c r="O271" s="9">
        <v>45083</v>
      </c>
      <c r="P271">
        <f t="shared" si="42"/>
        <v>25</v>
      </c>
      <c r="Q271" s="8" t="s">
        <v>25</v>
      </c>
      <c r="R271" s="8">
        <v>1</v>
      </c>
      <c r="S271" s="9">
        <v>45060</v>
      </c>
      <c r="T271" s="8">
        <f t="shared" si="45"/>
        <v>1</v>
      </c>
      <c r="U271" s="8">
        <v>48</v>
      </c>
      <c r="V271" s="8">
        <v>48</v>
      </c>
      <c r="W271" s="8">
        <f t="shared" si="43"/>
        <v>24</v>
      </c>
      <c r="X271" s="12">
        <f t="shared" si="44"/>
        <v>2</v>
      </c>
      <c r="Y271" s="12">
        <v>0.8125</v>
      </c>
      <c r="Z271" s="12">
        <v>9.8333333333333339</v>
      </c>
    </row>
    <row r="272" spans="1:26" s="8" customFormat="1" x14ac:dyDescent="0.2">
      <c r="A272" s="8" t="s">
        <v>34</v>
      </c>
      <c r="B272" s="11">
        <v>7</v>
      </c>
      <c r="C272" s="8" t="s">
        <v>34</v>
      </c>
      <c r="D272" s="8" t="s">
        <v>34</v>
      </c>
      <c r="E272" s="8" t="s">
        <v>2</v>
      </c>
      <c r="F272" s="7" t="str">
        <f t="shared" si="40"/>
        <v>SL Bt</v>
      </c>
      <c r="G272" s="8">
        <v>2</v>
      </c>
      <c r="H272" s="9">
        <v>45058</v>
      </c>
      <c r="I272" s="8" t="s">
        <v>18</v>
      </c>
      <c r="J272" s="8">
        <f t="shared" si="46"/>
        <v>1</v>
      </c>
      <c r="K272" s="9">
        <v>45064</v>
      </c>
      <c r="L272">
        <f t="shared" si="41"/>
        <v>6</v>
      </c>
      <c r="M272" s="8" t="s">
        <v>19</v>
      </c>
      <c r="N272" s="8">
        <f t="shared" si="39"/>
        <v>0</v>
      </c>
      <c r="O272" s="9">
        <v>45083</v>
      </c>
      <c r="P272">
        <f t="shared" si="42"/>
        <v>25</v>
      </c>
      <c r="Q272" s="8" t="s">
        <v>25</v>
      </c>
      <c r="R272" s="8">
        <v>1</v>
      </c>
      <c r="S272" s="9">
        <v>45060</v>
      </c>
      <c r="T272" s="8">
        <f t="shared" si="45"/>
        <v>1</v>
      </c>
      <c r="U272" s="8">
        <v>31</v>
      </c>
      <c r="V272" s="8">
        <v>31</v>
      </c>
      <c r="W272" s="8">
        <f t="shared" si="43"/>
        <v>24</v>
      </c>
      <c r="X272" s="12">
        <f t="shared" si="44"/>
        <v>1.2916666666666667</v>
      </c>
      <c r="Y272" s="12">
        <v>0.83870967741935487</v>
      </c>
      <c r="Z272" s="12">
        <v>8.0833333333333339</v>
      </c>
    </row>
    <row r="273" spans="1:27" s="8" customFormat="1" x14ac:dyDescent="0.2">
      <c r="A273" s="8" t="s">
        <v>34</v>
      </c>
      <c r="B273" s="11">
        <v>8</v>
      </c>
      <c r="C273" s="8" t="s">
        <v>34</v>
      </c>
      <c r="D273" s="8" t="s">
        <v>34</v>
      </c>
      <c r="E273" s="8" t="s">
        <v>2</v>
      </c>
      <c r="F273" s="7" t="str">
        <f t="shared" si="40"/>
        <v>SL Bt</v>
      </c>
      <c r="G273" s="8">
        <v>2</v>
      </c>
      <c r="H273" s="9">
        <v>45058</v>
      </c>
      <c r="I273" s="8" t="s">
        <v>18</v>
      </c>
      <c r="J273" s="8">
        <f t="shared" si="46"/>
        <v>1</v>
      </c>
      <c r="K273" s="9">
        <v>45065</v>
      </c>
      <c r="L273">
        <f t="shared" si="41"/>
        <v>7</v>
      </c>
      <c r="M273" s="8" t="s">
        <v>18</v>
      </c>
      <c r="N273" s="8">
        <f t="shared" si="39"/>
        <v>1</v>
      </c>
      <c r="O273" s="9">
        <v>45066</v>
      </c>
      <c r="P273">
        <f t="shared" si="42"/>
        <v>8</v>
      </c>
      <c r="Q273" s="8" t="s">
        <v>25</v>
      </c>
      <c r="R273" s="8">
        <v>1</v>
      </c>
      <c r="S273" s="9">
        <v>45060</v>
      </c>
      <c r="T273" s="8">
        <f t="shared" si="45"/>
        <v>1</v>
      </c>
      <c r="U273" s="8">
        <v>12</v>
      </c>
      <c r="V273" s="8">
        <v>12</v>
      </c>
      <c r="W273" s="8">
        <f t="shared" si="43"/>
        <v>7</v>
      </c>
      <c r="X273" s="12">
        <f t="shared" si="44"/>
        <v>1.7142857142857142</v>
      </c>
      <c r="Y273" s="12">
        <v>0.83333333333333348</v>
      </c>
      <c r="Z273" s="12">
        <v>6.25</v>
      </c>
    </row>
    <row r="274" spans="1:27" s="8" customFormat="1" x14ac:dyDescent="0.2">
      <c r="A274" s="8" t="s">
        <v>34</v>
      </c>
      <c r="B274" s="11">
        <v>9</v>
      </c>
      <c r="C274" s="8" t="s">
        <v>34</v>
      </c>
      <c r="D274" s="8" t="s">
        <v>34</v>
      </c>
      <c r="E274" s="8" t="s">
        <v>2</v>
      </c>
      <c r="F274" s="7" t="str">
        <f t="shared" si="40"/>
        <v>SL Bt</v>
      </c>
      <c r="G274" s="8">
        <v>2</v>
      </c>
      <c r="H274" s="9">
        <v>45058</v>
      </c>
      <c r="I274" s="8" t="s">
        <v>18</v>
      </c>
      <c r="J274" s="8">
        <f t="shared" si="46"/>
        <v>1</v>
      </c>
      <c r="K274" s="9">
        <v>45063</v>
      </c>
      <c r="L274">
        <f t="shared" si="41"/>
        <v>5</v>
      </c>
      <c r="M274" s="8" t="s">
        <v>19</v>
      </c>
      <c r="N274" s="8">
        <f t="shared" si="39"/>
        <v>0</v>
      </c>
      <c r="O274" s="9">
        <v>45083</v>
      </c>
      <c r="P274">
        <f t="shared" si="42"/>
        <v>25</v>
      </c>
      <c r="Q274" s="8" t="s">
        <v>25</v>
      </c>
      <c r="R274" s="8">
        <v>1</v>
      </c>
      <c r="S274" s="9">
        <v>45064</v>
      </c>
      <c r="T274" s="8">
        <f t="shared" si="45"/>
        <v>5</v>
      </c>
      <c r="U274" s="8">
        <v>49</v>
      </c>
      <c r="V274" s="8">
        <v>49</v>
      </c>
      <c r="W274" s="8">
        <f t="shared" si="43"/>
        <v>20</v>
      </c>
      <c r="X274" s="12">
        <f t="shared" si="44"/>
        <v>2.4500000000000002</v>
      </c>
      <c r="Y274" s="12">
        <v>0.87755102040816324</v>
      </c>
      <c r="Z274" s="12">
        <v>12.333333333333334</v>
      </c>
    </row>
    <row r="275" spans="1:27" s="8" customFormat="1" x14ac:dyDescent="0.2">
      <c r="A275" s="8" t="s">
        <v>34</v>
      </c>
      <c r="B275" s="11">
        <v>10</v>
      </c>
      <c r="C275" s="8" t="s">
        <v>34</v>
      </c>
      <c r="D275" s="8" t="s">
        <v>34</v>
      </c>
      <c r="E275" s="8" t="s">
        <v>2</v>
      </c>
      <c r="F275" s="7" t="str">
        <f t="shared" si="40"/>
        <v>SL Bt</v>
      </c>
      <c r="G275" s="8">
        <v>2</v>
      </c>
      <c r="H275" s="9">
        <v>45058</v>
      </c>
      <c r="I275" s="8" t="s">
        <v>18</v>
      </c>
      <c r="J275" s="8">
        <f t="shared" si="46"/>
        <v>1</v>
      </c>
      <c r="K275" s="9">
        <v>45066</v>
      </c>
      <c r="L275">
        <f t="shared" si="41"/>
        <v>8</v>
      </c>
      <c r="M275" s="8" t="s">
        <v>19</v>
      </c>
      <c r="N275" s="8">
        <f t="shared" si="39"/>
        <v>0</v>
      </c>
      <c r="O275" s="9">
        <v>45083</v>
      </c>
      <c r="P275">
        <f t="shared" si="42"/>
        <v>25</v>
      </c>
      <c r="Q275" s="8" t="s">
        <v>25</v>
      </c>
      <c r="R275" s="8">
        <v>1</v>
      </c>
      <c r="S275" s="9">
        <v>45062</v>
      </c>
      <c r="T275" s="8">
        <f t="shared" si="45"/>
        <v>3</v>
      </c>
      <c r="U275" s="8">
        <v>86</v>
      </c>
      <c r="V275" s="8">
        <v>86</v>
      </c>
      <c r="W275" s="8">
        <f t="shared" si="43"/>
        <v>22</v>
      </c>
      <c r="X275" s="12">
        <f t="shared" si="44"/>
        <v>3.9090909090909092</v>
      </c>
      <c r="Y275" s="12">
        <v>0.79069767441860461</v>
      </c>
      <c r="Z275" s="12">
        <v>10.416666666666666</v>
      </c>
    </row>
    <row r="276" spans="1:27" s="8" customFormat="1" x14ac:dyDescent="0.2">
      <c r="A276" s="8" t="s">
        <v>34</v>
      </c>
      <c r="B276" s="11">
        <v>11</v>
      </c>
      <c r="C276" s="8" t="s">
        <v>34</v>
      </c>
      <c r="D276" s="8" t="s">
        <v>34</v>
      </c>
      <c r="E276" s="8" t="s">
        <v>2</v>
      </c>
      <c r="F276" s="7" t="str">
        <f t="shared" si="40"/>
        <v>SL Bt</v>
      </c>
      <c r="G276" s="8">
        <v>2</v>
      </c>
      <c r="H276" s="9">
        <v>45058</v>
      </c>
      <c r="I276" s="8" t="s">
        <v>18</v>
      </c>
      <c r="J276" s="8">
        <f t="shared" si="46"/>
        <v>1</v>
      </c>
      <c r="K276" s="9">
        <v>45075</v>
      </c>
      <c r="L276">
        <f t="shared" si="41"/>
        <v>17</v>
      </c>
      <c r="M276" s="8" t="s">
        <v>19</v>
      </c>
      <c r="N276" s="8">
        <f t="shared" si="39"/>
        <v>0</v>
      </c>
      <c r="O276" s="9">
        <v>45083</v>
      </c>
      <c r="P276">
        <f t="shared" si="42"/>
        <v>25</v>
      </c>
      <c r="Q276" s="8" t="s">
        <v>25</v>
      </c>
      <c r="R276" s="8">
        <v>1</v>
      </c>
      <c r="S276" s="9">
        <v>45062</v>
      </c>
      <c r="T276" s="8">
        <f t="shared" si="45"/>
        <v>3</v>
      </c>
      <c r="U276" s="8">
        <v>62</v>
      </c>
      <c r="V276" s="8">
        <v>62</v>
      </c>
      <c r="W276" s="8">
        <f t="shared" si="43"/>
        <v>22</v>
      </c>
      <c r="X276" s="12">
        <f t="shared" si="44"/>
        <v>2.8181818181818183</v>
      </c>
      <c r="Y276" s="12">
        <v>0.70967741935483875</v>
      </c>
      <c r="Z276" s="12">
        <v>12.083333333333334</v>
      </c>
    </row>
    <row r="277" spans="1:27" s="8" customFormat="1" x14ac:dyDescent="0.2">
      <c r="A277" s="8" t="s">
        <v>34</v>
      </c>
      <c r="B277" s="11">
        <v>12</v>
      </c>
      <c r="C277" s="8" t="s">
        <v>34</v>
      </c>
      <c r="D277" s="8" t="s">
        <v>34</v>
      </c>
      <c r="E277" s="8" t="s">
        <v>1</v>
      </c>
      <c r="F277" s="7" t="str">
        <f t="shared" si="40"/>
        <v>SL non-Bt</v>
      </c>
      <c r="G277" s="8">
        <v>2</v>
      </c>
      <c r="H277" s="9">
        <v>45058</v>
      </c>
      <c r="I277" s="8" t="s">
        <v>18</v>
      </c>
      <c r="J277" s="8">
        <f t="shared" si="46"/>
        <v>1</v>
      </c>
      <c r="K277" s="9">
        <v>45066</v>
      </c>
      <c r="L277">
        <f t="shared" si="41"/>
        <v>8</v>
      </c>
      <c r="M277" s="8" t="s">
        <v>19</v>
      </c>
      <c r="N277" s="8">
        <f t="shared" si="39"/>
        <v>0</v>
      </c>
      <c r="O277" s="9">
        <v>45083</v>
      </c>
      <c r="P277">
        <f t="shared" si="42"/>
        <v>25</v>
      </c>
      <c r="Q277" s="8" t="s">
        <v>25</v>
      </c>
      <c r="R277" s="8">
        <v>1</v>
      </c>
      <c r="S277" s="9">
        <v>45062</v>
      </c>
      <c r="T277" s="8">
        <f t="shared" si="45"/>
        <v>3</v>
      </c>
      <c r="U277" s="8">
        <v>69</v>
      </c>
      <c r="V277" s="8">
        <v>69</v>
      </c>
      <c r="W277" s="8">
        <f t="shared" si="43"/>
        <v>22</v>
      </c>
      <c r="X277" s="12">
        <f t="shared" si="44"/>
        <v>3.1363636363636362</v>
      </c>
      <c r="Y277" s="12">
        <v>0.89855072463768115</v>
      </c>
      <c r="Z277" s="12">
        <v>11.833333333333334</v>
      </c>
    </row>
    <row r="278" spans="1:27" s="8" customFormat="1" x14ac:dyDescent="0.2">
      <c r="A278" s="8" t="s">
        <v>34</v>
      </c>
      <c r="B278" s="11">
        <v>13</v>
      </c>
      <c r="C278" s="8" t="s">
        <v>34</v>
      </c>
      <c r="D278" s="8" t="s">
        <v>34</v>
      </c>
      <c r="E278" s="8" t="s">
        <v>1</v>
      </c>
      <c r="F278" s="7" t="str">
        <f t="shared" si="40"/>
        <v>SL non-Bt</v>
      </c>
      <c r="G278" s="8">
        <v>2</v>
      </c>
      <c r="H278" s="9">
        <v>45058</v>
      </c>
      <c r="I278" s="8" t="s">
        <v>18</v>
      </c>
      <c r="J278" s="8">
        <f t="shared" si="46"/>
        <v>1</v>
      </c>
      <c r="K278" s="9">
        <v>45081</v>
      </c>
      <c r="L278">
        <f t="shared" si="41"/>
        <v>23</v>
      </c>
      <c r="M278" s="8" t="s">
        <v>19</v>
      </c>
      <c r="N278" s="8">
        <f t="shared" si="39"/>
        <v>0</v>
      </c>
      <c r="O278" s="9">
        <v>45083</v>
      </c>
      <c r="P278">
        <f t="shared" si="42"/>
        <v>25</v>
      </c>
      <c r="Q278" s="8" t="s">
        <v>25</v>
      </c>
      <c r="R278" s="8">
        <v>1</v>
      </c>
      <c r="S278" s="9">
        <v>45060</v>
      </c>
      <c r="T278" s="8">
        <f t="shared" si="45"/>
        <v>1</v>
      </c>
      <c r="U278" s="8">
        <v>50</v>
      </c>
      <c r="V278" s="8">
        <v>50</v>
      </c>
      <c r="W278" s="8">
        <f t="shared" si="43"/>
        <v>24</v>
      </c>
      <c r="X278" s="12">
        <f t="shared" si="44"/>
        <v>2.0833333333333335</v>
      </c>
      <c r="Y278" s="12">
        <v>0.86</v>
      </c>
      <c r="Z278" s="12">
        <v>12.25</v>
      </c>
    </row>
    <row r="279" spans="1:27" s="8" customFormat="1" x14ac:dyDescent="0.2">
      <c r="A279" s="8" t="s">
        <v>34</v>
      </c>
      <c r="B279" s="11">
        <v>14</v>
      </c>
      <c r="C279" s="8" t="s">
        <v>34</v>
      </c>
      <c r="D279" s="8" t="s">
        <v>34</v>
      </c>
      <c r="E279" s="8" t="s">
        <v>1</v>
      </c>
      <c r="F279" s="7" t="str">
        <f t="shared" si="40"/>
        <v>SL non-Bt</v>
      </c>
      <c r="G279" s="8">
        <v>2</v>
      </c>
      <c r="H279" s="9">
        <v>45058</v>
      </c>
      <c r="I279" s="8" t="s">
        <v>18</v>
      </c>
      <c r="J279" s="8">
        <f t="shared" si="46"/>
        <v>1</v>
      </c>
      <c r="K279" s="9">
        <v>45072</v>
      </c>
      <c r="L279">
        <f t="shared" si="41"/>
        <v>14</v>
      </c>
      <c r="M279" s="8" t="s">
        <v>18</v>
      </c>
      <c r="N279" s="8">
        <f t="shared" si="39"/>
        <v>1</v>
      </c>
      <c r="O279" s="9">
        <v>45072</v>
      </c>
      <c r="P279">
        <f t="shared" si="42"/>
        <v>14</v>
      </c>
      <c r="Q279" s="8" t="s">
        <v>25</v>
      </c>
      <c r="R279" s="8">
        <v>1</v>
      </c>
      <c r="S279" s="9">
        <v>45066</v>
      </c>
      <c r="T279" s="8">
        <f t="shared" si="45"/>
        <v>7</v>
      </c>
      <c r="U279" s="8">
        <v>7</v>
      </c>
      <c r="V279" s="8">
        <v>7</v>
      </c>
      <c r="W279" s="8">
        <f t="shared" si="43"/>
        <v>7</v>
      </c>
      <c r="X279" s="12">
        <f t="shared" si="44"/>
        <v>1</v>
      </c>
      <c r="Y279" s="12">
        <v>0.7142857142857143</v>
      </c>
      <c r="Z279" s="12">
        <v>11.714285714285714</v>
      </c>
    </row>
    <row r="280" spans="1:27" s="8" customFormat="1" x14ac:dyDescent="0.2">
      <c r="A280" s="8" t="s">
        <v>34</v>
      </c>
      <c r="B280" s="11">
        <v>15</v>
      </c>
      <c r="C280" s="8" t="s">
        <v>34</v>
      </c>
      <c r="D280" s="8" t="s">
        <v>34</v>
      </c>
      <c r="E280" s="8" t="s">
        <v>1</v>
      </c>
      <c r="F280" s="7" t="str">
        <f t="shared" si="40"/>
        <v>SL non-Bt</v>
      </c>
      <c r="G280" s="8">
        <v>2</v>
      </c>
      <c r="H280" s="9">
        <v>45058</v>
      </c>
      <c r="I280" s="8" t="s">
        <v>18</v>
      </c>
      <c r="J280" s="8">
        <f t="shared" si="46"/>
        <v>1</v>
      </c>
      <c r="K280" s="9">
        <v>45068</v>
      </c>
      <c r="L280">
        <f t="shared" si="41"/>
        <v>10</v>
      </c>
      <c r="M280" s="8" t="s">
        <v>19</v>
      </c>
      <c r="N280" s="8">
        <f t="shared" si="39"/>
        <v>0</v>
      </c>
      <c r="O280" s="9">
        <v>45083</v>
      </c>
      <c r="P280">
        <f t="shared" si="42"/>
        <v>25</v>
      </c>
      <c r="Q280" s="8" t="s">
        <v>25</v>
      </c>
      <c r="R280" s="8">
        <v>1</v>
      </c>
      <c r="S280" s="9">
        <v>45062</v>
      </c>
      <c r="T280" s="8">
        <f t="shared" si="45"/>
        <v>3</v>
      </c>
      <c r="U280" s="8">
        <v>36</v>
      </c>
      <c r="V280" s="8">
        <v>36</v>
      </c>
      <c r="W280" s="8">
        <f t="shared" si="43"/>
        <v>22</v>
      </c>
      <c r="X280" s="12">
        <f t="shared" si="44"/>
        <v>1.6363636363636365</v>
      </c>
      <c r="Y280" s="12">
        <v>0.86111111111111116</v>
      </c>
      <c r="Z280" s="12">
        <v>8.8333333333333339</v>
      </c>
    </row>
    <row r="281" spans="1:27" s="8" customFormat="1" x14ac:dyDescent="0.2">
      <c r="A281" s="8" t="s">
        <v>34</v>
      </c>
      <c r="B281" s="11">
        <v>16</v>
      </c>
      <c r="C281" s="8" t="s">
        <v>34</v>
      </c>
      <c r="D281" s="8" t="s">
        <v>34</v>
      </c>
      <c r="E281" s="8" t="s">
        <v>1</v>
      </c>
      <c r="F281" s="7" t="str">
        <f t="shared" si="40"/>
        <v>SL non-Bt</v>
      </c>
      <c r="G281" s="8">
        <v>2</v>
      </c>
      <c r="H281" s="9">
        <v>45058</v>
      </c>
      <c r="I281" s="8" t="s">
        <v>18</v>
      </c>
      <c r="J281" s="8">
        <f t="shared" si="46"/>
        <v>1</v>
      </c>
      <c r="K281" s="9">
        <v>45069</v>
      </c>
      <c r="L281">
        <f t="shared" si="41"/>
        <v>11</v>
      </c>
      <c r="M281" s="8" t="s">
        <v>19</v>
      </c>
      <c r="N281" s="8">
        <f t="shared" si="39"/>
        <v>0</v>
      </c>
      <c r="O281" s="9">
        <v>45083</v>
      </c>
      <c r="P281">
        <f t="shared" si="42"/>
        <v>25</v>
      </c>
      <c r="Q281" s="8" t="s">
        <v>25</v>
      </c>
      <c r="R281" s="8">
        <v>1</v>
      </c>
      <c r="S281" s="9">
        <v>45060</v>
      </c>
      <c r="T281" s="8">
        <f t="shared" si="45"/>
        <v>1</v>
      </c>
      <c r="U281" s="8">
        <v>46</v>
      </c>
      <c r="V281" s="8">
        <v>46</v>
      </c>
      <c r="W281" s="8">
        <f t="shared" si="43"/>
        <v>24</v>
      </c>
      <c r="X281" s="12">
        <f t="shared" si="44"/>
        <v>1.9166666666666667</v>
      </c>
      <c r="Y281" s="12">
        <v>0.97826086956521729</v>
      </c>
      <c r="Z281" s="12">
        <v>8.3333333333333339</v>
      </c>
    </row>
    <row r="282" spans="1:27" s="8" customFormat="1" x14ac:dyDescent="0.2">
      <c r="A282" s="8" t="s">
        <v>34</v>
      </c>
      <c r="B282" s="11">
        <v>17</v>
      </c>
      <c r="C282" s="8" t="s">
        <v>34</v>
      </c>
      <c r="D282" s="8" t="s">
        <v>34</v>
      </c>
      <c r="E282" s="8" t="s">
        <v>1</v>
      </c>
      <c r="F282" s="7" t="str">
        <f t="shared" si="40"/>
        <v>SL non-Bt</v>
      </c>
      <c r="G282" s="8">
        <v>2</v>
      </c>
      <c r="H282" s="9">
        <v>45058</v>
      </c>
      <c r="I282" s="8" t="s">
        <v>19</v>
      </c>
      <c r="J282" s="8">
        <f t="shared" ref="J282:J284" si="48">IF(I282="Death",1,0)</f>
        <v>0</v>
      </c>
      <c r="K282" s="9">
        <v>45083</v>
      </c>
      <c r="L282">
        <f t="shared" si="41"/>
        <v>25</v>
      </c>
      <c r="M282" s="8" t="s">
        <v>19</v>
      </c>
      <c r="N282" s="8">
        <f t="shared" si="39"/>
        <v>0</v>
      </c>
      <c r="O282" s="9">
        <v>45083</v>
      </c>
      <c r="P282">
        <f t="shared" si="42"/>
        <v>25</v>
      </c>
      <c r="Q282" s="8" t="s">
        <v>25</v>
      </c>
      <c r="R282" s="8">
        <v>1</v>
      </c>
      <c r="S282" s="9">
        <v>45064</v>
      </c>
      <c r="T282" s="8">
        <f t="shared" si="45"/>
        <v>5</v>
      </c>
      <c r="U282" s="8">
        <v>38</v>
      </c>
      <c r="V282" s="8">
        <v>38</v>
      </c>
      <c r="W282" s="8">
        <f t="shared" si="43"/>
        <v>20</v>
      </c>
      <c r="X282" s="12">
        <f t="shared" si="44"/>
        <v>1.9</v>
      </c>
      <c r="Y282" s="12">
        <v>0.84210526315789469</v>
      </c>
      <c r="Z282" s="12">
        <v>11.666666666666666</v>
      </c>
    </row>
    <row r="283" spans="1:27" s="8" customFormat="1" x14ac:dyDescent="0.2">
      <c r="A283" s="8" t="s">
        <v>34</v>
      </c>
      <c r="B283" s="11">
        <v>18</v>
      </c>
      <c r="C283" s="8" t="s">
        <v>34</v>
      </c>
      <c r="D283" s="8" t="s">
        <v>34</v>
      </c>
      <c r="E283" s="8" t="s">
        <v>1</v>
      </c>
      <c r="F283" s="7" t="str">
        <f t="shared" si="40"/>
        <v>SL non-Bt</v>
      </c>
      <c r="G283" s="8">
        <v>2</v>
      </c>
      <c r="H283" s="9">
        <v>45058</v>
      </c>
      <c r="I283" s="8" t="s">
        <v>18</v>
      </c>
      <c r="J283" s="8">
        <f t="shared" si="48"/>
        <v>1</v>
      </c>
      <c r="K283" s="9">
        <v>45062</v>
      </c>
      <c r="L283">
        <f t="shared" si="41"/>
        <v>4</v>
      </c>
      <c r="M283" s="8" t="s">
        <v>19</v>
      </c>
      <c r="N283" s="8">
        <f t="shared" si="39"/>
        <v>0</v>
      </c>
      <c r="O283" s="9">
        <v>45083</v>
      </c>
      <c r="P283">
        <f t="shared" si="42"/>
        <v>25</v>
      </c>
      <c r="Q283" s="8" t="s">
        <v>25</v>
      </c>
      <c r="R283" s="8">
        <v>1</v>
      </c>
      <c r="S283" s="9">
        <v>45074</v>
      </c>
      <c r="T283" s="8">
        <f t="shared" si="45"/>
        <v>15</v>
      </c>
      <c r="U283" s="8">
        <v>6</v>
      </c>
      <c r="V283" s="8">
        <v>6</v>
      </c>
      <c r="W283" s="8">
        <f t="shared" si="43"/>
        <v>10</v>
      </c>
      <c r="X283" s="12">
        <f t="shared" si="44"/>
        <v>0.6</v>
      </c>
      <c r="Y283" s="12">
        <v>1</v>
      </c>
      <c r="Z283" s="12">
        <v>10.75</v>
      </c>
    </row>
    <row r="284" spans="1:27" s="8" customFormat="1" x14ac:dyDescent="0.2">
      <c r="A284" s="8" t="s">
        <v>34</v>
      </c>
      <c r="B284" s="11">
        <v>19</v>
      </c>
      <c r="C284" s="8" t="s">
        <v>34</v>
      </c>
      <c r="D284" s="8" t="s">
        <v>34</v>
      </c>
      <c r="E284" s="8" t="s">
        <v>1</v>
      </c>
      <c r="F284" s="7" t="str">
        <f t="shared" si="40"/>
        <v>SL non-Bt</v>
      </c>
      <c r="G284" s="8">
        <v>2</v>
      </c>
      <c r="H284" s="9">
        <v>45058</v>
      </c>
      <c r="I284" s="8" t="s">
        <v>18</v>
      </c>
      <c r="J284" s="8">
        <f t="shared" si="48"/>
        <v>1</v>
      </c>
      <c r="K284" s="9">
        <v>45070</v>
      </c>
      <c r="L284">
        <f t="shared" si="41"/>
        <v>12</v>
      </c>
      <c r="M284" s="14" t="s">
        <v>19</v>
      </c>
      <c r="N284" s="14">
        <f t="shared" si="39"/>
        <v>0</v>
      </c>
      <c r="O284" s="15">
        <v>45076</v>
      </c>
      <c r="P284">
        <f t="shared" si="42"/>
        <v>18</v>
      </c>
      <c r="Q284" s="8" t="s">
        <v>25</v>
      </c>
      <c r="R284" s="8">
        <v>1</v>
      </c>
      <c r="S284" s="9">
        <v>45062</v>
      </c>
      <c r="T284" s="8">
        <f t="shared" si="45"/>
        <v>3</v>
      </c>
      <c r="U284" s="8">
        <v>56</v>
      </c>
      <c r="V284" s="8">
        <v>56</v>
      </c>
      <c r="W284" s="8">
        <f t="shared" si="43"/>
        <v>15</v>
      </c>
      <c r="X284" s="12">
        <f t="shared" si="44"/>
        <v>3.7333333333333334</v>
      </c>
      <c r="Y284" s="12">
        <v>0.9107142857142857</v>
      </c>
      <c r="Z284" s="12">
        <v>11.111111111111111</v>
      </c>
      <c r="AA284" s="8" t="s">
        <v>47</v>
      </c>
    </row>
    <row r="285" spans="1:27" s="8" customFormat="1" x14ac:dyDescent="0.2">
      <c r="A285" s="8" t="s">
        <v>34</v>
      </c>
      <c r="B285" s="11">
        <v>20</v>
      </c>
      <c r="C285" s="8" t="s">
        <v>34</v>
      </c>
      <c r="D285" s="8" t="s">
        <v>34</v>
      </c>
      <c r="E285" s="8" t="s">
        <v>1</v>
      </c>
      <c r="F285" s="7" t="str">
        <f t="shared" si="40"/>
        <v>SL non-Bt</v>
      </c>
      <c r="G285" s="8">
        <v>2</v>
      </c>
      <c r="H285" s="9">
        <v>45058</v>
      </c>
      <c r="I285" s="8" t="s">
        <v>19</v>
      </c>
      <c r="J285" s="8">
        <f t="shared" ref="J285:J290" si="49">IF(I285="Death",1,0)</f>
        <v>0</v>
      </c>
      <c r="K285" s="9">
        <v>45083</v>
      </c>
      <c r="L285">
        <f t="shared" si="41"/>
        <v>25</v>
      </c>
      <c r="M285" s="8" t="s">
        <v>18</v>
      </c>
      <c r="N285" s="8">
        <f t="shared" si="39"/>
        <v>1</v>
      </c>
      <c r="O285" s="9">
        <v>45072</v>
      </c>
      <c r="P285">
        <f t="shared" si="42"/>
        <v>14</v>
      </c>
      <c r="Q285" s="8" t="s">
        <v>25</v>
      </c>
      <c r="R285" s="8">
        <v>1</v>
      </c>
      <c r="S285" s="9">
        <v>45062</v>
      </c>
      <c r="T285" s="8">
        <f t="shared" si="45"/>
        <v>3</v>
      </c>
      <c r="U285" s="8">
        <v>36</v>
      </c>
      <c r="V285" s="8">
        <v>36</v>
      </c>
      <c r="W285" s="8">
        <f t="shared" si="43"/>
        <v>11</v>
      </c>
      <c r="X285" s="12">
        <f t="shared" si="44"/>
        <v>3.2727272727272729</v>
      </c>
      <c r="Y285" s="12">
        <v>0.7222222222222221</v>
      </c>
      <c r="Z285" s="12">
        <v>10</v>
      </c>
    </row>
    <row r="286" spans="1:27" s="8" customFormat="1" x14ac:dyDescent="0.2">
      <c r="A286" s="8" t="s">
        <v>34</v>
      </c>
      <c r="B286" s="11">
        <v>21</v>
      </c>
      <c r="C286" s="8" t="s">
        <v>34</v>
      </c>
      <c r="D286" s="8" t="s">
        <v>34</v>
      </c>
      <c r="E286" s="8" t="s">
        <v>1</v>
      </c>
      <c r="F286" s="7" t="str">
        <f t="shared" si="40"/>
        <v>SL non-Bt</v>
      </c>
      <c r="G286" s="8">
        <v>2</v>
      </c>
      <c r="H286" s="9">
        <v>45058</v>
      </c>
      <c r="I286" s="8" t="s">
        <v>18</v>
      </c>
      <c r="J286" s="8">
        <f t="shared" si="49"/>
        <v>1</v>
      </c>
      <c r="K286" s="9">
        <v>45067</v>
      </c>
      <c r="L286">
        <f t="shared" si="41"/>
        <v>9</v>
      </c>
      <c r="M286" s="8" t="s">
        <v>19</v>
      </c>
      <c r="N286" s="8">
        <f t="shared" ref="N286" si="50">IF(M286="Death",1,0)</f>
        <v>0</v>
      </c>
      <c r="O286" s="9">
        <v>45083</v>
      </c>
      <c r="P286">
        <f t="shared" si="42"/>
        <v>25</v>
      </c>
      <c r="Q286" s="8" t="s">
        <v>25</v>
      </c>
      <c r="R286" s="8">
        <v>1</v>
      </c>
      <c r="S286" s="9">
        <v>45062</v>
      </c>
      <c r="T286" s="8">
        <f t="shared" si="45"/>
        <v>3</v>
      </c>
      <c r="U286" s="8">
        <v>52</v>
      </c>
      <c r="V286" s="8">
        <v>52</v>
      </c>
      <c r="W286" s="8">
        <f t="shared" si="43"/>
        <v>22</v>
      </c>
      <c r="X286" s="12">
        <f t="shared" si="44"/>
        <v>2.3636363636363638</v>
      </c>
      <c r="Y286" s="12">
        <v>0.53846153846153844</v>
      </c>
      <c r="Z286" s="12">
        <v>10.083333333333334</v>
      </c>
    </row>
    <row r="287" spans="1:27" s="8" customFormat="1" x14ac:dyDescent="0.2">
      <c r="A287" s="8" t="s">
        <v>34</v>
      </c>
      <c r="B287" s="11">
        <v>22</v>
      </c>
      <c r="C287" s="2" t="s">
        <v>35</v>
      </c>
      <c r="D287" s="2" t="s">
        <v>35</v>
      </c>
      <c r="E287" s="8" t="s">
        <v>2</v>
      </c>
      <c r="F287" s="7" t="str">
        <f t="shared" si="40"/>
        <v>SL / EE alt. Bt</v>
      </c>
      <c r="G287" s="8">
        <v>2</v>
      </c>
      <c r="H287" s="9">
        <v>45058</v>
      </c>
      <c r="I287" s="8" t="s">
        <v>19</v>
      </c>
      <c r="J287" s="8">
        <f t="shared" si="49"/>
        <v>0</v>
      </c>
      <c r="K287" s="9">
        <v>45083</v>
      </c>
      <c r="L287">
        <f t="shared" si="41"/>
        <v>25</v>
      </c>
      <c r="M287" s="8" t="s">
        <v>19</v>
      </c>
      <c r="N287" s="8">
        <f t="shared" si="39"/>
        <v>0</v>
      </c>
      <c r="O287" s="9">
        <v>45083</v>
      </c>
      <c r="P287">
        <f t="shared" si="42"/>
        <v>25</v>
      </c>
      <c r="Q287" s="8" t="s">
        <v>25</v>
      </c>
      <c r="R287" s="8">
        <v>1</v>
      </c>
      <c r="S287" s="9">
        <v>45062</v>
      </c>
      <c r="T287" s="8">
        <f t="shared" si="45"/>
        <v>3</v>
      </c>
      <c r="U287" s="8">
        <v>127</v>
      </c>
      <c r="V287" s="8">
        <v>127</v>
      </c>
      <c r="W287" s="8">
        <f t="shared" si="43"/>
        <v>22</v>
      </c>
      <c r="X287" s="12">
        <f t="shared" si="44"/>
        <v>5.7727272727272725</v>
      </c>
      <c r="Y287" s="12">
        <v>0.93700787401574803</v>
      </c>
      <c r="Z287" s="12">
        <v>3.8333333333333335</v>
      </c>
    </row>
    <row r="288" spans="1:27" s="8" customFormat="1" x14ac:dyDescent="0.2">
      <c r="A288" s="8" t="s">
        <v>34</v>
      </c>
      <c r="B288" s="11">
        <v>23</v>
      </c>
      <c r="C288" s="2" t="s">
        <v>35</v>
      </c>
      <c r="D288" s="2" t="s">
        <v>35</v>
      </c>
      <c r="E288" s="8" t="s">
        <v>2</v>
      </c>
      <c r="F288" s="7" t="str">
        <f t="shared" si="40"/>
        <v>SL / EE alt. Bt</v>
      </c>
      <c r="G288" s="8">
        <v>2</v>
      </c>
      <c r="H288" s="9">
        <v>45058</v>
      </c>
      <c r="I288" s="8" t="s">
        <v>19</v>
      </c>
      <c r="J288" s="8">
        <f t="shared" si="49"/>
        <v>0</v>
      </c>
      <c r="K288" s="9">
        <v>45083</v>
      </c>
      <c r="L288">
        <f t="shared" si="41"/>
        <v>25</v>
      </c>
      <c r="M288" s="8" t="s">
        <v>19</v>
      </c>
      <c r="N288" s="8">
        <f t="shared" si="39"/>
        <v>0</v>
      </c>
      <c r="O288" s="9">
        <v>45083</v>
      </c>
      <c r="P288">
        <f t="shared" si="42"/>
        <v>25</v>
      </c>
      <c r="Q288" s="8" t="s">
        <v>25</v>
      </c>
      <c r="R288" s="8">
        <v>1</v>
      </c>
      <c r="S288" s="9">
        <v>45064</v>
      </c>
      <c r="T288" s="8">
        <f t="shared" si="45"/>
        <v>5</v>
      </c>
      <c r="U288" s="8">
        <v>82</v>
      </c>
      <c r="V288" s="8">
        <v>82</v>
      </c>
      <c r="W288" s="8">
        <f t="shared" si="43"/>
        <v>20</v>
      </c>
      <c r="X288" s="12">
        <f t="shared" si="44"/>
        <v>4.0999999999999996</v>
      </c>
      <c r="Y288" s="12">
        <v>0.92682926829268297</v>
      </c>
      <c r="Z288" s="12">
        <v>3.1666666666666665</v>
      </c>
    </row>
    <row r="289" spans="1:26" s="8" customFormat="1" x14ac:dyDescent="0.2">
      <c r="A289" s="8" t="s">
        <v>34</v>
      </c>
      <c r="B289" s="11">
        <v>24</v>
      </c>
      <c r="C289" s="2" t="s">
        <v>35</v>
      </c>
      <c r="D289" s="2" t="s">
        <v>35</v>
      </c>
      <c r="E289" s="8" t="s">
        <v>2</v>
      </c>
      <c r="F289" s="7" t="str">
        <f t="shared" si="40"/>
        <v>SL / EE alt. Bt</v>
      </c>
      <c r="G289" s="8">
        <v>2</v>
      </c>
      <c r="H289" s="9">
        <v>45058</v>
      </c>
      <c r="I289" s="8" t="s">
        <v>19</v>
      </c>
      <c r="J289" s="8">
        <f t="shared" si="49"/>
        <v>0</v>
      </c>
      <c r="K289" s="9">
        <v>45083</v>
      </c>
      <c r="L289">
        <f t="shared" si="41"/>
        <v>25</v>
      </c>
      <c r="M289" s="8" t="s">
        <v>19</v>
      </c>
      <c r="N289" s="8">
        <f t="shared" si="39"/>
        <v>0</v>
      </c>
      <c r="O289" s="9">
        <v>45083</v>
      </c>
      <c r="P289">
        <f t="shared" si="42"/>
        <v>25</v>
      </c>
      <c r="Q289" s="8" t="s">
        <v>25</v>
      </c>
      <c r="R289" s="8">
        <v>1</v>
      </c>
      <c r="S289" s="9">
        <v>45062</v>
      </c>
      <c r="T289" s="8">
        <f t="shared" si="45"/>
        <v>3</v>
      </c>
      <c r="U289" s="8">
        <v>136</v>
      </c>
      <c r="V289" s="8">
        <v>136</v>
      </c>
      <c r="W289" s="8">
        <f t="shared" si="43"/>
        <v>22</v>
      </c>
      <c r="X289" s="12">
        <f t="shared" si="44"/>
        <v>6.1818181818181817</v>
      </c>
      <c r="Y289" s="12">
        <v>0.91911764705882348</v>
      </c>
      <c r="Z289" s="12">
        <v>4.666666666666667</v>
      </c>
    </row>
    <row r="290" spans="1:26" s="8" customFormat="1" x14ac:dyDescent="0.2">
      <c r="A290" s="8" t="s">
        <v>34</v>
      </c>
      <c r="B290" s="11">
        <v>25</v>
      </c>
      <c r="C290" s="2" t="s">
        <v>35</v>
      </c>
      <c r="D290" s="2" t="s">
        <v>35</v>
      </c>
      <c r="E290" s="8" t="s">
        <v>2</v>
      </c>
      <c r="F290" s="7" t="str">
        <f t="shared" si="40"/>
        <v>SL / EE alt. Bt</v>
      </c>
      <c r="G290" s="8">
        <v>2</v>
      </c>
      <c r="H290" s="9">
        <v>45058</v>
      </c>
      <c r="I290" s="8" t="s">
        <v>19</v>
      </c>
      <c r="J290" s="8">
        <f t="shared" si="49"/>
        <v>0</v>
      </c>
      <c r="K290" s="9">
        <v>45083</v>
      </c>
      <c r="L290">
        <f t="shared" si="41"/>
        <v>25</v>
      </c>
      <c r="M290" s="8" t="s">
        <v>18</v>
      </c>
      <c r="N290" s="8">
        <f t="shared" si="39"/>
        <v>1</v>
      </c>
      <c r="O290" s="9">
        <v>45080</v>
      </c>
      <c r="P290">
        <f t="shared" si="42"/>
        <v>22</v>
      </c>
      <c r="Q290" s="8" t="s">
        <v>25</v>
      </c>
      <c r="R290" s="8">
        <v>1</v>
      </c>
      <c r="S290" s="9">
        <v>45062</v>
      </c>
      <c r="T290" s="8">
        <f t="shared" si="45"/>
        <v>3</v>
      </c>
      <c r="U290" s="8">
        <v>27</v>
      </c>
      <c r="V290" s="8">
        <v>27</v>
      </c>
      <c r="W290" s="8">
        <f t="shared" si="43"/>
        <v>19</v>
      </c>
      <c r="X290" s="12">
        <f t="shared" si="44"/>
        <v>1.4210526315789473</v>
      </c>
      <c r="Y290" s="12">
        <v>0.92592592592592593</v>
      </c>
      <c r="Z290" s="12">
        <v>3.8333333333333335</v>
      </c>
    </row>
    <row r="291" spans="1:26" s="8" customFormat="1" x14ac:dyDescent="0.2">
      <c r="A291" s="8" t="s">
        <v>34</v>
      </c>
      <c r="B291" s="11">
        <v>26</v>
      </c>
      <c r="C291" s="2" t="s">
        <v>35</v>
      </c>
      <c r="D291" s="2" t="s">
        <v>35</v>
      </c>
      <c r="E291" s="8" t="s">
        <v>2</v>
      </c>
      <c r="F291" s="7" t="str">
        <f t="shared" si="40"/>
        <v>SL / EE alt. Bt</v>
      </c>
      <c r="G291" s="8">
        <v>2</v>
      </c>
      <c r="H291" s="9">
        <v>45058</v>
      </c>
      <c r="I291" s="8" t="s">
        <v>19</v>
      </c>
      <c r="J291" s="8">
        <f t="shared" ref="J291:J297" si="51">IF(I291="Death",1,0)</f>
        <v>0</v>
      </c>
      <c r="K291" s="9">
        <v>45083</v>
      </c>
      <c r="L291">
        <f t="shared" si="41"/>
        <v>25</v>
      </c>
      <c r="M291" s="8" t="s">
        <v>19</v>
      </c>
      <c r="N291" s="8">
        <f t="shared" si="39"/>
        <v>0</v>
      </c>
      <c r="O291" s="9">
        <v>45083</v>
      </c>
      <c r="P291">
        <f t="shared" si="42"/>
        <v>25</v>
      </c>
      <c r="Q291" s="8" t="s">
        <v>25</v>
      </c>
      <c r="R291" s="8">
        <v>1</v>
      </c>
      <c r="S291" s="9">
        <v>45062</v>
      </c>
      <c r="T291" s="8">
        <f t="shared" si="45"/>
        <v>3</v>
      </c>
      <c r="U291" s="8">
        <v>104</v>
      </c>
      <c r="V291" s="8">
        <v>104</v>
      </c>
      <c r="W291" s="8">
        <f t="shared" si="43"/>
        <v>22</v>
      </c>
      <c r="X291" s="12">
        <f t="shared" si="44"/>
        <v>4.7272727272727275</v>
      </c>
      <c r="Y291" s="12">
        <v>0.875</v>
      </c>
      <c r="Z291" s="12">
        <v>5</v>
      </c>
    </row>
    <row r="292" spans="1:26" s="8" customFormat="1" x14ac:dyDescent="0.2">
      <c r="A292" s="8" t="s">
        <v>34</v>
      </c>
      <c r="B292" s="11">
        <v>27</v>
      </c>
      <c r="C292" s="2" t="s">
        <v>35</v>
      </c>
      <c r="D292" s="2" t="s">
        <v>35</v>
      </c>
      <c r="E292" s="8" t="s">
        <v>2</v>
      </c>
      <c r="F292" s="7" t="str">
        <f t="shared" si="40"/>
        <v>SL / EE alt. Bt</v>
      </c>
      <c r="G292" s="8">
        <v>2</v>
      </c>
      <c r="H292" s="9">
        <v>45058</v>
      </c>
      <c r="I292" s="8" t="s">
        <v>19</v>
      </c>
      <c r="J292" s="8">
        <f t="shared" si="51"/>
        <v>0</v>
      </c>
      <c r="K292" s="9">
        <v>45083</v>
      </c>
      <c r="L292">
        <f t="shared" si="41"/>
        <v>25</v>
      </c>
      <c r="M292" s="8" t="s">
        <v>19</v>
      </c>
      <c r="N292" s="8">
        <f t="shared" si="39"/>
        <v>0</v>
      </c>
      <c r="O292" s="9">
        <v>45083</v>
      </c>
      <c r="P292">
        <f t="shared" si="42"/>
        <v>25</v>
      </c>
      <c r="Q292" s="8" t="s">
        <v>25</v>
      </c>
      <c r="R292" s="8">
        <v>1</v>
      </c>
      <c r="S292" s="9">
        <v>45060</v>
      </c>
      <c r="T292" s="8">
        <f t="shared" si="45"/>
        <v>1</v>
      </c>
      <c r="U292" s="8">
        <v>142</v>
      </c>
      <c r="V292" s="8">
        <v>142</v>
      </c>
      <c r="W292" s="8">
        <f t="shared" si="43"/>
        <v>24</v>
      </c>
      <c r="X292" s="12">
        <f t="shared" si="44"/>
        <v>5.916666666666667</v>
      </c>
      <c r="Y292" s="12">
        <v>0.75352112676056338</v>
      </c>
      <c r="Z292" s="12">
        <v>3.1666666666666665</v>
      </c>
    </row>
    <row r="293" spans="1:26" s="8" customFormat="1" x14ac:dyDescent="0.2">
      <c r="A293" s="8" t="s">
        <v>34</v>
      </c>
      <c r="B293" s="11">
        <v>28</v>
      </c>
      <c r="C293" s="10" t="s">
        <v>36</v>
      </c>
      <c r="D293" s="2" t="s">
        <v>35</v>
      </c>
      <c r="E293" s="8" t="s">
        <v>2</v>
      </c>
      <c r="F293" s="7" t="str">
        <f t="shared" si="40"/>
        <v>SL / EE alt. Bt</v>
      </c>
      <c r="G293" s="8">
        <v>2</v>
      </c>
      <c r="H293" s="9">
        <v>45058</v>
      </c>
      <c r="I293" s="8" t="s">
        <v>19</v>
      </c>
      <c r="J293" s="8">
        <f t="shared" si="51"/>
        <v>0</v>
      </c>
      <c r="K293" s="9">
        <v>45083</v>
      </c>
      <c r="L293">
        <f t="shared" si="41"/>
        <v>25</v>
      </c>
      <c r="M293" s="8" t="s">
        <v>19</v>
      </c>
      <c r="N293" s="8">
        <f t="shared" si="39"/>
        <v>0</v>
      </c>
      <c r="O293" s="9">
        <v>45083</v>
      </c>
      <c r="P293">
        <f t="shared" si="42"/>
        <v>25</v>
      </c>
      <c r="Q293" s="8" t="s">
        <v>25</v>
      </c>
      <c r="R293" s="8">
        <v>1</v>
      </c>
      <c r="S293" s="9">
        <v>45060</v>
      </c>
      <c r="T293" s="8">
        <f t="shared" si="45"/>
        <v>1</v>
      </c>
      <c r="U293" s="8">
        <v>139</v>
      </c>
      <c r="V293" s="8">
        <v>139</v>
      </c>
      <c r="W293" s="8">
        <f t="shared" si="43"/>
        <v>24</v>
      </c>
      <c r="X293" s="12">
        <f t="shared" si="44"/>
        <v>5.791666666666667</v>
      </c>
      <c r="Y293" s="12">
        <v>0.89928057553956831</v>
      </c>
      <c r="Z293" s="12">
        <v>1.1666666666666667</v>
      </c>
    </row>
    <row r="294" spans="1:26" s="8" customFormat="1" x14ac:dyDescent="0.2">
      <c r="A294" s="8" t="s">
        <v>34</v>
      </c>
      <c r="B294" s="11">
        <v>29</v>
      </c>
      <c r="C294" s="10" t="s">
        <v>36</v>
      </c>
      <c r="D294" s="2" t="s">
        <v>35</v>
      </c>
      <c r="E294" s="8" t="s">
        <v>2</v>
      </c>
      <c r="F294" s="7" t="str">
        <f t="shared" si="40"/>
        <v>SL / EE alt. Bt</v>
      </c>
      <c r="G294" s="8">
        <v>2</v>
      </c>
      <c r="H294" s="9">
        <v>45058</v>
      </c>
      <c r="I294" s="8" t="s">
        <v>19</v>
      </c>
      <c r="J294" s="8">
        <f t="shared" si="51"/>
        <v>0</v>
      </c>
      <c r="K294" s="9">
        <v>45083</v>
      </c>
      <c r="L294">
        <f t="shared" si="41"/>
        <v>25</v>
      </c>
      <c r="M294" s="8" t="s">
        <v>19</v>
      </c>
      <c r="N294" s="8">
        <f t="shared" si="39"/>
        <v>0</v>
      </c>
      <c r="O294" s="9">
        <v>45083</v>
      </c>
      <c r="P294">
        <f t="shared" si="42"/>
        <v>25</v>
      </c>
      <c r="Q294" s="8" t="s">
        <v>25</v>
      </c>
      <c r="R294" s="8">
        <v>1</v>
      </c>
      <c r="S294" s="9">
        <v>45062</v>
      </c>
      <c r="T294" s="8">
        <f t="shared" si="45"/>
        <v>3</v>
      </c>
      <c r="U294" s="8">
        <v>93</v>
      </c>
      <c r="V294" s="8">
        <v>93</v>
      </c>
      <c r="W294" s="8">
        <f t="shared" si="43"/>
        <v>22</v>
      </c>
      <c r="X294" s="12">
        <f t="shared" si="44"/>
        <v>4.2272727272727275</v>
      </c>
      <c r="Y294" s="12">
        <v>0.93548387096774188</v>
      </c>
      <c r="Z294" s="12">
        <v>2.5</v>
      </c>
    </row>
    <row r="295" spans="1:26" s="8" customFormat="1" x14ac:dyDescent="0.2">
      <c r="A295" s="8" t="s">
        <v>34</v>
      </c>
      <c r="B295" s="11">
        <v>30</v>
      </c>
      <c r="C295" s="10" t="s">
        <v>36</v>
      </c>
      <c r="D295" s="2" t="s">
        <v>35</v>
      </c>
      <c r="E295" s="8" t="s">
        <v>2</v>
      </c>
      <c r="F295" s="7" t="str">
        <f t="shared" si="40"/>
        <v>SL / EE alt. Bt</v>
      </c>
      <c r="G295" s="8">
        <v>2</v>
      </c>
      <c r="H295" s="9">
        <v>45058</v>
      </c>
      <c r="I295" s="8" t="s">
        <v>19</v>
      </c>
      <c r="J295" s="8">
        <f t="shared" si="51"/>
        <v>0</v>
      </c>
      <c r="K295" s="9">
        <v>45083</v>
      </c>
      <c r="L295">
        <f t="shared" si="41"/>
        <v>25</v>
      </c>
      <c r="M295" s="8" t="s">
        <v>19</v>
      </c>
      <c r="N295" s="8">
        <f t="shared" si="39"/>
        <v>0</v>
      </c>
      <c r="O295" s="9">
        <v>45083</v>
      </c>
      <c r="P295">
        <f t="shared" si="42"/>
        <v>25</v>
      </c>
      <c r="Q295" s="8" t="s">
        <v>25</v>
      </c>
      <c r="R295" s="8">
        <v>1</v>
      </c>
      <c r="S295" s="9">
        <v>45060</v>
      </c>
      <c r="T295" s="8">
        <f t="shared" si="45"/>
        <v>1</v>
      </c>
      <c r="U295" s="8">
        <v>141</v>
      </c>
      <c r="V295" s="8">
        <v>141</v>
      </c>
      <c r="W295" s="8">
        <f t="shared" si="43"/>
        <v>24</v>
      </c>
      <c r="X295" s="12">
        <f t="shared" si="44"/>
        <v>5.875</v>
      </c>
      <c r="Y295" s="12">
        <v>0.87234042553191504</v>
      </c>
      <c r="Z295" s="12">
        <v>2.3333333333333335</v>
      </c>
    </row>
    <row r="296" spans="1:26" s="8" customFormat="1" x14ac:dyDescent="0.2">
      <c r="A296" s="8" t="s">
        <v>34</v>
      </c>
      <c r="B296" s="11">
        <v>31</v>
      </c>
      <c r="C296" s="10" t="s">
        <v>36</v>
      </c>
      <c r="D296" s="2" t="s">
        <v>35</v>
      </c>
      <c r="E296" s="8" t="s">
        <v>2</v>
      </c>
      <c r="F296" s="7" t="str">
        <f t="shared" si="40"/>
        <v>SL / EE alt. Bt</v>
      </c>
      <c r="G296" s="8">
        <v>2</v>
      </c>
      <c r="H296" s="9">
        <v>45058</v>
      </c>
      <c r="I296" s="8" t="s">
        <v>19</v>
      </c>
      <c r="J296" s="8">
        <f t="shared" si="51"/>
        <v>0</v>
      </c>
      <c r="K296" s="9">
        <v>45083</v>
      </c>
      <c r="L296">
        <f t="shared" si="41"/>
        <v>25</v>
      </c>
      <c r="M296" s="8" t="s">
        <v>19</v>
      </c>
      <c r="N296" s="8">
        <f t="shared" si="39"/>
        <v>0</v>
      </c>
      <c r="O296" s="9">
        <v>45083</v>
      </c>
      <c r="P296">
        <f t="shared" si="42"/>
        <v>25</v>
      </c>
      <c r="Q296" s="8" t="s">
        <v>25</v>
      </c>
      <c r="R296" s="8">
        <v>1</v>
      </c>
      <c r="S296" s="9">
        <v>45060</v>
      </c>
      <c r="T296" s="8">
        <f t="shared" si="45"/>
        <v>1</v>
      </c>
      <c r="U296" s="8">
        <v>116</v>
      </c>
      <c r="V296" s="8">
        <v>116</v>
      </c>
      <c r="W296" s="8">
        <f t="shared" si="43"/>
        <v>24</v>
      </c>
      <c r="X296" s="12">
        <f t="shared" si="44"/>
        <v>4.833333333333333</v>
      </c>
      <c r="Y296" s="12">
        <v>0.87931034482758619</v>
      </c>
      <c r="Z296" s="12">
        <v>3</v>
      </c>
    </row>
    <row r="297" spans="1:26" s="8" customFormat="1" x14ac:dyDescent="0.2">
      <c r="A297" s="8" t="s">
        <v>34</v>
      </c>
      <c r="B297" s="11">
        <v>32</v>
      </c>
      <c r="C297" s="10" t="s">
        <v>36</v>
      </c>
      <c r="D297" s="2" t="s">
        <v>35</v>
      </c>
      <c r="E297" s="8" t="s">
        <v>2</v>
      </c>
      <c r="F297" s="7" t="str">
        <f t="shared" si="40"/>
        <v>SL / EE alt. Bt</v>
      </c>
      <c r="G297" s="8">
        <v>2</v>
      </c>
      <c r="H297" s="9">
        <v>45058</v>
      </c>
      <c r="I297" s="8" t="s">
        <v>19</v>
      </c>
      <c r="J297" s="8">
        <f t="shared" si="51"/>
        <v>0</v>
      </c>
      <c r="K297" s="9">
        <v>45083</v>
      </c>
      <c r="L297">
        <f t="shared" si="41"/>
        <v>25</v>
      </c>
      <c r="M297" s="8" t="s">
        <v>18</v>
      </c>
      <c r="N297" s="8">
        <f t="shared" si="39"/>
        <v>1</v>
      </c>
      <c r="O297" s="9">
        <v>45083</v>
      </c>
      <c r="P297">
        <f t="shared" si="42"/>
        <v>25</v>
      </c>
      <c r="Q297" s="8" t="s">
        <v>25</v>
      </c>
      <c r="R297" s="8">
        <v>1</v>
      </c>
      <c r="S297" s="9">
        <v>45060</v>
      </c>
      <c r="T297" s="8">
        <f t="shared" si="45"/>
        <v>1</v>
      </c>
      <c r="U297" s="8">
        <v>52</v>
      </c>
      <c r="V297" s="8">
        <v>52</v>
      </c>
      <c r="W297" s="8">
        <f t="shared" si="43"/>
        <v>24</v>
      </c>
      <c r="X297" s="12">
        <f t="shared" si="44"/>
        <v>2.1666666666666665</v>
      </c>
      <c r="Y297" s="12">
        <v>0.75</v>
      </c>
      <c r="Z297" s="12">
        <v>1.6666666666666667</v>
      </c>
    </row>
    <row r="298" spans="1:26" s="8" customFormat="1" x14ac:dyDescent="0.2">
      <c r="A298" s="8" t="s">
        <v>34</v>
      </c>
      <c r="B298" s="11">
        <v>33</v>
      </c>
      <c r="C298" s="2" t="s">
        <v>35</v>
      </c>
      <c r="D298" s="2" t="s">
        <v>35</v>
      </c>
      <c r="E298" s="8" t="s">
        <v>1</v>
      </c>
      <c r="F298" s="7" t="str">
        <f t="shared" si="40"/>
        <v>SL / EE alt. non-Bt</v>
      </c>
      <c r="G298" s="8">
        <v>2</v>
      </c>
      <c r="H298" s="9">
        <v>45058</v>
      </c>
      <c r="I298" s="8" t="s">
        <v>19</v>
      </c>
      <c r="J298" s="8">
        <f t="shared" ref="J298:J299" si="52">IF(I298="Death",1,0)</f>
        <v>0</v>
      </c>
      <c r="K298" s="9">
        <v>45083</v>
      </c>
      <c r="L298">
        <f t="shared" si="41"/>
        <v>25</v>
      </c>
      <c r="M298" s="8" t="s">
        <v>19</v>
      </c>
      <c r="N298" s="8">
        <f t="shared" si="39"/>
        <v>0</v>
      </c>
      <c r="O298" s="9">
        <v>45083</v>
      </c>
      <c r="P298">
        <f t="shared" si="42"/>
        <v>25</v>
      </c>
      <c r="Q298" s="8" t="s">
        <v>25</v>
      </c>
      <c r="R298" s="8">
        <v>1</v>
      </c>
      <c r="S298" s="9">
        <v>45060</v>
      </c>
      <c r="T298" s="8">
        <f t="shared" si="45"/>
        <v>1</v>
      </c>
      <c r="U298" s="8">
        <v>122</v>
      </c>
      <c r="V298" s="8">
        <v>122</v>
      </c>
      <c r="W298" s="8">
        <f t="shared" si="43"/>
        <v>24</v>
      </c>
      <c r="X298" s="12">
        <f t="shared" si="44"/>
        <v>5.083333333333333</v>
      </c>
      <c r="Y298" s="12">
        <v>0.76229508196721307</v>
      </c>
      <c r="Z298" s="12">
        <v>2.1666666666666665</v>
      </c>
    </row>
    <row r="299" spans="1:26" s="8" customFormat="1" x14ac:dyDescent="0.2">
      <c r="A299" s="8" t="s">
        <v>34</v>
      </c>
      <c r="B299" s="11">
        <v>34</v>
      </c>
      <c r="C299" s="2" t="s">
        <v>35</v>
      </c>
      <c r="D299" s="2" t="s">
        <v>35</v>
      </c>
      <c r="E299" s="8" t="s">
        <v>1</v>
      </c>
      <c r="F299" s="7" t="str">
        <f t="shared" si="40"/>
        <v>SL / EE alt. non-Bt</v>
      </c>
      <c r="G299" s="8">
        <v>2</v>
      </c>
      <c r="H299" s="9">
        <v>45058</v>
      </c>
      <c r="I299" s="8" t="s">
        <v>18</v>
      </c>
      <c r="J299" s="8">
        <f t="shared" si="52"/>
        <v>1</v>
      </c>
      <c r="K299" s="9">
        <v>45060</v>
      </c>
      <c r="L299">
        <f t="shared" si="41"/>
        <v>2</v>
      </c>
      <c r="M299" s="8" t="s">
        <v>19</v>
      </c>
      <c r="N299" s="8">
        <f t="shared" si="39"/>
        <v>0</v>
      </c>
      <c r="O299" s="9">
        <v>45083</v>
      </c>
      <c r="P299">
        <f t="shared" si="42"/>
        <v>25</v>
      </c>
      <c r="Q299" s="8" t="s">
        <v>25</v>
      </c>
      <c r="R299" s="8">
        <v>1</v>
      </c>
      <c r="S299" s="9">
        <v>45062</v>
      </c>
      <c r="T299" s="8">
        <f t="shared" si="45"/>
        <v>3</v>
      </c>
      <c r="U299" s="8">
        <v>112</v>
      </c>
      <c r="V299" s="8">
        <v>112</v>
      </c>
      <c r="W299" s="8">
        <f t="shared" si="43"/>
        <v>22</v>
      </c>
      <c r="X299" s="12">
        <f t="shared" si="44"/>
        <v>5.0909090909090908</v>
      </c>
      <c r="Y299" s="12">
        <v>0.8303571428571429</v>
      </c>
      <c r="Z299" s="12">
        <v>2</v>
      </c>
    </row>
    <row r="300" spans="1:26" s="8" customFormat="1" x14ac:dyDescent="0.2">
      <c r="A300" s="8" t="s">
        <v>34</v>
      </c>
      <c r="B300" s="11">
        <v>35</v>
      </c>
      <c r="C300" s="2" t="s">
        <v>35</v>
      </c>
      <c r="D300" s="2" t="s">
        <v>35</v>
      </c>
      <c r="E300" s="8" t="s">
        <v>1</v>
      </c>
      <c r="F300" s="7" t="str">
        <f t="shared" ref="F300:F363" si="53">CONCATENATE(D300," ",E300)</f>
        <v>SL / EE alt. non-Bt</v>
      </c>
      <c r="G300" s="8">
        <v>2</v>
      </c>
      <c r="H300" s="9">
        <v>45058</v>
      </c>
      <c r="I300" s="8" t="s">
        <v>19</v>
      </c>
      <c r="J300" s="8">
        <f t="shared" ref="J300:J305" si="54">IF(I300="Death",1,0)</f>
        <v>0</v>
      </c>
      <c r="K300" s="9">
        <v>45083</v>
      </c>
      <c r="L300">
        <f t="shared" ref="L300:L363" si="55">K300-H300</f>
        <v>25</v>
      </c>
      <c r="M300" s="8" t="s">
        <v>19</v>
      </c>
      <c r="N300" s="8">
        <f t="shared" si="39"/>
        <v>0</v>
      </c>
      <c r="O300" s="9">
        <v>45083</v>
      </c>
      <c r="P300">
        <f t="shared" ref="P300:P363" si="56">O300-H300</f>
        <v>25</v>
      </c>
      <c r="Q300" s="8" t="s">
        <v>25</v>
      </c>
      <c r="R300" s="8">
        <v>1</v>
      </c>
      <c r="S300" s="9">
        <v>45062</v>
      </c>
      <c r="T300" s="8">
        <f t="shared" si="45"/>
        <v>3</v>
      </c>
      <c r="U300" s="8">
        <v>100</v>
      </c>
      <c r="V300" s="8">
        <v>100</v>
      </c>
      <c r="W300" s="8">
        <f t="shared" si="43"/>
        <v>22</v>
      </c>
      <c r="X300" s="12">
        <f t="shared" si="44"/>
        <v>4.5454545454545459</v>
      </c>
      <c r="Y300" s="12">
        <v>0.87</v>
      </c>
      <c r="Z300" s="12">
        <v>1.8333333333333333</v>
      </c>
    </row>
    <row r="301" spans="1:26" s="8" customFormat="1" x14ac:dyDescent="0.2">
      <c r="A301" s="8" t="s">
        <v>34</v>
      </c>
      <c r="B301" s="11">
        <v>36</v>
      </c>
      <c r="C301" s="2" t="s">
        <v>35</v>
      </c>
      <c r="D301" s="2" t="s">
        <v>35</v>
      </c>
      <c r="E301" s="8" t="s">
        <v>1</v>
      </c>
      <c r="F301" s="7" t="str">
        <f t="shared" si="53"/>
        <v>SL / EE alt. non-Bt</v>
      </c>
      <c r="G301" s="8">
        <v>2</v>
      </c>
      <c r="H301" s="9">
        <v>45058</v>
      </c>
      <c r="I301" s="8" t="s">
        <v>19</v>
      </c>
      <c r="J301" s="8">
        <f t="shared" si="54"/>
        <v>0</v>
      </c>
      <c r="K301" s="9">
        <v>45083</v>
      </c>
      <c r="L301">
        <f t="shared" si="55"/>
        <v>25</v>
      </c>
      <c r="M301" s="8" t="s">
        <v>19</v>
      </c>
      <c r="N301" s="8">
        <f t="shared" si="39"/>
        <v>0</v>
      </c>
      <c r="O301" s="9">
        <v>45083</v>
      </c>
      <c r="P301">
        <f t="shared" si="56"/>
        <v>25</v>
      </c>
      <c r="Q301" s="8" t="s">
        <v>25</v>
      </c>
      <c r="R301" s="8">
        <v>1</v>
      </c>
      <c r="S301" s="9">
        <v>45062</v>
      </c>
      <c r="T301" s="8">
        <f t="shared" si="45"/>
        <v>3</v>
      </c>
      <c r="U301" s="8">
        <v>106</v>
      </c>
      <c r="V301" s="8">
        <v>106</v>
      </c>
      <c r="W301" s="8">
        <f t="shared" ref="W301:W364" si="57">O301-S301+1</f>
        <v>22</v>
      </c>
      <c r="X301" s="12">
        <f t="shared" ref="X301:X364" si="58">U301/W301</f>
        <v>4.8181818181818183</v>
      </c>
      <c r="Y301" s="12">
        <v>0.86792452830188682</v>
      </c>
      <c r="Z301" s="12">
        <v>2.3333333333333335</v>
      </c>
    </row>
    <row r="302" spans="1:26" s="8" customFormat="1" x14ac:dyDescent="0.2">
      <c r="A302" s="8" t="s">
        <v>34</v>
      </c>
      <c r="B302" s="11">
        <v>37</v>
      </c>
      <c r="C302" s="2" t="s">
        <v>35</v>
      </c>
      <c r="D302" s="2" t="s">
        <v>35</v>
      </c>
      <c r="E302" s="8" t="s">
        <v>1</v>
      </c>
      <c r="F302" s="7" t="str">
        <f t="shared" si="53"/>
        <v>SL / EE alt. non-Bt</v>
      </c>
      <c r="G302" s="8">
        <v>2</v>
      </c>
      <c r="H302" s="9">
        <v>45058</v>
      </c>
      <c r="I302" s="8" t="s">
        <v>19</v>
      </c>
      <c r="J302" s="8">
        <f t="shared" si="54"/>
        <v>0</v>
      </c>
      <c r="K302" s="9">
        <v>45083</v>
      </c>
      <c r="L302">
        <f t="shared" si="55"/>
        <v>25</v>
      </c>
      <c r="M302" s="8" t="s">
        <v>19</v>
      </c>
      <c r="N302" s="8">
        <f t="shared" si="39"/>
        <v>0</v>
      </c>
      <c r="O302" s="9">
        <v>45083</v>
      </c>
      <c r="P302">
        <f t="shared" si="56"/>
        <v>25</v>
      </c>
      <c r="Q302" s="8" t="s">
        <v>25</v>
      </c>
      <c r="R302" s="8">
        <v>1</v>
      </c>
      <c r="S302" s="9">
        <v>45062</v>
      </c>
      <c r="T302" s="8">
        <f t="shared" ref="T302:T364" si="59">S302-H302-1</f>
        <v>3</v>
      </c>
      <c r="U302" s="8">
        <v>120</v>
      </c>
      <c r="V302" s="8">
        <v>120</v>
      </c>
      <c r="W302" s="8">
        <f t="shared" si="57"/>
        <v>22</v>
      </c>
      <c r="X302" s="12">
        <f t="shared" si="58"/>
        <v>5.4545454545454541</v>
      </c>
      <c r="Y302" s="12">
        <v>0.96666666666666667</v>
      </c>
      <c r="Z302" s="12">
        <v>5.333333333333333</v>
      </c>
    </row>
    <row r="303" spans="1:26" s="8" customFormat="1" x14ac:dyDescent="0.2">
      <c r="A303" s="8" t="s">
        <v>34</v>
      </c>
      <c r="B303" s="11">
        <v>38</v>
      </c>
      <c r="C303" s="10" t="s">
        <v>36</v>
      </c>
      <c r="D303" s="2" t="s">
        <v>35</v>
      </c>
      <c r="E303" s="8" t="s">
        <v>1</v>
      </c>
      <c r="F303" s="7" t="str">
        <f t="shared" si="53"/>
        <v>SL / EE alt. non-Bt</v>
      </c>
      <c r="G303" s="8">
        <v>2</v>
      </c>
      <c r="H303" s="9">
        <v>45058</v>
      </c>
      <c r="I303" s="8" t="s">
        <v>19</v>
      </c>
      <c r="J303" s="8">
        <f t="shared" si="54"/>
        <v>0</v>
      </c>
      <c r="K303" s="9">
        <v>45083</v>
      </c>
      <c r="L303">
        <f t="shared" si="55"/>
        <v>25</v>
      </c>
      <c r="M303" s="8" t="s">
        <v>19</v>
      </c>
      <c r="N303" s="8">
        <f t="shared" si="39"/>
        <v>0</v>
      </c>
      <c r="O303" s="9">
        <v>45083</v>
      </c>
      <c r="P303">
        <f t="shared" si="56"/>
        <v>25</v>
      </c>
      <c r="Q303" s="8" t="s">
        <v>25</v>
      </c>
      <c r="R303" s="8">
        <v>1</v>
      </c>
      <c r="S303" s="9">
        <v>45060</v>
      </c>
      <c r="T303" s="8">
        <f t="shared" si="59"/>
        <v>1</v>
      </c>
      <c r="U303" s="8">
        <v>118</v>
      </c>
      <c r="V303" s="8">
        <v>118</v>
      </c>
      <c r="W303" s="8">
        <f t="shared" si="57"/>
        <v>24</v>
      </c>
      <c r="X303" s="12">
        <f t="shared" si="58"/>
        <v>4.916666666666667</v>
      </c>
      <c r="Y303" s="12">
        <v>0.74576271186440679</v>
      </c>
      <c r="Z303" s="12">
        <v>2.5</v>
      </c>
    </row>
    <row r="304" spans="1:26" s="8" customFormat="1" x14ac:dyDescent="0.2">
      <c r="A304" s="8" t="s">
        <v>34</v>
      </c>
      <c r="B304" s="11">
        <v>39</v>
      </c>
      <c r="C304" s="10" t="s">
        <v>36</v>
      </c>
      <c r="D304" s="2" t="s">
        <v>35</v>
      </c>
      <c r="E304" s="8" t="s">
        <v>1</v>
      </c>
      <c r="F304" s="7" t="str">
        <f t="shared" si="53"/>
        <v>SL / EE alt. non-Bt</v>
      </c>
      <c r="G304" s="8">
        <v>2</v>
      </c>
      <c r="H304" s="9">
        <v>45058</v>
      </c>
      <c r="I304" s="8" t="s">
        <v>19</v>
      </c>
      <c r="J304" s="8">
        <f t="shared" si="54"/>
        <v>0</v>
      </c>
      <c r="K304" s="9">
        <v>45083</v>
      </c>
      <c r="L304">
        <f t="shared" si="55"/>
        <v>25</v>
      </c>
      <c r="M304" s="8" t="s">
        <v>19</v>
      </c>
      <c r="N304" s="8">
        <f t="shared" si="39"/>
        <v>0</v>
      </c>
      <c r="O304" s="9">
        <v>45083</v>
      </c>
      <c r="P304">
        <f t="shared" si="56"/>
        <v>25</v>
      </c>
      <c r="Q304" s="8" t="s">
        <v>25</v>
      </c>
      <c r="R304" s="8">
        <v>1</v>
      </c>
      <c r="S304" s="9">
        <v>45060</v>
      </c>
      <c r="T304" s="8">
        <f t="shared" si="59"/>
        <v>1</v>
      </c>
      <c r="U304" s="8">
        <v>103</v>
      </c>
      <c r="V304" s="8">
        <v>103</v>
      </c>
      <c r="W304" s="8">
        <f t="shared" si="57"/>
        <v>24</v>
      </c>
      <c r="X304" s="12">
        <f t="shared" si="58"/>
        <v>4.291666666666667</v>
      </c>
      <c r="Y304" s="12">
        <v>0.65048543689320393</v>
      </c>
      <c r="Z304" s="12">
        <v>3</v>
      </c>
    </row>
    <row r="305" spans="1:26" s="8" customFormat="1" x14ac:dyDescent="0.2">
      <c r="A305" s="8" t="s">
        <v>34</v>
      </c>
      <c r="B305" s="11">
        <v>40</v>
      </c>
      <c r="C305" s="10" t="s">
        <v>36</v>
      </c>
      <c r="D305" s="2" t="s">
        <v>35</v>
      </c>
      <c r="E305" s="8" t="s">
        <v>1</v>
      </c>
      <c r="F305" s="7" t="str">
        <f t="shared" si="53"/>
        <v>SL / EE alt. non-Bt</v>
      </c>
      <c r="G305" s="8">
        <v>2</v>
      </c>
      <c r="H305" s="9">
        <v>45058</v>
      </c>
      <c r="I305" s="8" t="s">
        <v>18</v>
      </c>
      <c r="J305" s="8">
        <f t="shared" si="54"/>
        <v>1</v>
      </c>
      <c r="K305" s="9">
        <v>45083</v>
      </c>
      <c r="L305">
        <f t="shared" si="55"/>
        <v>25</v>
      </c>
      <c r="M305" s="8" t="s">
        <v>19</v>
      </c>
      <c r="N305" s="8">
        <f t="shared" si="39"/>
        <v>0</v>
      </c>
      <c r="O305" s="9">
        <v>45083</v>
      </c>
      <c r="P305">
        <f t="shared" si="56"/>
        <v>25</v>
      </c>
      <c r="Q305" s="8" t="s">
        <v>25</v>
      </c>
      <c r="R305" s="8">
        <v>1</v>
      </c>
      <c r="S305" s="9">
        <v>45060</v>
      </c>
      <c r="T305" s="8">
        <f t="shared" si="59"/>
        <v>1</v>
      </c>
      <c r="U305" s="8">
        <v>100</v>
      </c>
      <c r="V305" s="8">
        <v>100</v>
      </c>
      <c r="W305" s="8">
        <f t="shared" si="57"/>
        <v>24</v>
      </c>
      <c r="X305" s="12">
        <f t="shared" si="58"/>
        <v>4.166666666666667</v>
      </c>
      <c r="Y305" s="12">
        <v>0.94</v>
      </c>
      <c r="Z305" s="12">
        <v>2.3333333333333335</v>
      </c>
    </row>
    <row r="306" spans="1:26" s="8" customFormat="1" x14ac:dyDescent="0.2">
      <c r="A306" s="8" t="s">
        <v>34</v>
      </c>
      <c r="B306" s="11">
        <v>41</v>
      </c>
      <c r="C306" s="10" t="s">
        <v>36</v>
      </c>
      <c r="D306" s="2" t="s">
        <v>35</v>
      </c>
      <c r="E306" s="8" t="s">
        <v>1</v>
      </c>
      <c r="F306" s="7" t="str">
        <f t="shared" si="53"/>
        <v>SL / EE alt. non-Bt</v>
      </c>
      <c r="G306" s="8">
        <v>2</v>
      </c>
      <c r="H306" s="9">
        <v>45058</v>
      </c>
      <c r="I306" s="8" t="s">
        <v>19</v>
      </c>
      <c r="J306" s="8">
        <f t="shared" ref="J306:J321" si="60">IF(I306="Death",1,0)</f>
        <v>0</v>
      </c>
      <c r="K306" s="9">
        <v>45083</v>
      </c>
      <c r="L306">
        <f t="shared" si="55"/>
        <v>25</v>
      </c>
      <c r="M306" s="8" t="s">
        <v>19</v>
      </c>
      <c r="N306" s="8">
        <f t="shared" si="39"/>
        <v>0</v>
      </c>
      <c r="O306" s="9">
        <v>45083</v>
      </c>
      <c r="P306">
        <f t="shared" si="56"/>
        <v>25</v>
      </c>
      <c r="Q306" s="8" t="s">
        <v>24</v>
      </c>
      <c r="R306" s="8">
        <v>0</v>
      </c>
      <c r="V306" s="8">
        <v>0</v>
      </c>
      <c r="X306" s="12"/>
      <c r="Y306" s="12"/>
      <c r="Z306" s="12">
        <v>0.66666666666666663</v>
      </c>
    </row>
    <row r="307" spans="1:26" s="8" customFormat="1" x14ac:dyDescent="0.2">
      <c r="A307" s="8" t="s">
        <v>34</v>
      </c>
      <c r="B307" s="11">
        <v>42</v>
      </c>
      <c r="C307" s="10" t="s">
        <v>36</v>
      </c>
      <c r="D307" s="2" t="s">
        <v>35</v>
      </c>
      <c r="E307" s="8" t="s">
        <v>1</v>
      </c>
      <c r="F307" s="7" t="str">
        <f t="shared" si="53"/>
        <v>SL / EE alt. non-Bt</v>
      </c>
      <c r="G307" s="8">
        <v>2</v>
      </c>
      <c r="H307" s="9">
        <v>45058</v>
      </c>
      <c r="I307" s="8" t="s">
        <v>19</v>
      </c>
      <c r="J307" s="8">
        <f t="shared" si="60"/>
        <v>0</v>
      </c>
      <c r="K307" s="9">
        <v>45083</v>
      </c>
      <c r="L307">
        <f t="shared" si="55"/>
        <v>25</v>
      </c>
      <c r="M307" s="8" t="s">
        <v>19</v>
      </c>
      <c r="N307" s="8">
        <f t="shared" si="39"/>
        <v>0</v>
      </c>
      <c r="O307" s="9">
        <v>45083</v>
      </c>
      <c r="P307">
        <f t="shared" si="56"/>
        <v>25</v>
      </c>
      <c r="Q307" s="8" t="s">
        <v>25</v>
      </c>
      <c r="R307" s="8">
        <v>1</v>
      </c>
      <c r="S307" s="9">
        <v>45060</v>
      </c>
      <c r="T307" s="8">
        <f t="shared" si="59"/>
        <v>1</v>
      </c>
      <c r="U307" s="8">
        <v>157</v>
      </c>
      <c r="V307" s="8">
        <v>157</v>
      </c>
      <c r="W307" s="8">
        <f t="shared" si="57"/>
        <v>24</v>
      </c>
      <c r="X307" s="12">
        <f t="shared" si="58"/>
        <v>6.541666666666667</v>
      </c>
      <c r="Y307" s="12">
        <v>0.85987261146496818</v>
      </c>
      <c r="Z307" s="12">
        <v>2</v>
      </c>
    </row>
    <row r="308" spans="1:26" s="8" customFormat="1" x14ac:dyDescent="0.2">
      <c r="A308" s="8" t="s">
        <v>34</v>
      </c>
      <c r="B308" s="11">
        <v>43</v>
      </c>
      <c r="C308" s="10" t="s">
        <v>37</v>
      </c>
      <c r="D308" s="10" t="s">
        <v>37</v>
      </c>
      <c r="E308" s="8" t="s">
        <v>2</v>
      </c>
      <c r="F308" s="7" t="str">
        <f t="shared" si="53"/>
        <v>SL + EE Bt</v>
      </c>
      <c r="G308" s="8">
        <v>2</v>
      </c>
      <c r="H308" s="9">
        <v>45058</v>
      </c>
      <c r="I308" s="8" t="s">
        <v>19</v>
      </c>
      <c r="J308" s="8">
        <f t="shared" si="60"/>
        <v>0</v>
      </c>
      <c r="K308" s="9">
        <v>45083</v>
      </c>
      <c r="L308">
        <f t="shared" si="55"/>
        <v>25</v>
      </c>
      <c r="M308" s="8" t="s">
        <v>19</v>
      </c>
      <c r="N308" s="8">
        <f t="shared" si="39"/>
        <v>0</v>
      </c>
      <c r="O308" s="9">
        <v>45083</v>
      </c>
      <c r="P308">
        <f t="shared" si="56"/>
        <v>25</v>
      </c>
      <c r="Q308" s="8" t="s">
        <v>25</v>
      </c>
      <c r="R308" s="8">
        <v>1</v>
      </c>
      <c r="S308" s="9">
        <v>45064</v>
      </c>
      <c r="T308" s="8">
        <f t="shared" si="59"/>
        <v>5</v>
      </c>
      <c r="U308" s="8">
        <v>153</v>
      </c>
      <c r="V308" s="8">
        <v>153</v>
      </c>
      <c r="W308" s="8">
        <f t="shared" si="57"/>
        <v>20</v>
      </c>
      <c r="X308" s="12">
        <f t="shared" si="58"/>
        <v>7.65</v>
      </c>
      <c r="Y308" s="12">
        <v>0.84313725490196079</v>
      </c>
      <c r="Z308" s="12">
        <v>1.6666666666666667</v>
      </c>
    </row>
    <row r="309" spans="1:26" s="8" customFormat="1" x14ac:dyDescent="0.2">
      <c r="A309" s="8" t="s">
        <v>34</v>
      </c>
      <c r="B309" s="11">
        <v>44</v>
      </c>
      <c r="C309" s="10" t="s">
        <v>37</v>
      </c>
      <c r="D309" s="10" t="s">
        <v>37</v>
      </c>
      <c r="E309" s="8" t="s">
        <v>2</v>
      </c>
      <c r="F309" s="7" t="str">
        <f t="shared" si="53"/>
        <v>SL + EE Bt</v>
      </c>
      <c r="G309" s="8">
        <v>2</v>
      </c>
      <c r="H309" s="9">
        <v>45058</v>
      </c>
      <c r="I309" s="8" t="s">
        <v>19</v>
      </c>
      <c r="J309" s="8">
        <f t="shared" si="60"/>
        <v>0</v>
      </c>
      <c r="K309" s="9">
        <v>45083</v>
      </c>
      <c r="L309">
        <f t="shared" si="55"/>
        <v>25</v>
      </c>
      <c r="M309" s="8" t="s">
        <v>19</v>
      </c>
      <c r="N309" s="8">
        <f t="shared" si="39"/>
        <v>0</v>
      </c>
      <c r="O309" s="9">
        <v>45083</v>
      </c>
      <c r="P309">
        <f t="shared" si="56"/>
        <v>25</v>
      </c>
      <c r="Q309" s="8" t="s">
        <v>25</v>
      </c>
      <c r="R309" s="8">
        <v>1</v>
      </c>
      <c r="S309" s="9">
        <v>45060</v>
      </c>
      <c r="T309" s="8">
        <f t="shared" si="59"/>
        <v>1</v>
      </c>
      <c r="U309" s="8">
        <v>193</v>
      </c>
      <c r="V309" s="8">
        <v>193</v>
      </c>
      <c r="W309" s="8">
        <f t="shared" si="57"/>
        <v>24</v>
      </c>
      <c r="X309" s="12">
        <f t="shared" si="58"/>
        <v>8.0416666666666661</v>
      </c>
      <c r="Y309" s="12">
        <v>0.88082901554404147</v>
      </c>
      <c r="Z309" s="12">
        <v>0.66666666666666663</v>
      </c>
    </row>
    <row r="310" spans="1:26" s="8" customFormat="1" x14ac:dyDescent="0.2">
      <c r="A310" s="8" t="s">
        <v>34</v>
      </c>
      <c r="B310" s="11">
        <v>45</v>
      </c>
      <c r="C310" s="10" t="s">
        <v>37</v>
      </c>
      <c r="D310" s="10" t="s">
        <v>37</v>
      </c>
      <c r="E310" s="8" t="s">
        <v>2</v>
      </c>
      <c r="F310" s="7" t="str">
        <f t="shared" si="53"/>
        <v>SL + EE Bt</v>
      </c>
      <c r="G310" s="8">
        <v>2</v>
      </c>
      <c r="H310" s="9">
        <v>45058</v>
      </c>
      <c r="I310" s="8" t="s">
        <v>19</v>
      </c>
      <c r="J310" s="8">
        <f t="shared" si="60"/>
        <v>0</v>
      </c>
      <c r="K310" s="9">
        <v>45083</v>
      </c>
      <c r="L310">
        <f t="shared" si="55"/>
        <v>25</v>
      </c>
      <c r="M310" s="8" t="s">
        <v>19</v>
      </c>
      <c r="N310" s="8">
        <f t="shared" si="39"/>
        <v>0</v>
      </c>
      <c r="O310" s="9">
        <v>45083</v>
      </c>
      <c r="P310">
        <f t="shared" si="56"/>
        <v>25</v>
      </c>
      <c r="Q310" s="8" t="s">
        <v>24</v>
      </c>
      <c r="R310" s="8">
        <v>0</v>
      </c>
      <c r="V310" s="8">
        <v>0</v>
      </c>
      <c r="X310" s="12"/>
      <c r="Y310" s="12"/>
      <c r="Z310" s="12">
        <v>8.3333333333333329E-2</v>
      </c>
    </row>
    <row r="311" spans="1:26" s="8" customFormat="1" x14ac:dyDescent="0.2">
      <c r="A311" s="8" t="s">
        <v>34</v>
      </c>
      <c r="B311" s="11">
        <v>46</v>
      </c>
      <c r="C311" s="10" t="s">
        <v>37</v>
      </c>
      <c r="D311" s="10" t="s">
        <v>37</v>
      </c>
      <c r="E311" s="8" t="s">
        <v>2</v>
      </c>
      <c r="F311" s="7" t="str">
        <f t="shared" si="53"/>
        <v>SL + EE Bt</v>
      </c>
      <c r="G311" s="8">
        <v>2</v>
      </c>
      <c r="H311" s="9">
        <v>45058</v>
      </c>
      <c r="I311" s="8" t="s">
        <v>19</v>
      </c>
      <c r="J311" s="8">
        <f t="shared" si="60"/>
        <v>0</v>
      </c>
      <c r="K311" s="9">
        <v>45083</v>
      </c>
      <c r="L311">
        <f t="shared" si="55"/>
        <v>25</v>
      </c>
      <c r="M311" s="8" t="s">
        <v>19</v>
      </c>
      <c r="N311" s="8">
        <f t="shared" si="39"/>
        <v>0</v>
      </c>
      <c r="O311" s="9">
        <v>45083</v>
      </c>
      <c r="P311">
        <f t="shared" si="56"/>
        <v>25</v>
      </c>
      <c r="Q311" s="8" t="s">
        <v>25</v>
      </c>
      <c r="R311" s="8">
        <v>1</v>
      </c>
      <c r="S311" s="9">
        <v>45060</v>
      </c>
      <c r="T311" s="8">
        <f t="shared" si="59"/>
        <v>1</v>
      </c>
      <c r="U311" s="8">
        <v>166</v>
      </c>
      <c r="V311" s="8">
        <v>166</v>
      </c>
      <c r="W311" s="8">
        <f t="shared" si="57"/>
        <v>24</v>
      </c>
      <c r="X311" s="12">
        <f t="shared" si="58"/>
        <v>6.916666666666667</v>
      </c>
      <c r="Y311" s="12">
        <v>0.90963855421686746</v>
      </c>
      <c r="Z311" s="12">
        <v>2.1666666666666665</v>
      </c>
    </row>
    <row r="312" spans="1:26" s="8" customFormat="1" x14ac:dyDescent="0.2">
      <c r="A312" s="8" t="s">
        <v>34</v>
      </c>
      <c r="B312" s="11">
        <v>47</v>
      </c>
      <c r="C312" s="10" t="s">
        <v>37</v>
      </c>
      <c r="D312" s="10" t="s">
        <v>37</v>
      </c>
      <c r="E312" s="8" t="s">
        <v>2</v>
      </c>
      <c r="F312" s="7" t="str">
        <f t="shared" si="53"/>
        <v>SL + EE Bt</v>
      </c>
      <c r="G312" s="8">
        <v>2</v>
      </c>
      <c r="H312" s="9">
        <v>45058</v>
      </c>
      <c r="I312" s="8" t="s">
        <v>19</v>
      </c>
      <c r="J312" s="8">
        <f t="shared" si="60"/>
        <v>0</v>
      </c>
      <c r="K312" s="9">
        <v>45083</v>
      </c>
      <c r="L312">
        <f t="shared" si="55"/>
        <v>25</v>
      </c>
      <c r="M312" s="8" t="s">
        <v>19</v>
      </c>
      <c r="N312" s="8">
        <f t="shared" si="39"/>
        <v>0</v>
      </c>
      <c r="O312" s="9">
        <v>45083</v>
      </c>
      <c r="P312">
        <f t="shared" si="56"/>
        <v>25</v>
      </c>
      <c r="Q312" s="8" t="s">
        <v>25</v>
      </c>
      <c r="R312" s="8">
        <v>1</v>
      </c>
      <c r="S312" s="9">
        <v>45062</v>
      </c>
      <c r="T312" s="8">
        <f t="shared" si="59"/>
        <v>3</v>
      </c>
      <c r="U312" s="8">
        <v>163</v>
      </c>
      <c r="V312" s="8">
        <v>163</v>
      </c>
      <c r="W312" s="8">
        <f t="shared" si="57"/>
        <v>22</v>
      </c>
      <c r="X312" s="12">
        <f t="shared" si="58"/>
        <v>7.4090909090909092</v>
      </c>
      <c r="Y312" s="12">
        <v>0.91411042944785281</v>
      </c>
      <c r="Z312" s="12">
        <v>1.9090909090909092</v>
      </c>
    </row>
    <row r="313" spans="1:26" s="8" customFormat="1" x14ac:dyDescent="0.2">
      <c r="A313" s="8" t="s">
        <v>34</v>
      </c>
      <c r="B313" s="11">
        <v>48</v>
      </c>
      <c r="C313" s="10" t="s">
        <v>37</v>
      </c>
      <c r="D313" s="10" t="s">
        <v>37</v>
      </c>
      <c r="E313" s="8" t="s">
        <v>2</v>
      </c>
      <c r="F313" s="7" t="str">
        <f t="shared" si="53"/>
        <v>SL + EE Bt</v>
      </c>
      <c r="G313" s="8">
        <v>2</v>
      </c>
      <c r="H313" s="9">
        <v>45058</v>
      </c>
      <c r="I313" s="8" t="s">
        <v>19</v>
      </c>
      <c r="J313" s="8">
        <f t="shared" si="60"/>
        <v>0</v>
      </c>
      <c r="K313" s="9">
        <v>45083</v>
      </c>
      <c r="L313">
        <f t="shared" si="55"/>
        <v>25</v>
      </c>
      <c r="M313" s="8" t="s">
        <v>19</v>
      </c>
      <c r="N313" s="8">
        <f t="shared" si="39"/>
        <v>0</v>
      </c>
      <c r="O313" s="9">
        <v>45083</v>
      </c>
      <c r="P313">
        <f t="shared" si="56"/>
        <v>25</v>
      </c>
      <c r="Q313" s="8" t="s">
        <v>25</v>
      </c>
      <c r="R313" s="8">
        <v>1</v>
      </c>
      <c r="S313" s="9">
        <v>45060</v>
      </c>
      <c r="T313" s="8">
        <f t="shared" si="59"/>
        <v>1</v>
      </c>
      <c r="U313" s="8">
        <v>129</v>
      </c>
      <c r="V313" s="8">
        <v>129</v>
      </c>
      <c r="W313" s="8">
        <f t="shared" si="57"/>
        <v>24</v>
      </c>
      <c r="X313" s="12">
        <f t="shared" si="58"/>
        <v>5.375</v>
      </c>
      <c r="Y313" s="12">
        <v>0.8527131782945736</v>
      </c>
      <c r="Z313" s="12">
        <v>0.58333333333333337</v>
      </c>
    </row>
    <row r="314" spans="1:26" s="8" customFormat="1" x14ac:dyDescent="0.2">
      <c r="A314" s="8" t="s">
        <v>34</v>
      </c>
      <c r="B314" s="11">
        <v>49</v>
      </c>
      <c r="C314" s="10" t="s">
        <v>37</v>
      </c>
      <c r="D314" s="10" t="s">
        <v>37</v>
      </c>
      <c r="E314" s="8" t="s">
        <v>2</v>
      </c>
      <c r="F314" s="7" t="str">
        <f t="shared" si="53"/>
        <v>SL + EE Bt</v>
      </c>
      <c r="G314" s="8">
        <v>2</v>
      </c>
      <c r="H314" s="9">
        <v>45058</v>
      </c>
      <c r="I314" s="8" t="s">
        <v>19</v>
      </c>
      <c r="J314" s="8">
        <f t="shared" si="60"/>
        <v>0</v>
      </c>
      <c r="K314" s="9">
        <v>45083</v>
      </c>
      <c r="L314">
        <f t="shared" si="55"/>
        <v>25</v>
      </c>
      <c r="M314" s="8" t="s">
        <v>19</v>
      </c>
      <c r="N314" s="8">
        <f t="shared" si="39"/>
        <v>0</v>
      </c>
      <c r="O314" s="9">
        <v>45083</v>
      </c>
      <c r="P314">
        <f t="shared" si="56"/>
        <v>25</v>
      </c>
      <c r="Q314" s="8" t="s">
        <v>25</v>
      </c>
      <c r="R314" s="8">
        <v>1</v>
      </c>
      <c r="S314" s="9">
        <v>45062</v>
      </c>
      <c r="T314" s="8">
        <f t="shared" si="59"/>
        <v>3</v>
      </c>
      <c r="U314" s="8">
        <v>136</v>
      </c>
      <c r="V314" s="8">
        <v>136</v>
      </c>
      <c r="W314" s="8">
        <f t="shared" si="57"/>
        <v>22</v>
      </c>
      <c r="X314" s="12">
        <f t="shared" si="58"/>
        <v>6.1818181818181817</v>
      </c>
      <c r="Y314" s="12">
        <v>0.86764705882352944</v>
      </c>
      <c r="Z314" s="12">
        <v>0.33333333333333331</v>
      </c>
    </row>
    <row r="315" spans="1:26" s="8" customFormat="1" x14ac:dyDescent="0.2">
      <c r="A315" s="8" t="s">
        <v>34</v>
      </c>
      <c r="B315" s="11">
        <v>50</v>
      </c>
      <c r="C315" s="10" t="s">
        <v>37</v>
      </c>
      <c r="D315" s="10" t="s">
        <v>37</v>
      </c>
      <c r="E315" s="8" t="s">
        <v>2</v>
      </c>
      <c r="F315" s="7" t="str">
        <f t="shared" si="53"/>
        <v>SL + EE Bt</v>
      </c>
      <c r="G315" s="8">
        <v>2</v>
      </c>
      <c r="H315" s="9">
        <v>45058</v>
      </c>
      <c r="I315" s="8" t="s">
        <v>19</v>
      </c>
      <c r="J315" s="8">
        <f t="shared" si="60"/>
        <v>0</v>
      </c>
      <c r="K315" s="9">
        <v>45083</v>
      </c>
      <c r="L315">
        <f t="shared" si="55"/>
        <v>25</v>
      </c>
      <c r="M315" s="8" t="s">
        <v>19</v>
      </c>
      <c r="N315" s="8">
        <f t="shared" si="39"/>
        <v>0</v>
      </c>
      <c r="O315" s="9">
        <v>45083</v>
      </c>
      <c r="P315">
        <f t="shared" si="56"/>
        <v>25</v>
      </c>
      <c r="Q315" s="8" t="s">
        <v>25</v>
      </c>
      <c r="R315" s="8">
        <v>1</v>
      </c>
      <c r="S315" s="9">
        <v>45060</v>
      </c>
      <c r="T315" s="8">
        <f t="shared" si="59"/>
        <v>1</v>
      </c>
      <c r="U315" s="8">
        <v>132</v>
      </c>
      <c r="V315" s="8">
        <v>132</v>
      </c>
      <c r="W315" s="8">
        <f t="shared" si="57"/>
        <v>24</v>
      </c>
      <c r="X315" s="12">
        <f t="shared" si="58"/>
        <v>5.5</v>
      </c>
      <c r="Y315" s="12">
        <v>0.90909090909090906</v>
      </c>
      <c r="Z315" s="12">
        <v>1.3333333333333333</v>
      </c>
    </row>
    <row r="316" spans="1:26" s="8" customFormat="1" x14ac:dyDescent="0.2">
      <c r="A316" s="8" t="s">
        <v>34</v>
      </c>
      <c r="B316" s="11">
        <v>51</v>
      </c>
      <c r="C316" s="10" t="s">
        <v>37</v>
      </c>
      <c r="D316" s="10" t="s">
        <v>37</v>
      </c>
      <c r="E316" s="8" t="s">
        <v>2</v>
      </c>
      <c r="F316" s="7" t="str">
        <f t="shared" si="53"/>
        <v>SL + EE Bt</v>
      </c>
      <c r="G316" s="8">
        <v>2</v>
      </c>
      <c r="H316" s="9">
        <v>45058</v>
      </c>
      <c r="I316" s="8" t="s">
        <v>18</v>
      </c>
      <c r="J316" s="8">
        <f t="shared" si="60"/>
        <v>1</v>
      </c>
      <c r="K316" s="9">
        <v>45080</v>
      </c>
      <c r="L316">
        <f t="shared" si="55"/>
        <v>22</v>
      </c>
      <c r="M316" s="8" t="s">
        <v>19</v>
      </c>
      <c r="N316" s="8">
        <f t="shared" si="39"/>
        <v>0</v>
      </c>
      <c r="O316" s="9">
        <v>45083</v>
      </c>
      <c r="P316">
        <f t="shared" si="56"/>
        <v>25</v>
      </c>
      <c r="Q316" s="8" t="s">
        <v>25</v>
      </c>
      <c r="R316" s="8">
        <v>1</v>
      </c>
      <c r="S316" s="9">
        <v>45066</v>
      </c>
      <c r="T316" s="8">
        <f t="shared" si="59"/>
        <v>7</v>
      </c>
      <c r="U316" s="8">
        <v>67</v>
      </c>
      <c r="V316" s="8">
        <v>67</v>
      </c>
      <c r="W316" s="8">
        <f t="shared" si="57"/>
        <v>18</v>
      </c>
      <c r="X316" s="12">
        <f t="shared" si="58"/>
        <v>3.7222222222222223</v>
      </c>
      <c r="Y316" s="12">
        <v>0.70149253731343297</v>
      </c>
      <c r="Z316" s="12">
        <v>0.91666666666666663</v>
      </c>
    </row>
    <row r="317" spans="1:26" s="8" customFormat="1" x14ac:dyDescent="0.2">
      <c r="A317" s="8" t="s">
        <v>34</v>
      </c>
      <c r="B317" s="11">
        <v>52</v>
      </c>
      <c r="C317" s="10" t="s">
        <v>37</v>
      </c>
      <c r="D317" s="10" t="s">
        <v>37</v>
      </c>
      <c r="E317" s="8" t="s">
        <v>2</v>
      </c>
      <c r="F317" s="7" t="str">
        <f t="shared" si="53"/>
        <v>SL + EE Bt</v>
      </c>
      <c r="G317" s="8">
        <v>2</v>
      </c>
      <c r="H317" s="9">
        <v>45058</v>
      </c>
      <c r="I317" s="8" t="s">
        <v>19</v>
      </c>
      <c r="J317" s="8">
        <f t="shared" si="60"/>
        <v>0</v>
      </c>
      <c r="K317" s="9">
        <v>45083</v>
      </c>
      <c r="L317">
        <f t="shared" si="55"/>
        <v>25</v>
      </c>
      <c r="M317" s="8" t="s">
        <v>19</v>
      </c>
      <c r="N317" s="8">
        <f t="shared" si="39"/>
        <v>0</v>
      </c>
      <c r="O317" s="9">
        <v>45083</v>
      </c>
      <c r="P317">
        <f t="shared" si="56"/>
        <v>25</v>
      </c>
      <c r="Q317" s="8" t="s">
        <v>25</v>
      </c>
      <c r="R317" s="8">
        <v>1</v>
      </c>
      <c r="S317" s="9">
        <v>45062</v>
      </c>
      <c r="T317" s="8">
        <f t="shared" si="59"/>
        <v>3</v>
      </c>
      <c r="U317" s="8">
        <v>117</v>
      </c>
      <c r="V317" s="8">
        <v>117</v>
      </c>
      <c r="W317" s="8">
        <f t="shared" si="57"/>
        <v>22</v>
      </c>
      <c r="X317" s="12">
        <f t="shared" si="58"/>
        <v>5.3181818181818183</v>
      </c>
      <c r="Y317" s="12">
        <v>0.87179487179487181</v>
      </c>
      <c r="Z317" s="12">
        <v>1.25</v>
      </c>
    </row>
    <row r="318" spans="1:26" s="8" customFormat="1" x14ac:dyDescent="0.2">
      <c r="A318" s="8" t="s">
        <v>34</v>
      </c>
      <c r="B318" s="11">
        <v>53</v>
      </c>
      <c r="C318" s="10" t="s">
        <v>37</v>
      </c>
      <c r="D318" s="10" t="s">
        <v>37</v>
      </c>
      <c r="E318" s="8" t="s">
        <v>2</v>
      </c>
      <c r="F318" s="7" t="str">
        <f t="shared" si="53"/>
        <v>SL + EE Bt</v>
      </c>
      <c r="G318" s="8">
        <v>2</v>
      </c>
      <c r="H318" s="9">
        <v>45058</v>
      </c>
      <c r="I318" s="8" t="s">
        <v>19</v>
      </c>
      <c r="J318" s="8">
        <f t="shared" si="60"/>
        <v>0</v>
      </c>
      <c r="K318" s="9">
        <v>45083</v>
      </c>
      <c r="L318">
        <f t="shared" si="55"/>
        <v>25</v>
      </c>
      <c r="M318" s="8" t="s">
        <v>19</v>
      </c>
      <c r="N318" s="8">
        <f t="shared" si="39"/>
        <v>0</v>
      </c>
      <c r="O318" s="9">
        <v>45083</v>
      </c>
      <c r="P318">
        <f t="shared" si="56"/>
        <v>25</v>
      </c>
      <c r="Q318" s="8" t="s">
        <v>25</v>
      </c>
      <c r="R318" s="8">
        <v>1</v>
      </c>
      <c r="S318" s="9">
        <v>45062</v>
      </c>
      <c r="T318" s="8">
        <f t="shared" si="59"/>
        <v>3</v>
      </c>
      <c r="U318" s="8">
        <v>192</v>
      </c>
      <c r="V318" s="8">
        <v>192</v>
      </c>
      <c r="W318" s="8">
        <f t="shared" si="57"/>
        <v>22</v>
      </c>
      <c r="X318" s="12">
        <f t="shared" si="58"/>
        <v>8.7272727272727266</v>
      </c>
      <c r="Y318" s="12">
        <v>0.83333333333333348</v>
      </c>
      <c r="Z318" s="12">
        <v>1.1666666666666667</v>
      </c>
    </row>
    <row r="319" spans="1:26" s="8" customFormat="1" x14ac:dyDescent="0.2">
      <c r="A319" s="8" t="s">
        <v>34</v>
      </c>
      <c r="B319" s="11">
        <v>54</v>
      </c>
      <c r="C319" s="10" t="s">
        <v>37</v>
      </c>
      <c r="D319" s="10" t="s">
        <v>37</v>
      </c>
      <c r="E319" s="8" t="s">
        <v>1</v>
      </c>
      <c r="F319" s="7" t="str">
        <f t="shared" si="53"/>
        <v>SL + EE non-Bt</v>
      </c>
      <c r="G319" s="8">
        <v>2</v>
      </c>
      <c r="H319" s="9">
        <v>45058</v>
      </c>
      <c r="I319" s="8" t="s">
        <v>19</v>
      </c>
      <c r="J319" s="8">
        <f t="shared" si="60"/>
        <v>0</v>
      </c>
      <c r="K319" s="9">
        <v>45083</v>
      </c>
      <c r="L319">
        <f t="shared" si="55"/>
        <v>25</v>
      </c>
      <c r="M319" s="8" t="s">
        <v>19</v>
      </c>
      <c r="N319" s="8">
        <f t="shared" si="39"/>
        <v>0</v>
      </c>
      <c r="O319" s="9">
        <v>45083</v>
      </c>
      <c r="P319">
        <f t="shared" si="56"/>
        <v>25</v>
      </c>
      <c r="Q319" s="8" t="s">
        <v>25</v>
      </c>
      <c r="R319" s="8">
        <v>1</v>
      </c>
      <c r="S319" s="9">
        <v>45060</v>
      </c>
      <c r="T319" s="8">
        <f t="shared" si="59"/>
        <v>1</v>
      </c>
      <c r="U319" s="8">
        <v>125</v>
      </c>
      <c r="V319" s="8">
        <v>125</v>
      </c>
      <c r="W319" s="8">
        <f t="shared" si="57"/>
        <v>24</v>
      </c>
      <c r="X319" s="12">
        <f t="shared" si="58"/>
        <v>5.208333333333333</v>
      </c>
      <c r="Y319" s="12">
        <v>0.88800000000000001</v>
      </c>
      <c r="Z319" s="12">
        <v>0.91666666666666663</v>
      </c>
    </row>
    <row r="320" spans="1:26" s="8" customFormat="1" x14ac:dyDescent="0.2">
      <c r="A320" s="8" t="s">
        <v>34</v>
      </c>
      <c r="B320" s="11">
        <v>55</v>
      </c>
      <c r="C320" s="10" t="s">
        <v>37</v>
      </c>
      <c r="D320" s="10" t="s">
        <v>37</v>
      </c>
      <c r="E320" s="8" t="s">
        <v>1</v>
      </c>
      <c r="F320" s="7" t="str">
        <f t="shared" si="53"/>
        <v>SL + EE non-Bt</v>
      </c>
      <c r="G320" s="8">
        <v>2</v>
      </c>
      <c r="H320" s="9">
        <v>45058</v>
      </c>
      <c r="I320" s="8" t="s">
        <v>19</v>
      </c>
      <c r="J320" s="8">
        <f t="shared" si="60"/>
        <v>0</v>
      </c>
      <c r="K320" s="9">
        <v>45083</v>
      </c>
      <c r="L320">
        <f t="shared" si="55"/>
        <v>25</v>
      </c>
      <c r="M320" s="8" t="s">
        <v>18</v>
      </c>
      <c r="N320" s="8">
        <f t="shared" si="39"/>
        <v>1</v>
      </c>
      <c r="O320" s="9">
        <v>45080</v>
      </c>
      <c r="P320">
        <f t="shared" si="56"/>
        <v>22</v>
      </c>
      <c r="Q320" s="8" t="s">
        <v>25</v>
      </c>
      <c r="R320" s="8">
        <v>1</v>
      </c>
      <c r="S320" s="9">
        <v>45062</v>
      </c>
      <c r="T320" s="8">
        <f t="shared" si="59"/>
        <v>3</v>
      </c>
      <c r="U320" s="8">
        <v>92</v>
      </c>
      <c r="V320" s="8">
        <v>92</v>
      </c>
      <c r="W320" s="8">
        <f t="shared" si="57"/>
        <v>19</v>
      </c>
      <c r="X320" s="12">
        <f t="shared" si="58"/>
        <v>4.8421052631578947</v>
      </c>
      <c r="Y320" s="12">
        <v>0.85869565217391308</v>
      </c>
      <c r="Z320" s="12">
        <v>0.41666666666666669</v>
      </c>
    </row>
    <row r="321" spans="1:27" s="8" customFormat="1" x14ac:dyDescent="0.2">
      <c r="A321" s="8" t="s">
        <v>34</v>
      </c>
      <c r="B321" s="11">
        <v>56</v>
      </c>
      <c r="C321" s="10" t="s">
        <v>37</v>
      </c>
      <c r="D321" s="10" t="s">
        <v>37</v>
      </c>
      <c r="E321" s="8" t="s">
        <v>1</v>
      </c>
      <c r="F321" s="7" t="str">
        <f t="shared" si="53"/>
        <v>SL + EE non-Bt</v>
      </c>
      <c r="G321" s="8">
        <v>2</v>
      </c>
      <c r="H321" s="9">
        <v>45058</v>
      </c>
      <c r="I321" s="8" t="s">
        <v>19</v>
      </c>
      <c r="J321" s="8">
        <f t="shared" si="60"/>
        <v>0</v>
      </c>
      <c r="K321" s="9">
        <v>45083</v>
      </c>
      <c r="L321">
        <f t="shared" si="55"/>
        <v>25</v>
      </c>
      <c r="M321" s="8" t="s">
        <v>18</v>
      </c>
      <c r="N321" s="8">
        <f t="shared" si="39"/>
        <v>1</v>
      </c>
      <c r="O321" s="9">
        <v>45075</v>
      </c>
      <c r="P321">
        <f t="shared" si="56"/>
        <v>17</v>
      </c>
      <c r="Q321" s="8" t="s">
        <v>25</v>
      </c>
      <c r="R321" s="8">
        <v>1</v>
      </c>
      <c r="S321" s="9">
        <v>45062</v>
      </c>
      <c r="T321" s="8">
        <f t="shared" si="59"/>
        <v>3</v>
      </c>
      <c r="U321" s="8">
        <v>93</v>
      </c>
      <c r="V321" s="8">
        <v>93</v>
      </c>
      <c r="W321" s="8">
        <f t="shared" si="57"/>
        <v>14</v>
      </c>
      <c r="X321" s="12">
        <f t="shared" si="58"/>
        <v>6.6428571428571432</v>
      </c>
      <c r="Y321" s="12">
        <v>0.87096774193548387</v>
      </c>
      <c r="Z321" s="12">
        <v>1.2727272727272727</v>
      </c>
    </row>
    <row r="322" spans="1:27" s="8" customFormat="1" x14ac:dyDescent="0.2">
      <c r="A322" s="8" t="s">
        <v>34</v>
      </c>
      <c r="B322" s="11">
        <v>57</v>
      </c>
      <c r="C322" s="10" t="s">
        <v>37</v>
      </c>
      <c r="D322" s="10" t="s">
        <v>37</v>
      </c>
      <c r="E322" s="8" t="s">
        <v>1</v>
      </c>
      <c r="F322" s="7" t="str">
        <f t="shared" si="53"/>
        <v>SL + EE non-Bt</v>
      </c>
      <c r="G322" s="8">
        <v>2</v>
      </c>
      <c r="H322" s="9">
        <v>45058</v>
      </c>
      <c r="I322" s="8" t="s">
        <v>19</v>
      </c>
      <c r="J322" s="8">
        <f t="shared" ref="J322:J325" si="61">IF(I322="Death",1,0)</f>
        <v>0</v>
      </c>
      <c r="K322" s="9">
        <v>45083</v>
      </c>
      <c r="L322">
        <f t="shared" si="55"/>
        <v>25</v>
      </c>
      <c r="M322" s="8" t="s">
        <v>19</v>
      </c>
      <c r="N322" s="8">
        <f t="shared" ref="N322:N325" si="62">IF(M322="Death",1,0)</f>
        <v>0</v>
      </c>
      <c r="O322" s="9">
        <v>45083</v>
      </c>
      <c r="P322">
        <f t="shared" si="56"/>
        <v>25</v>
      </c>
      <c r="Q322" s="8" t="s">
        <v>25</v>
      </c>
      <c r="R322" s="8">
        <v>1</v>
      </c>
      <c r="S322" s="9">
        <v>45062</v>
      </c>
      <c r="T322" s="8">
        <f t="shared" si="59"/>
        <v>3</v>
      </c>
      <c r="U322" s="8">
        <v>91</v>
      </c>
      <c r="V322" s="8">
        <v>91</v>
      </c>
      <c r="W322" s="8">
        <f t="shared" si="57"/>
        <v>22</v>
      </c>
      <c r="X322" s="12">
        <f t="shared" si="58"/>
        <v>4.1363636363636367</v>
      </c>
      <c r="Y322" s="12">
        <v>0.89010989010989006</v>
      </c>
      <c r="Z322" s="12">
        <v>1.25</v>
      </c>
    </row>
    <row r="323" spans="1:27" s="8" customFormat="1" x14ac:dyDescent="0.2">
      <c r="A323" s="8" t="s">
        <v>34</v>
      </c>
      <c r="B323" s="11">
        <v>58</v>
      </c>
      <c r="C323" s="10" t="s">
        <v>37</v>
      </c>
      <c r="D323" s="10" t="s">
        <v>37</v>
      </c>
      <c r="E323" s="8" t="s">
        <v>1</v>
      </c>
      <c r="F323" s="7" t="str">
        <f t="shared" si="53"/>
        <v>SL + EE non-Bt</v>
      </c>
      <c r="G323" s="8">
        <v>2</v>
      </c>
      <c r="H323" s="9">
        <v>45058</v>
      </c>
      <c r="I323" s="8" t="s">
        <v>19</v>
      </c>
      <c r="J323" s="8">
        <f t="shared" si="61"/>
        <v>0</v>
      </c>
      <c r="K323" s="9">
        <v>45083</v>
      </c>
      <c r="L323">
        <f t="shared" si="55"/>
        <v>25</v>
      </c>
      <c r="M323" s="8" t="s">
        <v>19</v>
      </c>
      <c r="N323" s="8">
        <f t="shared" si="62"/>
        <v>0</v>
      </c>
      <c r="O323" s="9">
        <v>45083</v>
      </c>
      <c r="P323">
        <f t="shared" si="56"/>
        <v>25</v>
      </c>
      <c r="Q323" s="8" t="s">
        <v>25</v>
      </c>
      <c r="R323" s="8">
        <v>1</v>
      </c>
      <c r="S323" s="9">
        <v>45060</v>
      </c>
      <c r="T323" s="8">
        <f t="shared" si="59"/>
        <v>1</v>
      </c>
      <c r="U323" s="8">
        <v>198</v>
      </c>
      <c r="V323" s="8">
        <v>198</v>
      </c>
      <c r="W323" s="8">
        <f t="shared" si="57"/>
        <v>24</v>
      </c>
      <c r="X323" s="12">
        <f t="shared" si="58"/>
        <v>8.25</v>
      </c>
      <c r="Y323" s="12">
        <v>0.95959595959595956</v>
      </c>
      <c r="Z323" s="12">
        <v>1.5</v>
      </c>
    </row>
    <row r="324" spans="1:27" s="8" customFormat="1" x14ac:dyDescent="0.2">
      <c r="A324" s="8" t="s">
        <v>34</v>
      </c>
      <c r="B324" s="11">
        <v>59</v>
      </c>
      <c r="C324" s="10" t="s">
        <v>37</v>
      </c>
      <c r="D324" s="10" t="s">
        <v>37</v>
      </c>
      <c r="E324" s="8" t="s">
        <v>1</v>
      </c>
      <c r="F324" s="7" t="str">
        <f t="shared" si="53"/>
        <v>SL + EE non-Bt</v>
      </c>
      <c r="G324" s="8">
        <v>2</v>
      </c>
      <c r="H324" s="9">
        <v>45058</v>
      </c>
      <c r="I324" s="8" t="s">
        <v>19</v>
      </c>
      <c r="J324" s="8">
        <f t="shared" si="61"/>
        <v>0</v>
      </c>
      <c r="K324" s="9">
        <v>45083</v>
      </c>
      <c r="L324">
        <f t="shared" si="55"/>
        <v>25</v>
      </c>
      <c r="M324" s="8" t="s">
        <v>19</v>
      </c>
      <c r="N324" s="8">
        <f t="shared" si="62"/>
        <v>0</v>
      </c>
      <c r="O324" s="9">
        <v>45083</v>
      </c>
      <c r="P324">
        <f t="shared" si="56"/>
        <v>25</v>
      </c>
      <c r="Q324" s="8" t="s">
        <v>25</v>
      </c>
      <c r="R324" s="8">
        <v>1</v>
      </c>
      <c r="S324" s="9">
        <v>45060</v>
      </c>
      <c r="T324" s="8">
        <f t="shared" si="59"/>
        <v>1</v>
      </c>
      <c r="U324" s="8">
        <v>163</v>
      </c>
      <c r="V324" s="8">
        <v>163</v>
      </c>
      <c r="W324" s="8">
        <f t="shared" si="57"/>
        <v>24</v>
      </c>
      <c r="X324" s="12">
        <f t="shared" si="58"/>
        <v>6.791666666666667</v>
      </c>
      <c r="Y324" s="12">
        <v>0.89570552147239269</v>
      </c>
      <c r="Z324" s="12">
        <v>1.5</v>
      </c>
    </row>
    <row r="325" spans="1:27" s="8" customFormat="1" x14ac:dyDescent="0.2">
      <c r="A325" s="8" t="s">
        <v>34</v>
      </c>
      <c r="B325" s="11">
        <v>60</v>
      </c>
      <c r="C325" s="10" t="s">
        <v>37</v>
      </c>
      <c r="D325" s="10" t="s">
        <v>37</v>
      </c>
      <c r="E325" s="8" t="s">
        <v>1</v>
      </c>
      <c r="F325" s="7" t="str">
        <f t="shared" si="53"/>
        <v>SL + EE non-Bt</v>
      </c>
      <c r="G325" s="8">
        <v>2</v>
      </c>
      <c r="H325" s="9">
        <v>45058</v>
      </c>
      <c r="I325" s="8" t="s">
        <v>19</v>
      </c>
      <c r="J325" s="8">
        <f t="shared" si="61"/>
        <v>0</v>
      </c>
      <c r="K325" s="9">
        <v>45083</v>
      </c>
      <c r="L325">
        <f t="shared" si="55"/>
        <v>25</v>
      </c>
      <c r="M325" s="8" t="s">
        <v>18</v>
      </c>
      <c r="N325" s="8">
        <f t="shared" si="62"/>
        <v>1</v>
      </c>
      <c r="O325" s="9">
        <v>45079</v>
      </c>
      <c r="P325">
        <f t="shared" si="56"/>
        <v>21</v>
      </c>
      <c r="Q325" s="8" t="s">
        <v>25</v>
      </c>
      <c r="R325" s="8">
        <v>1</v>
      </c>
      <c r="S325" s="9">
        <v>45060</v>
      </c>
      <c r="T325" s="8">
        <f t="shared" si="59"/>
        <v>1</v>
      </c>
      <c r="U325" s="8">
        <v>156</v>
      </c>
      <c r="V325" s="8">
        <v>156</v>
      </c>
      <c r="W325" s="8">
        <f t="shared" si="57"/>
        <v>20</v>
      </c>
      <c r="X325" s="12">
        <f t="shared" si="58"/>
        <v>7.8</v>
      </c>
      <c r="Y325" s="12">
        <v>0.89743589743589747</v>
      </c>
      <c r="Z325" s="12">
        <v>0.27272727272727271</v>
      </c>
    </row>
    <row r="326" spans="1:27" s="8" customFormat="1" x14ac:dyDescent="0.2">
      <c r="A326" s="8" t="s">
        <v>34</v>
      </c>
      <c r="B326" s="11">
        <v>61</v>
      </c>
      <c r="C326" s="10" t="s">
        <v>37</v>
      </c>
      <c r="D326" s="10" t="s">
        <v>37</v>
      </c>
      <c r="E326" s="8" t="s">
        <v>1</v>
      </c>
      <c r="F326" s="7" t="str">
        <f t="shared" si="53"/>
        <v>SL + EE non-Bt</v>
      </c>
      <c r="G326" s="8">
        <v>2</v>
      </c>
      <c r="H326" s="9">
        <v>45058</v>
      </c>
      <c r="I326" s="8" t="s">
        <v>19</v>
      </c>
      <c r="J326" s="8">
        <f t="shared" ref="J326:J328" si="63">IF(I326="Death",1,0)</f>
        <v>0</v>
      </c>
      <c r="K326" s="9">
        <v>45083</v>
      </c>
      <c r="L326">
        <f t="shared" si="55"/>
        <v>25</v>
      </c>
      <c r="M326" s="8" t="s">
        <v>19</v>
      </c>
      <c r="N326" s="8">
        <f t="shared" ref="N326:N328" si="64">IF(M326="Death",1,0)</f>
        <v>0</v>
      </c>
      <c r="O326" s="9">
        <v>45083</v>
      </c>
      <c r="P326">
        <f t="shared" si="56"/>
        <v>25</v>
      </c>
      <c r="Q326" s="8" t="s">
        <v>25</v>
      </c>
      <c r="R326" s="8">
        <v>1</v>
      </c>
      <c r="S326" s="9">
        <v>45066</v>
      </c>
      <c r="T326" s="8">
        <f t="shared" si="59"/>
        <v>7</v>
      </c>
      <c r="U326" s="8">
        <v>118</v>
      </c>
      <c r="V326" s="8">
        <v>118</v>
      </c>
      <c r="W326" s="8">
        <f t="shared" si="57"/>
        <v>18</v>
      </c>
      <c r="X326" s="12">
        <f t="shared" si="58"/>
        <v>6.5555555555555554</v>
      </c>
      <c r="Y326" s="12">
        <v>0.88983050847457623</v>
      </c>
      <c r="Z326" s="12">
        <v>1.0833333333333333</v>
      </c>
    </row>
    <row r="327" spans="1:27" s="8" customFormat="1" x14ac:dyDescent="0.2">
      <c r="A327" s="8" t="s">
        <v>34</v>
      </c>
      <c r="B327" s="11">
        <v>62</v>
      </c>
      <c r="C327" s="10" t="s">
        <v>37</v>
      </c>
      <c r="D327" s="10" t="s">
        <v>37</v>
      </c>
      <c r="E327" s="8" t="s">
        <v>1</v>
      </c>
      <c r="F327" s="7" t="str">
        <f t="shared" si="53"/>
        <v>SL + EE non-Bt</v>
      </c>
      <c r="G327" s="8">
        <v>2</v>
      </c>
      <c r="H327" s="9">
        <v>45058</v>
      </c>
      <c r="I327" s="8" t="s">
        <v>19</v>
      </c>
      <c r="J327" s="8">
        <f t="shared" si="63"/>
        <v>0</v>
      </c>
      <c r="K327" s="9">
        <v>45083</v>
      </c>
      <c r="L327">
        <f t="shared" si="55"/>
        <v>25</v>
      </c>
      <c r="M327" s="8" t="s">
        <v>19</v>
      </c>
      <c r="N327" s="8">
        <f t="shared" si="64"/>
        <v>0</v>
      </c>
      <c r="O327" s="9">
        <v>45083</v>
      </c>
      <c r="P327">
        <f t="shared" si="56"/>
        <v>25</v>
      </c>
      <c r="Q327" s="8" t="s">
        <v>25</v>
      </c>
      <c r="R327" s="8">
        <v>1</v>
      </c>
      <c r="S327" s="9">
        <v>45062</v>
      </c>
      <c r="T327" s="8">
        <f t="shared" si="59"/>
        <v>3</v>
      </c>
      <c r="U327" s="8">
        <v>114</v>
      </c>
      <c r="V327" s="8">
        <v>114</v>
      </c>
      <c r="W327" s="8">
        <f t="shared" si="57"/>
        <v>22</v>
      </c>
      <c r="X327" s="12">
        <f t="shared" si="58"/>
        <v>5.1818181818181817</v>
      </c>
      <c r="Y327" s="12">
        <v>0.92982456140350878</v>
      </c>
      <c r="Z327" s="12">
        <v>1</v>
      </c>
    </row>
    <row r="328" spans="1:27" s="8" customFormat="1" x14ac:dyDescent="0.2">
      <c r="A328" s="8" t="s">
        <v>34</v>
      </c>
      <c r="B328" s="11">
        <v>63</v>
      </c>
      <c r="C328" s="10" t="s">
        <v>37</v>
      </c>
      <c r="D328" s="10" t="s">
        <v>37</v>
      </c>
      <c r="E328" s="8" t="s">
        <v>1</v>
      </c>
      <c r="F328" s="7" t="str">
        <f t="shared" si="53"/>
        <v>SL + EE non-Bt</v>
      </c>
      <c r="G328" s="8">
        <v>2</v>
      </c>
      <c r="H328" s="9">
        <v>45058</v>
      </c>
      <c r="I328" s="14" t="s">
        <v>19</v>
      </c>
      <c r="J328" s="14">
        <f t="shared" si="63"/>
        <v>0</v>
      </c>
      <c r="K328" s="15">
        <v>45081</v>
      </c>
      <c r="L328">
        <f t="shared" si="55"/>
        <v>23</v>
      </c>
      <c r="M328" s="8" t="s">
        <v>19</v>
      </c>
      <c r="N328" s="8">
        <f t="shared" si="64"/>
        <v>0</v>
      </c>
      <c r="O328" s="9">
        <v>45083</v>
      </c>
      <c r="P328">
        <f t="shared" si="56"/>
        <v>25</v>
      </c>
      <c r="Q328" s="8" t="s">
        <v>25</v>
      </c>
      <c r="R328" s="8">
        <v>1</v>
      </c>
      <c r="S328" s="9">
        <v>45062</v>
      </c>
      <c r="T328" s="8">
        <f t="shared" si="59"/>
        <v>3</v>
      </c>
      <c r="U328" s="8">
        <v>145</v>
      </c>
      <c r="V328" s="8">
        <v>145</v>
      </c>
      <c r="W328" s="8">
        <f t="shared" si="57"/>
        <v>22</v>
      </c>
      <c r="X328" s="12">
        <f t="shared" si="58"/>
        <v>6.5909090909090908</v>
      </c>
      <c r="Y328" s="12">
        <v>0.8758620689655171</v>
      </c>
      <c r="Z328" s="12">
        <v>1.1666666666666667</v>
      </c>
      <c r="AA328" s="8" t="s">
        <v>46</v>
      </c>
    </row>
    <row r="329" spans="1:27" s="8" customFormat="1" x14ac:dyDescent="0.2">
      <c r="A329" s="8" t="s">
        <v>34</v>
      </c>
      <c r="B329" s="11">
        <v>64</v>
      </c>
      <c r="C329" s="10" t="s">
        <v>37</v>
      </c>
      <c r="D329" s="10" t="s">
        <v>37</v>
      </c>
      <c r="E329" s="8" t="s">
        <v>1</v>
      </c>
      <c r="F329" s="7" t="str">
        <f t="shared" si="53"/>
        <v>SL + EE non-Bt</v>
      </c>
      <c r="G329" s="8">
        <v>2</v>
      </c>
      <c r="H329" s="9">
        <v>45058</v>
      </c>
      <c r="I329" s="8" t="s">
        <v>19</v>
      </c>
      <c r="J329" s="8">
        <f t="shared" ref="J329:J369" si="65">IF(I329="Death",1,0)</f>
        <v>0</v>
      </c>
      <c r="K329" s="9">
        <v>45083</v>
      </c>
      <c r="L329">
        <f t="shared" si="55"/>
        <v>25</v>
      </c>
      <c r="M329" s="8" t="s">
        <v>19</v>
      </c>
      <c r="N329" s="8">
        <f t="shared" ref="N329:N369" si="66">IF(M329="Death",1,0)</f>
        <v>0</v>
      </c>
      <c r="O329" s="9">
        <v>45083</v>
      </c>
      <c r="P329">
        <f t="shared" si="56"/>
        <v>25</v>
      </c>
      <c r="Q329" s="8" t="s">
        <v>25</v>
      </c>
      <c r="R329" s="8">
        <v>1</v>
      </c>
      <c r="S329" s="9">
        <v>45060</v>
      </c>
      <c r="T329" s="8">
        <f t="shared" si="59"/>
        <v>1</v>
      </c>
      <c r="U329" s="8">
        <v>163</v>
      </c>
      <c r="V329" s="8">
        <v>163</v>
      </c>
      <c r="W329" s="8">
        <f t="shared" si="57"/>
        <v>24</v>
      </c>
      <c r="X329" s="12">
        <f t="shared" si="58"/>
        <v>6.791666666666667</v>
      </c>
      <c r="Y329" s="12">
        <v>0.91411042944785281</v>
      </c>
      <c r="Z329" s="12">
        <v>1.3333333333333333</v>
      </c>
    </row>
    <row r="330" spans="1:27" s="8" customFormat="1" x14ac:dyDescent="0.2">
      <c r="A330" s="8" t="s">
        <v>34</v>
      </c>
      <c r="B330" s="11">
        <v>65</v>
      </c>
      <c r="C330" s="10" t="s">
        <v>37</v>
      </c>
      <c r="D330" s="10" t="s">
        <v>37</v>
      </c>
      <c r="E330" s="8" t="s">
        <v>1</v>
      </c>
      <c r="F330" s="7" t="str">
        <f t="shared" si="53"/>
        <v>SL + EE non-Bt</v>
      </c>
      <c r="G330" s="8">
        <v>2</v>
      </c>
      <c r="H330" s="9">
        <v>45058</v>
      </c>
      <c r="I330" s="8" t="s">
        <v>19</v>
      </c>
      <c r="J330" s="8">
        <f t="shared" si="65"/>
        <v>0</v>
      </c>
      <c r="K330" s="9">
        <v>45083</v>
      </c>
      <c r="L330">
        <f t="shared" si="55"/>
        <v>25</v>
      </c>
      <c r="M330" s="8" t="s">
        <v>19</v>
      </c>
      <c r="N330" s="8">
        <f t="shared" si="66"/>
        <v>0</v>
      </c>
      <c r="O330" s="9">
        <v>45083</v>
      </c>
      <c r="P330">
        <f t="shared" si="56"/>
        <v>25</v>
      </c>
      <c r="Q330" s="8" t="s">
        <v>25</v>
      </c>
      <c r="R330" s="8">
        <v>1</v>
      </c>
      <c r="S330" s="9">
        <v>45060</v>
      </c>
      <c r="T330" s="8">
        <f t="shared" si="59"/>
        <v>1</v>
      </c>
      <c r="U330" s="8">
        <v>146</v>
      </c>
      <c r="V330" s="8">
        <v>146</v>
      </c>
      <c r="W330" s="8">
        <f t="shared" si="57"/>
        <v>24</v>
      </c>
      <c r="X330" s="12">
        <f t="shared" si="58"/>
        <v>6.083333333333333</v>
      </c>
      <c r="Y330" s="12">
        <v>0.86301369863013699</v>
      </c>
      <c r="Z330" s="12">
        <v>1.3333333333333333</v>
      </c>
    </row>
    <row r="331" spans="1:27" s="8" customFormat="1" x14ac:dyDescent="0.2">
      <c r="A331" s="8" t="s">
        <v>34</v>
      </c>
      <c r="B331" s="11">
        <v>66</v>
      </c>
      <c r="C331" s="10" t="s">
        <v>10</v>
      </c>
      <c r="D331" s="10" t="s">
        <v>10</v>
      </c>
      <c r="E331" s="8" t="s">
        <v>2</v>
      </c>
      <c r="F331" s="7" t="str">
        <f t="shared" si="53"/>
        <v>EE Bt</v>
      </c>
      <c r="G331" s="8">
        <v>2</v>
      </c>
      <c r="H331" s="9">
        <v>45058</v>
      </c>
      <c r="I331" s="8" t="s">
        <v>19</v>
      </c>
      <c r="J331" s="8">
        <f t="shared" si="65"/>
        <v>0</v>
      </c>
      <c r="K331" s="9">
        <v>45083</v>
      </c>
      <c r="L331">
        <f t="shared" si="55"/>
        <v>25</v>
      </c>
      <c r="M331" s="8" t="s">
        <v>19</v>
      </c>
      <c r="N331" s="8">
        <f t="shared" si="66"/>
        <v>0</v>
      </c>
      <c r="O331" s="9">
        <v>45083</v>
      </c>
      <c r="P331">
        <f t="shared" si="56"/>
        <v>25</v>
      </c>
      <c r="Q331" s="8" t="s">
        <v>25</v>
      </c>
      <c r="R331" s="8">
        <v>1</v>
      </c>
      <c r="S331" s="9">
        <v>45060</v>
      </c>
      <c r="T331" s="8">
        <f t="shared" si="59"/>
        <v>1</v>
      </c>
      <c r="U331" s="8">
        <v>189</v>
      </c>
      <c r="V331" s="8">
        <v>189</v>
      </c>
      <c r="W331" s="8">
        <f t="shared" si="57"/>
        <v>24</v>
      </c>
      <c r="X331" s="12">
        <f t="shared" si="58"/>
        <v>7.875</v>
      </c>
      <c r="Y331" s="12">
        <v>0.95238095238095222</v>
      </c>
    </row>
    <row r="332" spans="1:27" s="8" customFormat="1" x14ac:dyDescent="0.2">
      <c r="A332" s="8" t="s">
        <v>34</v>
      </c>
      <c r="B332" s="11">
        <v>67</v>
      </c>
      <c r="C332" s="10" t="s">
        <v>10</v>
      </c>
      <c r="D332" s="10" t="s">
        <v>10</v>
      </c>
      <c r="E332" s="8" t="s">
        <v>2</v>
      </c>
      <c r="F332" s="7" t="str">
        <f t="shared" si="53"/>
        <v>EE Bt</v>
      </c>
      <c r="G332" s="8">
        <v>2</v>
      </c>
      <c r="H332" s="9">
        <v>45058</v>
      </c>
      <c r="I332" s="8" t="s">
        <v>19</v>
      </c>
      <c r="J332" s="8">
        <f t="shared" si="65"/>
        <v>0</v>
      </c>
      <c r="K332" s="9">
        <v>45083</v>
      </c>
      <c r="L332">
        <f t="shared" si="55"/>
        <v>25</v>
      </c>
      <c r="M332" s="8" t="s">
        <v>19</v>
      </c>
      <c r="N332" s="8">
        <f t="shared" si="66"/>
        <v>0</v>
      </c>
      <c r="O332" s="9">
        <v>45083</v>
      </c>
      <c r="P332">
        <f t="shared" si="56"/>
        <v>25</v>
      </c>
      <c r="Q332" s="8" t="s">
        <v>25</v>
      </c>
      <c r="R332" s="8">
        <v>1</v>
      </c>
      <c r="S332" s="9">
        <v>45060</v>
      </c>
      <c r="T332" s="8">
        <f t="shared" si="59"/>
        <v>1</v>
      </c>
      <c r="U332" s="8">
        <v>266</v>
      </c>
      <c r="V332" s="8">
        <v>266</v>
      </c>
      <c r="W332" s="8">
        <f t="shared" si="57"/>
        <v>24</v>
      </c>
      <c r="X332" s="12">
        <f t="shared" si="58"/>
        <v>11.083333333333334</v>
      </c>
      <c r="Y332" s="12">
        <v>0.94736842105263153</v>
      </c>
    </row>
    <row r="333" spans="1:27" s="8" customFormat="1" x14ac:dyDescent="0.2">
      <c r="A333" s="8" t="s">
        <v>34</v>
      </c>
      <c r="B333" s="11">
        <v>69</v>
      </c>
      <c r="C333" s="10" t="s">
        <v>10</v>
      </c>
      <c r="D333" s="10" t="s">
        <v>10</v>
      </c>
      <c r="E333" s="8" t="s">
        <v>2</v>
      </c>
      <c r="F333" s="7" t="str">
        <f t="shared" si="53"/>
        <v>EE Bt</v>
      </c>
      <c r="G333" s="8">
        <v>2</v>
      </c>
      <c r="H333" s="9">
        <v>45058</v>
      </c>
      <c r="I333" s="8" t="s">
        <v>19</v>
      </c>
      <c r="J333" s="8">
        <f t="shared" si="65"/>
        <v>0</v>
      </c>
      <c r="K333" s="9">
        <v>45083</v>
      </c>
      <c r="L333">
        <f t="shared" si="55"/>
        <v>25</v>
      </c>
      <c r="M333" s="8" t="s">
        <v>19</v>
      </c>
      <c r="N333" s="8">
        <f t="shared" si="66"/>
        <v>0</v>
      </c>
      <c r="O333" s="9">
        <v>45083</v>
      </c>
      <c r="P333">
        <f t="shared" si="56"/>
        <v>25</v>
      </c>
      <c r="Q333" s="8" t="s">
        <v>25</v>
      </c>
      <c r="R333" s="8">
        <v>1</v>
      </c>
      <c r="S333" s="9">
        <v>45060</v>
      </c>
      <c r="T333" s="8">
        <f t="shared" si="59"/>
        <v>1</v>
      </c>
      <c r="U333" s="8">
        <v>201</v>
      </c>
      <c r="V333" s="8">
        <v>201</v>
      </c>
      <c r="W333" s="8">
        <f t="shared" si="57"/>
        <v>24</v>
      </c>
      <c r="X333" s="12">
        <f t="shared" si="58"/>
        <v>8.375</v>
      </c>
      <c r="Y333" s="12">
        <v>0.90049751243781084</v>
      </c>
    </row>
    <row r="334" spans="1:27" s="8" customFormat="1" x14ac:dyDescent="0.2">
      <c r="A334" s="8" t="s">
        <v>34</v>
      </c>
      <c r="B334" s="11">
        <v>70</v>
      </c>
      <c r="C334" s="10" t="s">
        <v>10</v>
      </c>
      <c r="D334" s="10" t="s">
        <v>10</v>
      </c>
      <c r="E334" s="8" t="s">
        <v>2</v>
      </c>
      <c r="F334" s="7" t="str">
        <f t="shared" si="53"/>
        <v>EE Bt</v>
      </c>
      <c r="G334" s="8">
        <v>2</v>
      </c>
      <c r="H334" s="9">
        <v>45058</v>
      </c>
      <c r="I334" s="8" t="s">
        <v>19</v>
      </c>
      <c r="J334" s="8">
        <f t="shared" si="65"/>
        <v>0</v>
      </c>
      <c r="K334" s="9">
        <v>45083</v>
      </c>
      <c r="L334">
        <f t="shared" si="55"/>
        <v>25</v>
      </c>
      <c r="M334" s="8" t="s">
        <v>18</v>
      </c>
      <c r="N334" s="8">
        <f t="shared" si="66"/>
        <v>1</v>
      </c>
      <c r="O334" s="9">
        <v>45082</v>
      </c>
      <c r="P334">
        <f t="shared" si="56"/>
        <v>24</v>
      </c>
      <c r="Q334" s="8" t="s">
        <v>25</v>
      </c>
      <c r="R334" s="8">
        <v>1</v>
      </c>
      <c r="S334" s="9">
        <v>45060</v>
      </c>
      <c r="T334" s="8">
        <f t="shared" si="59"/>
        <v>1</v>
      </c>
      <c r="U334" s="8">
        <v>164</v>
      </c>
      <c r="V334" s="8">
        <v>164</v>
      </c>
      <c r="W334" s="8">
        <f t="shared" si="57"/>
        <v>23</v>
      </c>
      <c r="X334" s="12">
        <f t="shared" si="58"/>
        <v>7.1304347826086953</v>
      </c>
      <c r="Y334" s="12">
        <v>0.88414634146341475</v>
      </c>
    </row>
    <row r="335" spans="1:27" s="8" customFormat="1" x14ac:dyDescent="0.2">
      <c r="A335" s="8" t="s">
        <v>34</v>
      </c>
      <c r="B335" s="11">
        <v>71</v>
      </c>
      <c r="C335" s="10" t="s">
        <v>10</v>
      </c>
      <c r="D335" s="10" t="s">
        <v>10</v>
      </c>
      <c r="E335" s="8" t="s">
        <v>1</v>
      </c>
      <c r="F335" s="7" t="str">
        <f t="shared" si="53"/>
        <v>EE non-Bt</v>
      </c>
      <c r="G335" s="8">
        <v>2</v>
      </c>
      <c r="H335" s="9">
        <v>45058</v>
      </c>
      <c r="I335" s="8" t="s">
        <v>19</v>
      </c>
      <c r="J335" s="8">
        <f t="shared" si="65"/>
        <v>0</v>
      </c>
      <c r="K335" s="9">
        <v>45083</v>
      </c>
      <c r="L335">
        <f t="shared" si="55"/>
        <v>25</v>
      </c>
      <c r="M335" s="8" t="s">
        <v>19</v>
      </c>
      <c r="N335" s="8">
        <f t="shared" si="66"/>
        <v>0</v>
      </c>
      <c r="O335" s="9">
        <v>45083</v>
      </c>
      <c r="P335">
        <f t="shared" si="56"/>
        <v>25</v>
      </c>
      <c r="Q335" s="8" t="s">
        <v>25</v>
      </c>
      <c r="R335" s="8">
        <v>1</v>
      </c>
      <c r="S335" s="9">
        <v>45060</v>
      </c>
      <c r="T335" s="8">
        <f t="shared" si="59"/>
        <v>1</v>
      </c>
      <c r="U335" s="8">
        <v>235</v>
      </c>
      <c r="V335" s="8">
        <v>235</v>
      </c>
      <c r="W335" s="8">
        <f t="shared" si="57"/>
        <v>24</v>
      </c>
      <c r="X335" s="12">
        <f t="shared" si="58"/>
        <v>9.7916666666666661</v>
      </c>
      <c r="Y335" s="12">
        <v>0.90638297872340412</v>
      </c>
    </row>
    <row r="336" spans="1:27" s="8" customFormat="1" x14ac:dyDescent="0.2">
      <c r="A336" s="8" t="s">
        <v>34</v>
      </c>
      <c r="B336" s="11">
        <v>72</v>
      </c>
      <c r="C336" s="10" t="s">
        <v>10</v>
      </c>
      <c r="D336" s="10" t="s">
        <v>10</v>
      </c>
      <c r="E336" s="8" t="s">
        <v>1</v>
      </c>
      <c r="F336" s="7" t="str">
        <f t="shared" si="53"/>
        <v>EE non-Bt</v>
      </c>
      <c r="G336" s="8">
        <v>2</v>
      </c>
      <c r="H336" s="9">
        <v>45058</v>
      </c>
      <c r="I336" s="8" t="s">
        <v>19</v>
      </c>
      <c r="J336" s="8">
        <f t="shared" si="65"/>
        <v>0</v>
      </c>
      <c r="K336" s="9">
        <v>45083</v>
      </c>
      <c r="L336">
        <f t="shared" si="55"/>
        <v>25</v>
      </c>
      <c r="M336" s="8" t="s">
        <v>19</v>
      </c>
      <c r="N336" s="8">
        <f t="shared" si="66"/>
        <v>0</v>
      </c>
      <c r="O336" s="9">
        <v>45083</v>
      </c>
      <c r="P336">
        <f t="shared" si="56"/>
        <v>25</v>
      </c>
      <c r="Q336" s="8" t="s">
        <v>25</v>
      </c>
      <c r="R336" s="8">
        <v>1</v>
      </c>
      <c r="S336" s="9">
        <v>45060</v>
      </c>
      <c r="T336" s="8">
        <f t="shared" si="59"/>
        <v>1</v>
      </c>
      <c r="U336" s="8">
        <v>254</v>
      </c>
      <c r="V336" s="8">
        <v>254</v>
      </c>
      <c r="W336" s="8">
        <f t="shared" si="57"/>
        <v>24</v>
      </c>
      <c r="X336" s="12">
        <f t="shared" si="58"/>
        <v>10.583333333333334</v>
      </c>
      <c r="Y336" s="12">
        <v>0.89763779527559051</v>
      </c>
    </row>
    <row r="337" spans="1:25" s="8" customFormat="1" x14ac:dyDescent="0.2">
      <c r="A337" s="8" t="s">
        <v>34</v>
      </c>
      <c r="B337" s="11">
        <v>73</v>
      </c>
      <c r="C337" s="10" t="s">
        <v>10</v>
      </c>
      <c r="D337" s="10" t="s">
        <v>10</v>
      </c>
      <c r="E337" s="8" t="s">
        <v>1</v>
      </c>
      <c r="F337" s="7" t="str">
        <f t="shared" si="53"/>
        <v>EE non-Bt</v>
      </c>
      <c r="G337" s="8">
        <v>2</v>
      </c>
      <c r="H337" s="9">
        <v>45058</v>
      </c>
      <c r="I337" s="8" t="s">
        <v>19</v>
      </c>
      <c r="J337" s="8">
        <f t="shared" si="65"/>
        <v>0</v>
      </c>
      <c r="K337" s="9">
        <v>45083</v>
      </c>
      <c r="L337">
        <f t="shared" si="55"/>
        <v>25</v>
      </c>
      <c r="M337" s="8" t="s">
        <v>19</v>
      </c>
      <c r="N337" s="8">
        <f t="shared" si="66"/>
        <v>0</v>
      </c>
      <c r="O337" s="9">
        <v>45083</v>
      </c>
      <c r="P337">
        <f t="shared" si="56"/>
        <v>25</v>
      </c>
      <c r="Q337" s="8" t="s">
        <v>25</v>
      </c>
      <c r="R337" s="8">
        <v>1</v>
      </c>
      <c r="S337" s="9">
        <v>45060</v>
      </c>
      <c r="T337" s="8">
        <f t="shared" si="59"/>
        <v>1</v>
      </c>
      <c r="U337" s="8">
        <v>227</v>
      </c>
      <c r="V337" s="8">
        <v>227</v>
      </c>
      <c r="W337" s="8">
        <f t="shared" si="57"/>
        <v>24</v>
      </c>
      <c r="X337" s="12">
        <f t="shared" si="58"/>
        <v>9.4583333333333339</v>
      </c>
      <c r="Y337" s="12">
        <v>0.95154185022026427</v>
      </c>
    </row>
    <row r="338" spans="1:25" s="8" customFormat="1" x14ac:dyDescent="0.2">
      <c r="A338" s="8" t="s">
        <v>34</v>
      </c>
      <c r="B338" s="11">
        <v>74</v>
      </c>
      <c r="C338" s="10" t="s">
        <v>10</v>
      </c>
      <c r="D338" s="10" t="s">
        <v>10</v>
      </c>
      <c r="E338" s="8" t="s">
        <v>1</v>
      </c>
      <c r="F338" s="7" t="str">
        <f t="shared" si="53"/>
        <v>EE non-Bt</v>
      </c>
      <c r="G338" s="8">
        <v>2</v>
      </c>
      <c r="H338" s="9">
        <v>45058</v>
      </c>
      <c r="I338" s="8" t="s">
        <v>18</v>
      </c>
      <c r="J338" s="8">
        <f t="shared" si="65"/>
        <v>1</v>
      </c>
      <c r="K338" s="9">
        <v>45078</v>
      </c>
      <c r="L338">
        <f t="shared" si="55"/>
        <v>20</v>
      </c>
      <c r="M338" s="8" t="s">
        <v>19</v>
      </c>
      <c r="N338" s="8">
        <f t="shared" si="66"/>
        <v>0</v>
      </c>
      <c r="O338" s="9">
        <v>45083</v>
      </c>
      <c r="P338">
        <f t="shared" si="56"/>
        <v>25</v>
      </c>
      <c r="Q338" s="8" t="s">
        <v>25</v>
      </c>
      <c r="R338" s="8">
        <v>1</v>
      </c>
      <c r="S338" s="9">
        <v>45060</v>
      </c>
      <c r="T338" s="8">
        <f t="shared" si="59"/>
        <v>1</v>
      </c>
      <c r="U338" s="8">
        <v>215</v>
      </c>
      <c r="V338" s="8">
        <v>215</v>
      </c>
      <c r="W338" s="8">
        <f t="shared" si="57"/>
        <v>24</v>
      </c>
      <c r="X338" s="12">
        <f t="shared" si="58"/>
        <v>8.9583333333333339</v>
      </c>
      <c r="Y338" s="12">
        <v>0.73953488372093024</v>
      </c>
    </row>
    <row r="339" spans="1:25" s="8" customFormat="1" x14ac:dyDescent="0.2">
      <c r="A339" s="8" t="s">
        <v>34</v>
      </c>
      <c r="B339" s="11">
        <v>75</v>
      </c>
      <c r="C339" s="10" t="s">
        <v>10</v>
      </c>
      <c r="D339" s="10" t="s">
        <v>10</v>
      </c>
      <c r="E339" s="8" t="s">
        <v>1</v>
      </c>
      <c r="F339" s="7" t="str">
        <f t="shared" si="53"/>
        <v>EE non-Bt</v>
      </c>
      <c r="G339" s="8">
        <v>2</v>
      </c>
      <c r="H339" s="9">
        <v>45058</v>
      </c>
      <c r="I339" s="8" t="s">
        <v>19</v>
      </c>
      <c r="J339" s="8">
        <f t="shared" si="65"/>
        <v>0</v>
      </c>
      <c r="K339" s="9">
        <v>45083</v>
      </c>
      <c r="L339">
        <f t="shared" si="55"/>
        <v>25</v>
      </c>
      <c r="M339" s="8" t="s">
        <v>19</v>
      </c>
      <c r="N339" s="8">
        <f t="shared" si="66"/>
        <v>0</v>
      </c>
      <c r="O339" s="9">
        <v>45083</v>
      </c>
      <c r="P339">
        <f t="shared" si="56"/>
        <v>25</v>
      </c>
      <c r="Q339" s="8" t="s">
        <v>25</v>
      </c>
      <c r="R339" s="8">
        <v>1</v>
      </c>
      <c r="S339" s="9">
        <v>45060</v>
      </c>
      <c r="T339" s="8">
        <f t="shared" si="59"/>
        <v>1</v>
      </c>
      <c r="U339" s="8">
        <v>40</v>
      </c>
      <c r="V339" s="8">
        <v>40</v>
      </c>
      <c r="W339" s="8">
        <f t="shared" si="57"/>
        <v>24</v>
      </c>
      <c r="X339" s="12">
        <f t="shared" si="58"/>
        <v>1.6666666666666667</v>
      </c>
      <c r="Y339" s="12">
        <v>0.92500000000000004</v>
      </c>
    </row>
    <row r="340" spans="1:25" s="8" customFormat="1" x14ac:dyDescent="0.2">
      <c r="A340" s="8" t="s">
        <v>34</v>
      </c>
      <c r="B340" s="11">
        <v>76</v>
      </c>
      <c r="C340" s="10" t="s">
        <v>12</v>
      </c>
      <c r="D340" s="10" t="s">
        <v>12</v>
      </c>
      <c r="E340" s="8" t="s">
        <v>2</v>
      </c>
      <c r="F340" s="7" t="str">
        <f t="shared" si="53"/>
        <v>EE / NF alt. Bt</v>
      </c>
      <c r="G340" s="8">
        <v>2</v>
      </c>
      <c r="H340" s="9">
        <v>45058</v>
      </c>
      <c r="I340" s="8" t="s">
        <v>19</v>
      </c>
      <c r="J340" s="8">
        <f t="shared" si="65"/>
        <v>0</v>
      </c>
      <c r="K340" s="9">
        <v>45083</v>
      </c>
      <c r="L340">
        <f t="shared" si="55"/>
        <v>25</v>
      </c>
      <c r="M340" s="8" t="s">
        <v>18</v>
      </c>
      <c r="N340" s="8">
        <f t="shared" si="66"/>
        <v>1</v>
      </c>
      <c r="O340" s="9">
        <v>45083</v>
      </c>
      <c r="P340">
        <f t="shared" si="56"/>
        <v>25</v>
      </c>
      <c r="Q340" s="8" t="s">
        <v>25</v>
      </c>
      <c r="R340" s="8">
        <v>1</v>
      </c>
      <c r="S340" s="9">
        <v>45060</v>
      </c>
      <c r="T340" s="8">
        <f t="shared" si="59"/>
        <v>1</v>
      </c>
      <c r="U340" s="8">
        <v>142</v>
      </c>
      <c r="V340" s="8">
        <v>142</v>
      </c>
      <c r="W340" s="8">
        <f t="shared" si="57"/>
        <v>24</v>
      </c>
      <c r="X340" s="12">
        <f t="shared" si="58"/>
        <v>5.916666666666667</v>
      </c>
      <c r="Y340" s="12">
        <v>0.90140845070422548</v>
      </c>
    </row>
    <row r="341" spans="1:25" s="8" customFormat="1" x14ac:dyDescent="0.2">
      <c r="A341" s="8" t="s">
        <v>34</v>
      </c>
      <c r="B341" s="11">
        <v>77</v>
      </c>
      <c r="C341" s="10" t="s">
        <v>12</v>
      </c>
      <c r="D341" s="10" t="s">
        <v>12</v>
      </c>
      <c r="E341" s="8" t="s">
        <v>2</v>
      </c>
      <c r="F341" s="7" t="str">
        <f t="shared" si="53"/>
        <v>EE / NF alt. Bt</v>
      </c>
      <c r="G341" s="8">
        <v>2</v>
      </c>
      <c r="H341" s="9">
        <v>45058</v>
      </c>
      <c r="I341" s="8" t="s">
        <v>19</v>
      </c>
      <c r="J341" s="8">
        <f t="shared" si="65"/>
        <v>0</v>
      </c>
      <c r="K341" s="9">
        <v>45083</v>
      </c>
      <c r="L341">
        <f t="shared" si="55"/>
        <v>25</v>
      </c>
      <c r="M341" s="8" t="s">
        <v>19</v>
      </c>
      <c r="N341" s="8">
        <f t="shared" si="66"/>
        <v>0</v>
      </c>
      <c r="O341" s="9">
        <v>45083</v>
      </c>
      <c r="P341">
        <f t="shared" si="56"/>
        <v>25</v>
      </c>
      <c r="Q341" s="8" t="s">
        <v>25</v>
      </c>
      <c r="R341" s="8">
        <v>1</v>
      </c>
      <c r="S341" s="9">
        <v>45060</v>
      </c>
      <c r="T341" s="8">
        <f t="shared" si="59"/>
        <v>1</v>
      </c>
      <c r="U341" s="8">
        <v>182</v>
      </c>
      <c r="V341" s="8">
        <v>182</v>
      </c>
      <c r="W341" s="8">
        <f t="shared" si="57"/>
        <v>24</v>
      </c>
      <c r="X341" s="12">
        <f t="shared" si="58"/>
        <v>7.583333333333333</v>
      </c>
      <c r="Y341" s="12">
        <v>0.75274725274725274</v>
      </c>
    </row>
    <row r="342" spans="1:25" s="8" customFormat="1" x14ac:dyDescent="0.2">
      <c r="A342" s="8" t="s">
        <v>34</v>
      </c>
      <c r="B342" s="11">
        <v>78</v>
      </c>
      <c r="C342" s="10" t="s">
        <v>12</v>
      </c>
      <c r="D342" s="10" t="s">
        <v>12</v>
      </c>
      <c r="E342" s="8" t="s">
        <v>2</v>
      </c>
      <c r="F342" s="7" t="str">
        <f t="shared" si="53"/>
        <v>EE / NF alt. Bt</v>
      </c>
      <c r="G342" s="8">
        <v>2</v>
      </c>
      <c r="H342" s="9">
        <v>45058</v>
      </c>
      <c r="I342" s="8" t="s">
        <v>19</v>
      </c>
      <c r="J342" s="8">
        <f t="shared" si="65"/>
        <v>0</v>
      </c>
      <c r="K342" s="9">
        <v>45083</v>
      </c>
      <c r="L342">
        <f t="shared" si="55"/>
        <v>25</v>
      </c>
      <c r="M342" s="8" t="s">
        <v>19</v>
      </c>
      <c r="N342" s="8">
        <f t="shared" si="66"/>
        <v>0</v>
      </c>
      <c r="O342" s="9">
        <v>45083</v>
      </c>
      <c r="P342">
        <f t="shared" si="56"/>
        <v>25</v>
      </c>
      <c r="Q342" s="8" t="s">
        <v>25</v>
      </c>
      <c r="R342" s="8">
        <v>1</v>
      </c>
      <c r="S342" s="9">
        <v>45060</v>
      </c>
      <c r="T342" s="8">
        <f t="shared" si="59"/>
        <v>1</v>
      </c>
      <c r="U342" s="8">
        <v>113</v>
      </c>
      <c r="V342" s="8">
        <v>113</v>
      </c>
      <c r="W342" s="8">
        <f t="shared" si="57"/>
        <v>24</v>
      </c>
      <c r="X342" s="12">
        <f t="shared" si="58"/>
        <v>4.708333333333333</v>
      </c>
      <c r="Y342" s="12">
        <v>0.93805309734513276</v>
      </c>
    </row>
    <row r="343" spans="1:25" s="8" customFormat="1" x14ac:dyDescent="0.2">
      <c r="A343" s="8" t="s">
        <v>34</v>
      </c>
      <c r="B343" s="11">
        <v>79</v>
      </c>
      <c r="C343" s="10" t="s">
        <v>12</v>
      </c>
      <c r="D343" s="10" t="s">
        <v>12</v>
      </c>
      <c r="E343" s="8" t="s">
        <v>2</v>
      </c>
      <c r="F343" s="7" t="str">
        <f t="shared" si="53"/>
        <v>EE / NF alt. Bt</v>
      </c>
      <c r="G343" s="8">
        <v>2</v>
      </c>
      <c r="H343" s="9">
        <v>45058</v>
      </c>
      <c r="I343" s="8" t="s">
        <v>19</v>
      </c>
      <c r="J343" s="8">
        <f t="shared" si="65"/>
        <v>0</v>
      </c>
      <c r="K343" s="9">
        <v>45083</v>
      </c>
      <c r="L343">
        <f t="shared" si="55"/>
        <v>25</v>
      </c>
      <c r="M343" s="8" t="s">
        <v>19</v>
      </c>
      <c r="N343" s="8">
        <f t="shared" si="66"/>
        <v>0</v>
      </c>
      <c r="O343" s="9">
        <v>45083</v>
      </c>
      <c r="P343">
        <f t="shared" si="56"/>
        <v>25</v>
      </c>
      <c r="Q343" s="8" t="s">
        <v>25</v>
      </c>
      <c r="R343" s="8">
        <v>1</v>
      </c>
      <c r="S343" s="9">
        <v>45062</v>
      </c>
      <c r="T343" s="8">
        <f t="shared" si="59"/>
        <v>3</v>
      </c>
      <c r="U343" s="8">
        <v>59</v>
      </c>
      <c r="V343" s="8">
        <v>59</v>
      </c>
      <c r="W343" s="8">
        <f t="shared" si="57"/>
        <v>22</v>
      </c>
      <c r="X343" s="12">
        <f t="shared" si="58"/>
        <v>2.6818181818181817</v>
      </c>
      <c r="Y343" s="12">
        <v>0.66101694915254239</v>
      </c>
    </row>
    <row r="344" spans="1:25" s="8" customFormat="1" x14ac:dyDescent="0.2">
      <c r="A344" s="8" t="s">
        <v>34</v>
      </c>
      <c r="B344" s="11">
        <v>80</v>
      </c>
      <c r="C344" s="10" t="s">
        <v>12</v>
      </c>
      <c r="D344" s="10" t="s">
        <v>12</v>
      </c>
      <c r="E344" s="8" t="s">
        <v>2</v>
      </c>
      <c r="F344" s="7" t="str">
        <f t="shared" si="53"/>
        <v>EE / NF alt. Bt</v>
      </c>
      <c r="G344" s="8">
        <v>2</v>
      </c>
      <c r="H344" s="9">
        <v>45058</v>
      </c>
      <c r="I344" s="8" t="s">
        <v>19</v>
      </c>
      <c r="J344" s="8">
        <f t="shared" si="65"/>
        <v>0</v>
      </c>
      <c r="K344" s="9">
        <v>45083</v>
      </c>
      <c r="L344">
        <f t="shared" si="55"/>
        <v>25</v>
      </c>
      <c r="M344" s="8" t="s">
        <v>19</v>
      </c>
      <c r="N344" s="8">
        <f t="shared" si="66"/>
        <v>0</v>
      </c>
      <c r="O344" s="9">
        <v>45083</v>
      </c>
      <c r="P344">
        <f t="shared" si="56"/>
        <v>25</v>
      </c>
      <c r="Q344" s="8" t="s">
        <v>25</v>
      </c>
      <c r="R344" s="8">
        <v>1</v>
      </c>
      <c r="S344" s="9">
        <v>45060</v>
      </c>
      <c r="T344" s="8">
        <f t="shared" si="59"/>
        <v>1</v>
      </c>
      <c r="U344" s="8">
        <v>137</v>
      </c>
      <c r="V344" s="8">
        <v>137</v>
      </c>
      <c r="W344" s="8">
        <f t="shared" si="57"/>
        <v>24</v>
      </c>
      <c r="X344" s="12">
        <f t="shared" si="58"/>
        <v>5.708333333333333</v>
      </c>
      <c r="Y344" s="12">
        <v>0.88321167883211682</v>
      </c>
    </row>
    <row r="345" spans="1:25" s="8" customFormat="1" x14ac:dyDescent="0.2">
      <c r="A345" s="8" t="s">
        <v>34</v>
      </c>
      <c r="B345" s="11">
        <v>81</v>
      </c>
      <c r="C345" s="10" t="s">
        <v>38</v>
      </c>
      <c r="D345" s="10" t="s">
        <v>12</v>
      </c>
      <c r="E345" s="8" t="s">
        <v>2</v>
      </c>
      <c r="F345" s="7" t="str">
        <f t="shared" si="53"/>
        <v>EE / NF alt. Bt</v>
      </c>
      <c r="G345" s="8">
        <v>2</v>
      </c>
      <c r="H345" s="9">
        <v>45058</v>
      </c>
      <c r="I345" s="8" t="s">
        <v>19</v>
      </c>
      <c r="J345" s="8">
        <f t="shared" si="65"/>
        <v>0</v>
      </c>
      <c r="K345" s="9">
        <v>45083</v>
      </c>
      <c r="L345">
        <f t="shared" si="55"/>
        <v>25</v>
      </c>
      <c r="M345" s="8" t="s">
        <v>19</v>
      </c>
      <c r="N345" s="8">
        <f t="shared" si="66"/>
        <v>0</v>
      </c>
      <c r="O345" s="9">
        <v>45083</v>
      </c>
      <c r="P345">
        <f t="shared" si="56"/>
        <v>25</v>
      </c>
      <c r="Q345" s="8" t="s">
        <v>25</v>
      </c>
      <c r="R345" s="8">
        <v>1</v>
      </c>
      <c r="S345" s="9">
        <v>45060</v>
      </c>
      <c r="T345" s="8">
        <f t="shared" si="59"/>
        <v>1</v>
      </c>
      <c r="U345" s="8">
        <v>123</v>
      </c>
      <c r="V345" s="8">
        <v>123</v>
      </c>
      <c r="W345" s="8">
        <f t="shared" si="57"/>
        <v>24</v>
      </c>
      <c r="X345" s="12">
        <f t="shared" si="58"/>
        <v>5.125</v>
      </c>
      <c r="Y345" s="12">
        <v>0.64227642276422769</v>
      </c>
    </row>
    <row r="346" spans="1:25" s="8" customFormat="1" x14ac:dyDescent="0.2">
      <c r="A346" s="8" t="s">
        <v>34</v>
      </c>
      <c r="B346" s="11">
        <v>82</v>
      </c>
      <c r="C346" s="10" t="s">
        <v>38</v>
      </c>
      <c r="D346" s="10" t="s">
        <v>12</v>
      </c>
      <c r="E346" s="8" t="s">
        <v>2</v>
      </c>
      <c r="F346" s="7" t="str">
        <f t="shared" si="53"/>
        <v>EE / NF alt. Bt</v>
      </c>
      <c r="G346" s="8">
        <v>2</v>
      </c>
      <c r="H346" s="9">
        <v>45058</v>
      </c>
      <c r="I346" s="8" t="s">
        <v>19</v>
      </c>
      <c r="J346" s="8">
        <f t="shared" si="65"/>
        <v>0</v>
      </c>
      <c r="K346" s="9">
        <v>45083</v>
      </c>
      <c r="L346">
        <f t="shared" si="55"/>
        <v>25</v>
      </c>
      <c r="M346" s="8" t="s">
        <v>19</v>
      </c>
      <c r="N346" s="8">
        <f t="shared" si="66"/>
        <v>0</v>
      </c>
      <c r="O346" s="9">
        <v>45083</v>
      </c>
      <c r="P346">
        <f t="shared" si="56"/>
        <v>25</v>
      </c>
      <c r="Q346" s="8" t="s">
        <v>25</v>
      </c>
      <c r="R346" s="8">
        <v>1</v>
      </c>
      <c r="S346" s="9">
        <v>45076</v>
      </c>
      <c r="T346" s="8">
        <f t="shared" si="59"/>
        <v>17</v>
      </c>
      <c r="U346" s="8">
        <v>29</v>
      </c>
      <c r="V346" s="8">
        <v>29</v>
      </c>
      <c r="W346" s="8">
        <f t="shared" si="57"/>
        <v>8</v>
      </c>
      <c r="X346" s="12">
        <f t="shared" si="58"/>
        <v>3.625</v>
      </c>
      <c r="Y346" s="12">
        <v>0.93103448275862066</v>
      </c>
    </row>
    <row r="347" spans="1:25" s="8" customFormat="1" x14ac:dyDescent="0.2">
      <c r="A347" s="8" t="s">
        <v>34</v>
      </c>
      <c r="B347" s="11">
        <v>83</v>
      </c>
      <c r="C347" s="10" t="s">
        <v>38</v>
      </c>
      <c r="D347" s="10" t="s">
        <v>12</v>
      </c>
      <c r="E347" s="8" t="s">
        <v>2</v>
      </c>
      <c r="F347" s="7" t="str">
        <f t="shared" si="53"/>
        <v>EE / NF alt. Bt</v>
      </c>
      <c r="G347" s="8">
        <v>2</v>
      </c>
      <c r="H347" s="9">
        <v>45058</v>
      </c>
      <c r="I347" s="8" t="s">
        <v>19</v>
      </c>
      <c r="J347" s="8">
        <f t="shared" si="65"/>
        <v>0</v>
      </c>
      <c r="K347" s="9">
        <v>45083</v>
      </c>
      <c r="L347">
        <f t="shared" si="55"/>
        <v>25</v>
      </c>
      <c r="M347" s="8" t="s">
        <v>19</v>
      </c>
      <c r="N347" s="8">
        <f t="shared" si="66"/>
        <v>0</v>
      </c>
      <c r="O347" s="9">
        <v>45083</v>
      </c>
      <c r="P347">
        <f t="shared" si="56"/>
        <v>25</v>
      </c>
      <c r="Q347" s="8" t="s">
        <v>25</v>
      </c>
      <c r="R347" s="8">
        <v>1</v>
      </c>
      <c r="S347" s="9">
        <v>45060</v>
      </c>
      <c r="T347" s="8">
        <f t="shared" si="59"/>
        <v>1</v>
      </c>
      <c r="U347" s="8">
        <v>87</v>
      </c>
      <c r="V347" s="8">
        <v>87</v>
      </c>
      <c r="W347" s="8">
        <f t="shared" si="57"/>
        <v>24</v>
      </c>
      <c r="X347" s="12">
        <f t="shared" si="58"/>
        <v>3.625</v>
      </c>
      <c r="Y347" s="12">
        <v>0.86206896551724133</v>
      </c>
    </row>
    <row r="348" spans="1:25" s="8" customFormat="1" x14ac:dyDescent="0.2">
      <c r="A348" s="8" t="s">
        <v>34</v>
      </c>
      <c r="B348" s="11">
        <v>84</v>
      </c>
      <c r="C348" s="10" t="s">
        <v>38</v>
      </c>
      <c r="D348" s="10" t="s">
        <v>12</v>
      </c>
      <c r="E348" s="8" t="s">
        <v>2</v>
      </c>
      <c r="F348" s="7" t="str">
        <f t="shared" si="53"/>
        <v>EE / NF alt. Bt</v>
      </c>
      <c r="G348" s="8">
        <v>2</v>
      </c>
      <c r="H348" s="9">
        <v>45058</v>
      </c>
      <c r="I348" s="8" t="s">
        <v>18</v>
      </c>
      <c r="J348" s="8">
        <f t="shared" si="65"/>
        <v>1</v>
      </c>
      <c r="K348" s="9">
        <v>45080</v>
      </c>
      <c r="L348">
        <f t="shared" si="55"/>
        <v>22</v>
      </c>
      <c r="M348" s="8" t="s">
        <v>19</v>
      </c>
      <c r="N348" s="8">
        <f t="shared" si="66"/>
        <v>0</v>
      </c>
      <c r="O348" s="9">
        <v>45083</v>
      </c>
      <c r="P348">
        <f t="shared" si="56"/>
        <v>25</v>
      </c>
      <c r="Q348" s="8" t="s">
        <v>25</v>
      </c>
      <c r="R348" s="8">
        <v>1</v>
      </c>
      <c r="S348" s="9">
        <v>45060</v>
      </c>
      <c r="T348" s="8">
        <f t="shared" si="59"/>
        <v>1</v>
      </c>
      <c r="U348" s="8">
        <v>132</v>
      </c>
      <c r="V348" s="8">
        <v>132</v>
      </c>
      <c r="W348" s="8">
        <f t="shared" si="57"/>
        <v>24</v>
      </c>
      <c r="X348" s="12">
        <f t="shared" si="58"/>
        <v>5.5</v>
      </c>
      <c r="Y348" s="12">
        <v>0.81818181818181823</v>
      </c>
    </row>
    <row r="349" spans="1:25" s="8" customFormat="1" x14ac:dyDescent="0.2">
      <c r="A349" s="8" t="s">
        <v>34</v>
      </c>
      <c r="B349" s="11">
        <v>85</v>
      </c>
      <c r="C349" s="10" t="s">
        <v>38</v>
      </c>
      <c r="D349" s="10" t="s">
        <v>12</v>
      </c>
      <c r="E349" s="8" t="s">
        <v>2</v>
      </c>
      <c r="F349" s="7" t="str">
        <f t="shared" si="53"/>
        <v>EE / NF alt. Bt</v>
      </c>
      <c r="G349" s="8">
        <v>2</v>
      </c>
      <c r="H349" s="9">
        <v>45058</v>
      </c>
      <c r="I349" s="8" t="s">
        <v>18</v>
      </c>
      <c r="J349" s="8">
        <f t="shared" si="65"/>
        <v>1</v>
      </c>
      <c r="K349" s="9">
        <v>45080</v>
      </c>
      <c r="L349">
        <f t="shared" si="55"/>
        <v>22</v>
      </c>
      <c r="M349" s="8" t="s">
        <v>19</v>
      </c>
      <c r="N349" s="8">
        <f t="shared" si="66"/>
        <v>0</v>
      </c>
      <c r="O349" s="9">
        <v>45083</v>
      </c>
      <c r="P349">
        <f t="shared" si="56"/>
        <v>25</v>
      </c>
      <c r="Q349" s="8" t="s">
        <v>25</v>
      </c>
      <c r="R349" s="8">
        <v>1</v>
      </c>
      <c r="S349" s="9">
        <v>45060</v>
      </c>
      <c r="T349" s="8">
        <f t="shared" si="59"/>
        <v>1</v>
      </c>
      <c r="U349" s="8">
        <v>106</v>
      </c>
      <c r="V349" s="8">
        <v>106</v>
      </c>
      <c r="W349" s="8">
        <f t="shared" si="57"/>
        <v>24</v>
      </c>
      <c r="X349" s="12">
        <f t="shared" si="58"/>
        <v>4.416666666666667</v>
      </c>
      <c r="Y349" s="12">
        <v>0.9056603773584907</v>
      </c>
    </row>
    <row r="350" spans="1:25" s="8" customFormat="1" x14ac:dyDescent="0.2">
      <c r="A350" s="8" t="s">
        <v>34</v>
      </c>
      <c r="B350" s="11">
        <v>86</v>
      </c>
      <c r="C350" s="10" t="s">
        <v>12</v>
      </c>
      <c r="D350" s="10" t="s">
        <v>12</v>
      </c>
      <c r="E350" s="8" t="s">
        <v>1</v>
      </c>
      <c r="F350" s="7" t="str">
        <f t="shared" si="53"/>
        <v>EE / NF alt. non-Bt</v>
      </c>
      <c r="G350" s="8">
        <v>2</v>
      </c>
      <c r="H350" s="9">
        <v>45058</v>
      </c>
      <c r="I350" s="8" t="s">
        <v>19</v>
      </c>
      <c r="J350" s="8">
        <f t="shared" si="65"/>
        <v>0</v>
      </c>
      <c r="K350" s="9">
        <v>45083</v>
      </c>
      <c r="L350">
        <f t="shared" si="55"/>
        <v>25</v>
      </c>
      <c r="M350" s="8" t="s">
        <v>19</v>
      </c>
      <c r="N350" s="8">
        <f t="shared" si="66"/>
        <v>0</v>
      </c>
      <c r="O350" s="9">
        <v>45083</v>
      </c>
      <c r="P350">
        <f t="shared" si="56"/>
        <v>25</v>
      </c>
      <c r="Q350" s="8" t="s">
        <v>25</v>
      </c>
      <c r="R350" s="8">
        <v>1</v>
      </c>
      <c r="S350" s="9">
        <v>45062</v>
      </c>
      <c r="T350" s="8">
        <f t="shared" si="59"/>
        <v>3</v>
      </c>
      <c r="U350" s="8">
        <v>78</v>
      </c>
      <c r="V350" s="8">
        <v>78</v>
      </c>
      <c r="W350" s="8">
        <f t="shared" si="57"/>
        <v>22</v>
      </c>
      <c r="X350" s="12">
        <f t="shared" si="58"/>
        <v>3.5454545454545454</v>
      </c>
      <c r="Y350" s="12">
        <v>0.71794871794871795</v>
      </c>
    </row>
    <row r="351" spans="1:25" s="8" customFormat="1" x14ac:dyDescent="0.2">
      <c r="A351" s="8" t="s">
        <v>34</v>
      </c>
      <c r="B351" s="11">
        <v>87</v>
      </c>
      <c r="C351" s="10" t="s">
        <v>12</v>
      </c>
      <c r="D351" s="10" t="s">
        <v>12</v>
      </c>
      <c r="E351" s="8" t="s">
        <v>1</v>
      </c>
      <c r="F351" s="7" t="str">
        <f t="shared" si="53"/>
        <v>EE / NF alt. non-Bt</v>
      </c>
      <c r="G351" s="8">
        <v>2</v>
      </c>
      <c r="H351" s="9">
        <v>45058</v>
      </c>
      <c r="I351" s="8" t="s">
        <v>19</v>
      </c>
      <c r="J351" s="8">
        <f t="shared" si="65"/>
        <v>0</v>
      </c>
      <c r="K351" s="9">
        <v>45083</v>
      </c>
      <c r="L351">
        <f t="shared" si="55"/>
        <v>25</v>
      </c>
      <c r="M351" s="8" t="s">
        <v>19</v>
      </c>
      <c r="N351" s="8">
        <f t="shared" si="66"/>
        <v>0</v>
      </c>
      <c r="O351" s="9">
        <v>45083</v>
      </c>
      <c r="P351">
        <f t="shared" si="56"/>
        <v>25</v>
      </c>
      <c r="Q351" s="8" t="s">
        <v>25</v>
      </c>
      <c r="R351" s="8">
        <v>1</v>
      </c>
      <c r="S351" s="9">
        <v>45060</v>
      </c>
      <c r="T351" s="8">
        <f t="shared" si="59"/>
        <v>1</v>
      </c>
      <c r="U351" s="8">
        <v>129</v>
      </c>
      <c r="V351" s="8">
        <v>129</v>
      </c>
      <c r="W351" s="8">
        <f t="shared" si="57"/>
        <v>24</v>
      </c>
      <c r="X351" s="12">
        <f t="shared" si="58"/>
        <v>5.375</v>
      </c>
      <c r="Y351" s="12">
        <v>0.83720930232558144</v>
      </c>
    </row>
    <row r="352" spans="1:25" s="8" customFormat="1" x14ac:dyDescent="0.2">
      <c r="A352" s="8" t="s">
        <v>34</v>
      </c>
      <c r="B352" s="11">
        <v>88</v>
      </c>
      <c r="C352" s="10" t="s">
        <v>12</v>
      </c>
      <c r="D352" s="10" t="s">
        <v>12</v>
      </c>
      <c r="E352" s="8" t="s">
        <v>1</v>
      </c>
      <c r="F352" s="7" t="str">
        <f t="shared" si="53"/>
        <v>EE / NF alt. non-Bt</v>
      </c>
      <c r="G352" s="8">
        <v>2</v>
      </c>
      <c r="H352" s="9">
        <v>45058</v>
      </c>
      <c r="I352" s="8" t="s">
        <v>19</v>
      </c>
      <c r="J352" s="8">
        <f t="shared" si="65"/>
        <v>0</v>
      </c>
      <c r="K352" s="9">
        <v>45083</v>
      </c>
      <c r="L352">
        <f t="shared" si="55"/>
        <v>25</v>
      </c>
      <c r="M352" s="8" t="s">
        <v>19</v>
      </c>
      <c r="N352" s="8">
        <f t="shared" si="66"/>
        <v>0</v>
      </c>
      <c r="O352" s="9">
        <v>45083</v>
      </c>
      <c r="P352">
        <f t="shared" si="56"/>
        <v>25</v>
      </c>
      <c r="Q352" s="8" t="s">
        <v>25</v>
      </c>
      <c r="R352" s="8">
        <v>1</v>
      </c>
      <c r="S352" s="9">
        <v>45060</v>
      </c>
      <c r="T352" s="8">
        <f t="shared" si="59"/>
        <v>1</v>
      </c>
      <c r="U352" s="8">
        <v>121</v>
      </c>
      <c r="V352" s="8">
        <v>121</v>
      </c>
      <c r="W352" s="8">
        <f t="shared" si="57"/>
        <v>24</v>
      </c>
      <c r="X352" s="12">
        <f t="shared" si="58"/>
        <v>5.041666666666667</v>
      </c>
      <c r="Y352" s="12">
        <v>0.85950413223140498</v>
      </c>
    </row>
    <row r="353" spans="1:25" s="8" customFormat="1" x14ac:dyDescent="0.2">
      <c r="A353" s="8" t="s">
        <v>34</v>
      </c>
      <c r="B353" s="11">
        <v>89</v>
      </c>
      <c r="C353" s="10" t="s">
        <v>12</v>
      </c>
      <c r="D353" s="10" t="s">
        <v>12</v>
      </c>
      <c r="E353" s="8" t="s">
        <v>1</v>
      </c>
      <c r="F353" s="7" t="str">
        <f t="shared" si="53"/>
        <v>EE / NF alt. non-Bt</v>
      </c>
      <c r="G353" s="8">
        <v>2</v>
      </c>
      <c r="H353" s="9">
        <v>45058</v>
      </c>
      <c r="I353" s="8" t="s">
        <v>19</v>
      </c>
      <c r="J353" s="8">
        <f t="shared" si="65"/>
        <v>0</v>
      </c>
      <c r="K353" s="9">
        <v>45083</v>
      </c>
      <c r="L353">
        <f t="shared" si="55"/>
        <v>25</v>
      </c>
      <c r="M353" s="8" t="s">
        <v>19</v>
      </c>
      <c r="N353" s="8">
        <f t="shared" si="66"/>
        <v>0</v>
      </c>
      <c r="O353" s="9">
        <v>45083</v>
      </c>
      <c r="P353">
        <f t="shared" si="56"/>
        <v>25</v>
      </c>
      <c r="Q353" s="8" t="s">
        <v>25</v>
      </c>
      <c r="R353" s="8">
        <v>1</v>
      </c>
      <c r="S353" s="9">
        <v>45060</v>
      </c>
      <c r="T353" s="8">
        <f t="shared" si="59"/>
        <v>1</v>
      </c>
      <c r="U353" s="8">
        <v>90</v>
      </c>
      <c r="V353" s="8">
        <v>90</v>
      </c>
      <c r="W353" s="8">
        <f t="shared" si="57"/>
        <v>24</v>
      </c>
      <c r="X353" s="12">
        <f t="shared" si="58"/>
        <v>3.75</v>
      </c>
      <c r="Y353" s="12">
        <v>0.85555555555555562</v>
      </c>
    </row>
    <row r="354" spans="1:25" s="8" customFormat="1" x14ac:dyDescent="0.2">
      <c r="A354" s="8" t="s">
        <v>34</v>
      </c>
      <c r="B354" s="11">
        <v>90</v>
      </c>
      <c r="C354" s="10" t="s">
        <v>12</v>
      </c>
      <c r="D354" s="10" t="s">
        <v>12</v>
      </c>
      <c r="E354" s="8" t="s">
        <v>1</v>
      </c>
      <c r="F354" s="7" t="str">
        <f t="shared" si="53"/>
        <v>EE / NF alt. non-Bt</v>
      </c>
      <c r="G354" s="8">
        <v>2</v>
      </c>
      <c r="H354" s="9">
        <v>45058</v>
      </c>
      <c r="I354" s="8" t="s">
        <v>19</v>
      </c>
      <c r="J354" s="8">
        <f t="shared" si="65"/>
        <v>0</v>
      </c>
      <c r="K354" s="9">
        <v>45083</v>
      </c>
      <c r="L354">
        <f t="shared" si="55"/>
        <v>25</v>
      </c>
      <c r="M354" s="8" t="s">
        <v>19</v>
      </c>
      <c r="N354" s="8">
        <f t="shared" si="66"/>
        <v>0</v>
      </c>
      <c r="O354" s="9">
        <v>45083</v>
      </c>
      <c r="P354">
        <f t="shared" si="56"/>
        <v>25</v>
      </c>
      <c r="Q354" s="8" t="s">
        <v>25</v>
      </c>
      <c r="R354" s="8">
        <v>1</v>
      </c>
      <c r="S354" s="9">
        <v>45060</v>
      </c>
      <c r="T354" s="8">
        <f t="shared" si="59"/>
        <v>1</v>
      </c>
      <c r="U354" s="8">
        <v>109</v>
      </c>
      <c r="V354" s="8">
        <v>109</v>
      </c>
      <c r="W354" s="8">
        <f t="shared" si="57"/>
        <v>24</v>
      </c>
      <c r="X354" s="12">
        <f t="shared" si="58"/>
        <v>4.541666666666667</v>
      </c>
      <c r="Y354" s="12">
        <v>0.89908256880733939</v>
      </c>
    </row>
    <row r="355" spans="1:25" s="8" customFormat="1" x14ac:dyDescent="0.2">
      <c r="A355" s="8" t="s">
        <v>34</v>
      </c>
      <c r="B355" s="11">
        <v>91</v>
      </c>
      <c r="C355" s="10" t="s">
        <v>38</v>
      </c>
      <c r="D355" s="10" t="s">
        <v>12</v>
      </c>
      <c r="E355" s="8" t="s">
        <v>1</v>
      </c>
      <c r="F355" s="7" t="str">
        <f t="shared" si="53"/>
        <v>EE / NF alt. non-Bt</v>
      </c>
      <c r="G355" s="8">
        <v>2</v>
      </c>
      <c r="H355" s="9">
        <v>45058</v>
      </c>
      <c r="I355" s="8" t="s">
        <v>19</v>
      </c>
      <c r="J355" s="8">
        <f t="shared" si="65"/>
        <v>0</v>
      </c>
      <c r="K355" s="9">
        <v>45083</v>
      </c>
      <c r="L355">
        <f t="shared" si="55"/>
        <v>25</v>
      </c>
      <c r="M355" s="8" t="s">
        <v>19</v>
      </c>
      <c r="N355" s="8">
        <f t="shared" si="66"/>
        <v>0</v>
      </c>
      <c r="O355" s="9">
        <v>45083</v>
      </c>
      <c r="P355">
        <f t="shared" si="56"/>
        <v>25</v>
      </c>
      <c r="Q355" s="8" t="s">
        <v>25</v>
      </c>
      <c r="R355" s="8">
        <v>1</v>
      </c>
      <c r="S355" s="9">
        <v>45062</v>
      </c>
      <c r="T355" s="8">
        <f t="shared" si="59"/>
        <v>3</v>
      </c>
      <c r="U355" s="8">
        <v>88</v>
      </c>
      <c r="V355" s="8">
        <v>88</v>
      </c>
      <c r="W355" s="8">
        <f t="shared" si="57"/>
        <v>22</v>
      </c>
      <c r="X355" s="12">
        <f t="shared" si="58"/>
        <v>4</v>
      </c>
      <c r="Y355" s="12">
        <v>0.76136363636363635</v>
      </c>
    </row>
    <row r="356" spans="1:25" x14ac:dyDescent="0.2">
      <c r="A356" s="8" t="s">
        <v>34</v>
      </c>
      <c r="B356" s="11">
        <v>92</v>
      </c>
      <c r="C356" s="10" t="s">
        <v>38</v>
      </c>
      <c r="D356" s="10" t="s">
        <v>12</v>
      </c>
      <c r="E356" s="8" t="s">
        <v>1</v>
      </c>
      <c r="F356" s="7" t="str">
        <f t="shared" si="53"/>
        <v>EE / NF alt. non-Bt</v>
      </c>
      <c r="G356" s="8">
        <v>2</v>
      </c>
      <c r="H356" s="9">
        <v>45058</v>
      </c>
      <c r="I356" s="8" t="s">
        <v>19</v>
      </c>
      <c r="J356" s="8">
        <f t="shared" si="65"/>
        <v>0</v>
      </c>
      <c r="K356" s="9">
        <v>45083</v>
      </c>
      <c r="L356">
        <f t="shared" si="55"/>
        <v>25</v>
      </c>
      <c r="M356" s="8" t="s">
        <v>19</v>
      </c>
      <c r="N356" s="8">
        <f t="shared" si="66"/>
        <v>0</v>
      </c>
      <c r="O356" s="9">
        <v>45083</v>
      </c>
      <c r="P356">
        <f>O356-H356</f>
        <v>25</v>
      </c>
      <c r="Q356" s="8" t="s">
        <v>25</v>
      </c>
      <c r="R356" s="8">
        <v>1</v>
      </c>
      <c r="S356" s="9">
        <v>45060</v>
      </c>
      <c r="T356" s="8">
        <f t="shared" si="59"/>
        <v>1</v>
      </c>
      <c r="U356">
        <v>131</v>
      </c>
      <c r="V356">
        <v>131</v>
      </c>
      <c r="W356" s="8">
        <f t="shared" si="57"/>
        <v>24</v>
      </c>
      <c r="X356" s="12">
        <f t="shared" si="58"/>
        <v>5.458333333333333</v>
      </c>
      <c r="Y356" s="13">
        <v>0.90839694656488545</v>
      </c>
    </row>
    <row r="357" spans="1:25" x14ac:dyDescent="0.2">
      <c r="A357" s="8" t="s">
        <v>34</v>
      </c>
      <c r="B357" s="11">
        <v>93</v>
      </c>
      <c r="C357" s="10" t="s">
        <v>38</v>
      </c>
      <c r="D357" s="10" t="s">
        <v>12</v>
      </c>
      <c r="E357" s="8" t="s">
        <v>1</v>
      </c>
      <c r="F357" s="7" t="str">
        <f t="shared" si="53"/>
        <v>EE / NF alt. non-Bt</v>
      </c>
      <c r="G357" s="8">
        <v>2</v>
      </c>
      <c r="H357" s="9">
        <v>45058</v>
      </c>
      <c r="I357" s="8" t="s">
        <v>19</v>
      </c>
      <c r="J357" s="8">
        <f t="shared" si="65"/>
        <v>0</v>
      </c>
      <c r="K357" s="9">
        <v>45083</v>
      </c>
      <c r="L357">
        <f t="shared" si="55"/>
        <v>25</v>
      </c>
      <c r="M357" s="8" t="s">
        <v>19</v>
      </c>
      <c r="N357" s="8">
        <f t="shared" si="66"/>
        <v>0</v>
      </c>
      <c r="O357" s="9">
        <v>45083</v>
      </c>
      <c r="P357">
        <f t="shared" si="56"/>
        <v>25</v>
      </c>
      <c r="Q357" s="8" t="s">
        <v>25</v>
      </c>
      <c r="R357" s="8">
        <v>1</v>
      </c>
      <c r="S357" s="5">
        <v>45064</v>
      </c>
      <c r="T357" s="8">
        <f t="shared" si="59"/>
        <v>5</v>
      </c>
      <c r="U357">
        <v>20</v>
      </c>
      <c r="V357">
        <v>20</v>
      </c>
      <c r="W357" s="8">
        <f t="shared" si="57"/>
        <v>20</v>
      </c>
      <c r="X357" s="12">
        <f t="shared" si="58"/>
        <v>1</v>
      </c>
      <c r="Y357" s="13">
        <v>0.4</v>
      </c>
    </row>
    <row r="358" spans="1:25" x14ac:dyDescent="0.2">
      <c r="A358" s="8" t="s">
        <v>34</v>
      </c>
      <c r="B358" s="11">
        <v>94</v>
      </c>
      <c r="C358" s="10" t="s">
        <v>38</v>
      </c>
      <c r="D358" s="10" t="s">
        <v>12</v>
      </c>
      <c r="E358" s="8" t="s">
        <v>1</v>
      </c>
      <c r="F358" s="7" t="str">
        <f t="shared" si="53"/>
        <v>EE / NF alt. non-Bt</v>
      </c>
      <c r="G358" s="8">
        <v>2</v>
      </c>
      <c r="H358" s="9">
        <v>45058</v>
      </c>
      <c r="I358" s="8" t="s">
        <v>19</v>
      </c>
      <c r="J358" s="8">
        <f t="shared" si="65"/>
        <v>0</v>
      </c>
      <c r="K358" s="9">
        <v>45083</v>
      </c>
      <c r="L358">
        <f t="shared" si="55"/>
        <v>25</v>
      </c>
      <c r="M358" s="8" t="s">
        <v>19</v>
      </c>
      <c r="N358" s="8">
        <f t="shared" si="66"/>
        <v>0</v>
      </c>
      <c r="O358" s="9">
        <v>45083</v>
      </c>
      <c r="P358">
        <f t="shared" si="56"/>
        <v>25</v>
      </c>
      <c r="Q358" s="8" t="s">
        <v>25</v>
      </c>
      <c r="R358" s="8">
        <v>1</v>
      </c>
      <c r="S358" s="9">
        <v>45060</v>
      </c>
      <c r="T358" s="8">
        <f t="shared" si="59"/>
        <v>1</v>
      </c>
      <c r="U358">
        <v>113</v>
      </c>
      <c r="V358">
        <v>113</v>
      </c>
      <c r="W358" s="8">
        <f t="shared" si="57"/>
        <v>24</v>
      </c>
      <c r="X358" s="12">
        <f t="shared" si="58"/>
        <v>4.708333333333333</v>
      </c>
      <c r="Y358" s="13">
        <v>0.85840707964601781</v>
      </c>
    </row>
    <row r="359" spans="1:25" x14ac:dyDescent="0.2">
      <c r="A359" s="8" t="s">
        <v>34</v>
      </c>
      <c r="B359" s="11">
        <v>95</v>
      </c>
      <c r="C359" s="10" t="s">
        <v>38</v>
      </c>
      <c r="D359" s="10" t="s">
        <v>12</v>
      </c>
      <c r="E359" s="8" t="s">
        <v>1</v>
      </c>
      <c r="F359" s="7" t="str">
        <f t="shared" si="53"/>
        <v>EE / NF alt. non-Bt</v>
      </c>
      <c r="G359" s="8">
        <v>2</v>
      </c>
      <c r="H359" s="9">
        <v>45058</v>
      </c>
      <c r="I359" s="8" t="s">
        <v>19</v>
      </c>
      <c r="J359" s="8">
        <f>IF(I359="Death",1,0)</f>
        <v>0</v>
      </c>
      <c r="K359" s="9">
        <v>45083</v>
      </c>
      <c r="L359">
        <f t="shared" si="55"/>
        <v>25</v>
      </c>
      <c r="M359" s="8" t="s">
        <v>19</v>
      </c>
      <c r="N359" s="8">
        <f t="shared" si="66"/>
        <v>0</v>
      </c>
      <c r="O359" s="9">
        <v>45083</v>
      </c>
      <c r="P359">
        <f t="shared" si="56"/>
        <v>25</v>
      </c>
      <c r="Q359" s="8" t="s">
        <v>25</v>
      </c>
      <c r="R359" s="8">
        <v>1</v>
      </c>
      <c r="S359" s="9">
        <v>45062</v>
      </c>
      <c r="T359" s="8">
        <f t="shared" si="59"/>
        <v>3</v>
      </c>
      <c r="U359">
        <v>151</v>
      </c>
      <c r="V359">
        <v>151</v>
      </c>
      <c r="W359" s="8">
        <f t="shared" si="57"/>
        <v>22</v>
      </c>
      <c r="X359" s="12">
        <f t="shared" si="58"/>
        <v>6.8636363636363633</v>
      </c>
      <c r="Y359" s="13">
        <v>0.92715231788079466</v>
      </c>
    </row>
    <row r="360" spans="1:25" x14ac:dyDescent="0.2">
      <c r="A360" s="8" t="s">
        <v>34</v>
      </c>
      <c r="B360" s="11">
        <v>96</v>
      </c>
      <c r="C360" s="10" t="s">
        <v>11</v>
      </c>
      <c r="D360" s="10" t="s">
        <v>11</v>
      </c>
      <c r="E360" s="8" t="s">
        <v>2</v>
      </c>
      <c r="F360" s="7" t="str">
        <f t="shared" si="53"/>
        <v>NF Bt</v>
      </c>
      <c r="G360" s="8">
        <v>2</v>
      </c>
      <c r="H360" s="9">
        <v>45058</v>
      </c>
      <c r="I360" s="8" t="s">
        <v>18</v>
      </c>
      <c r="J360" s="8">
        <f t="shared" si="65"/>
        <v>1</v>
      </c>
      <c r="K360" s="5">
        <v>45062</v>
      </c>
      <c r="L360">
        <f t="shared" si="55"/>
        <v>4</v>
      </c>
      <c r="M360" s="8" t="s">
        <v>18</v>
      </c>
      <c r="N360" s="8">
        <f t="shared" si="66"/>
        <v>1</v>
      </c>
      <c r="O360" s="5">
        <v>45067</v>
      </c>
      <c r="P360">
        <f t="shared" si="56"/>
        <v>9</v>
      </c>
      <c r="Q360" s="8" t="s">
        <v>24</v>
      </c>
      <c r="R360" s="8">
        <v>0</v>
      </c>
      <c r="T360" s="8"/>
      <c r="V360">
        <v>0</v>
      </c>
      <c r="W360" s="8"/>
      <c r="X360" s="12"/>
      <c r="Y360" s="13"/>
    </row>
    <row r="361" spans="1:25" x14ac:dyDescent="0.2">
      <c r="A361" s="8" t="s">
        <v>34</v>
      </c>
      <c r="B361" s="11">
        <v>97</v>
      </c>
      <c r="C361" s="10" t="s">
        <v>11</v>
      </c>
      <c r="D361" s="10" t="s">
        <v>11</v>
      </c>
      <c r="E361" s="8" t="s">
        <v>2</v>
      </c>
      <c r="F361" s="7" t="str">
        <f t="shared" si="53"/>
        <v>NF Bt</v>
      </c>
      <c r="G361" s="8">
        <v>2</v>
      </c>
      <c r="H361" s="9">
        <v>45058</v>
      </c>
      <c r="I361" s="8" t="s">
        <v>18</v>
      </c>
      <c r="J361" s="8">
        <f t="shared" si="65"/>
        <v>1</v>
      </c>
      <c r="K361" s="5">
        <v>45063</v>
      </c>
      <c r="L361">
        <f t="shared" si="55"/>
        <v>5</v>
      </c>
      <c r="M361" s="8" t="s">
        <v>18</v>
      </c>
      <c r="N361" s="8">
        <f t="shared" si="66"/>
        <v>1</v>
      </c>
      <c r="O361" s="5">
        <v>45067</v>
      </c>
      <c r="P361">
        <f t="shared" si="56"/>
        <v>9</v>
      </c>
      <c r="Q361" s="8" t="s">
        <v>25</v>
      </c>
      <c r="R361" s="8">
        <v>1</v>
      </c>
      <c r="S361" s="9">
        <v>45060</v>
      </c>
      <c r="T361" s="8">
        <f t="shared" si="59"/>
        <v>1</v>
      </c>
      <c r="U361">
        <v>4</v>
      </c>
      <c r="V361">
        <v>4</v>
      </c>
      <c r="W361" s="8">
        <f t="shared" si="57"/>
        <v>8</v>
      </c>
      <c r="X361" s="12">
        <f t="shared" si="58"/>
        <v>0.5</v>
      </c>
      <c r="Y361" s="13">
        <v>1</v>
      </c>
    </row>
    <row r="362" spans="1:25" x14ac:dyDescent="0.2">
      <c r="A362" s="8" t="s">
        <v>34</v>
      </c>
      <c r="B362" s="11">
        <v>98</v>
      </c>
      <c r="C362" s="10" t="s">
        <v>11</v>
      </c>
      <c r="D362" s="10" t="s">
        <v>11</v>
      </c>
      <c r="E362" s="8" t="s">
        <v>2</v>
      </c>
      <c r="F362" s="7" t="str">
        <f t="shared" si="53"/>
        <v>NF Bt</v>
      </c>
      <c r="G362" s="8">
        <v>2</v>
      </c>
      <c r="H362" s="9">
        <v>45058</v>
      </c>
      <c r="I362" s="8" t="s">
        <v>18</v>
      </c>
      <c r="J362" s="8">
        <f t="shared" si="65"/>
        <v>1</v>
      </c>
      <c r="K362" s="5">
        <v>45063</v>
      </c>
      <c r="L362">
        <f t="shared" si="55"/>
        <v>5</v>
      </c>
      <c r="M362" s="8" t="s">
        <v>18</v>
      </c>
      <c r="N362" s="8">
        <f t="shared" si="66"/>
        <v>1</v>
      </c>
      <c r="O362" s="5">
        <v>45067</v>
      </c>
      <c r="P362">
        <f t="shared" si="56"/>
        <v>9</v>
      </c>
      <c r="Q362" s="8" t="s">
        <v>25</v>
      </c>
      <c r="R362" s="8">
        <v>1</v>
      </c>
      <c r="S362" s="9">
        <v>45060</v>
      </c>
      <c r="T362" s="8">
        <f t="shared" si="59"/>
        <v>1</v>
      </c>
      <c r="U362">
        <v>12</v>
      </c>
      <c r="V362">
        <v>12</v>
      </c>
      <c r="W362" s="8">
        <f t="shared" si="57"/>
        <v>8</v>
      </c>
      <c r="X362" s="12">
        <f t="shared" si="58"/>
        <v>1.5</v>
      </c>
      <c r="Y362" s="13">
        <v>0.75</v>
      </c>
    </row>
    <row r="363" spans="1:25" x14ac:dyDescent="0.2">
      <c r="A363" s="8" t="s">
        <v>34</v>
      </c>
      <c r="B363" s="11">
        <v>99</v>
      </c>
      <c r="C363" s="10" t="s">
        <v>11</v>
      </c>
      <c r="D363" s="10" t="s">
        <v>11</v>
      </c>
      <c r="E363" s="8" t="s">
        <v>2</v>
      </c>
      <c r="F363" s="7" t="str">
        <f t="shared" si="53"/>
        <v>NF Bt</v>
      </c>
      <c r="G363" s="8">
        <v>2</v>
      </c>
      <c r="H363" s="9">
        <v>45058</v>
      </c>
      <c r="I363" s="8" t="s">
        <v>18</v>
      </c>
      <c r="J363" s="8">
        <f t="shared" si="65"/>
        <v>1</v>
      </c>
      <c r="K363" s="5">
        <v>45063</v>
      </c>
      <c r="L363">
        <f t="shared" si="55"/>
        <v>5</v>
      </c>
      <c r="M363" s="8" t="s">
        <v>18</v>
      </c>
      <c r="N363" s="8">
        <f t="shared" si="66"/>
        <v>1</v>
      </c>
      <c r="O363" s="5">
        <v>45066</v>
      </c>
      <c r="P363">
        <f t="shared" si="56"/>
        <v>8</v>
      </c>
      <c r="Q363" s="8" t="s">
        <v>25</v>
      </c>
      <c r="R363" s="8">
        <v>1</v>
      </c>
      <c r="S363" s="5">
        <v>45062</v>
      </c>
      <c r="T363" s="8">
        <f t="shared" si="59"/>
        <v>3</v>
      </c>
      <c r="U363">
        <v>3</v>
      </c>
      <c r="V363">
        <v>3</v>
      </c>
      <c r="W363" s="8">
        <f t="shared" si="57"/>
        <v>5</v>
      </c>
      <c r="X363" s="12">
        <f t="shared" si="58"/>
        <v>0.6</v>
      </c>
      <c r="Y363" s="13">
        <v>1</v>
      </c>
    </row>
    <row r="364" spans="1:25" x14ac:dyDescent="0.2">
      <c r="A364" s="8" t="s">
        <v>34</v>
      </c>
      <c r="B364" s="11">
        <v>100</v>
      </c>
      <c r="C364" s="10" t="s">
        <v>11</v>
      </c>
      <c r="D364" s="10" t="s">
        <v>11</v>
      </c>
      <c r="E364" s="8" t="s">
        <v>2</v>
      </c>
      <c r="F364" s="7" t="str">
        <f t="shared" ref="F364:F369" si="67">CONCATENATE(D364," ",E364)</f>
        <v>NF Bt</v>
      </c>
      <c r="G364" s="8">
        <v>2</v>
      </c>
      <c r="H364" s="9">
        <v>45058</v>
      </c>
      <c r="I364" s="8" t="s">
        <v>18</v>
      </c>
      <c r="J364" s="8">
        <f t="shared" si="65"/>
        <v>1</v>
      </c>
      <c r="K364" s="5">
        <v>45062</v>
      </c>
      <c r="L364">
        <f t="shared" ref="L364:L369" si="68">K364-H364</f>
        <v>4</v>
      </c>
      <c r="M364" s="8" t="s">
        <v>18</v>
      </c>
      <c r="N364" s="8">
        <f t="shared" si="66"/>
        <v>1</v>
      </c>
      <c r="O364" s="5">
        <v>45066</v>
      </c>
      <c r="P364">
        <f t="shared" ref="P364:P369" si="69">O364-H364</f>
        <v>8</v>
      </c>
      <c r="Q364" s="8" t="s">
        <v>25</v>
      </c>
      <c r="R364" s="8">
        <v>1</v>
      </c>
      <c r="S364" s="9">
        <v>45060</v>
      </c>
      <c r="T364" s="8">
        <f t="shared" si="59"/>
        <v>1</v>
      </c>
      <c r="U364">
        <v>17</v>
      </c>
      <c r="V364">
        <v>17</v>
      </c>
      <c r="W364" s="8">
        <f t="shared" si="57"/>
        <v>7</v>
      </c>
      <c r="X364" s="12">
        <f t="shared" si="58"/>
        <v>2.4285714285714284</v>
      </c>
      <c r="Y364" s="13">
        <v>0.76470588235294112</v>
      </c>
    </row>
    <row r="365" spans="1:25" x14ac:dyDescent="0.2">
      <c r="A365" s="8" t="s">
        <v>34</v>
      </c>
      <c r="B365" s="11">
        <v>101</v>
      </c>
      <c r="C365" s="10" t="s">
        <v>11</v>
      </c>
      <c r="D365" s="10" t="s">
        <v>11</v>
      </c>
      <c r="E365" s="8" t="s">
        <v>1</v>
      </c>
      <c r="F365" s="7" t="str">
        <f t="shared" si="67"/>
        <v>NF non-Bt</v>
      </c>
      <c r="G365" s="8">
        <v>2</v>
      </c>
      <c r="H365" s="9">
        <v>45058</v>
      </c>
      <c r="I365" s="8" t="s">
        <v>18</v>
      </c>
      <c r="J365" s="8">
        <f t="shared" si="65"/>
        <v>1</v>
      </c>
      <c r="K365" s="5">
        <v>45063</v>
      </c>
      <c r="L365">
        <f t="shared" si="68"/>
        <v>5</v>
      </c>
      <c r="M365" s="8" t="s">
        <v>18</v>
      </c>
      <c r="N365" s="8">
        <f t="shared" si="66"/>
        <v>1</v>
      </c>
      <c r="O365" s="5">
        <v>45067</v>
      </c>
      <c r="P365">
        <f t="shared" si="69"/>
        <v>9</v>
      </c>
      <c r="Q365" s="8" t="s">
        <v>24</v>
      </c>
      <c r="R365" s="8">
        <v>0</v>
      </c>
      <c r="T365" s="8"/>
      <c r="V365">
        <v>0</v>
      </c>
      <c r="W365" s="8"/>
      <c r="X365" s="12"/>
      <c r="Y365" s="13"/>
    </row>
    <row r="366" spans="1:25" x14ac:dyDescent="0.2">
      <c r="A366" s="8" t="s">
        <v>34</v>
      </c>
      <c r="B366" s="11">
        <v>102</v>
      </c>
      <c r="C366" s="10" t="s">
        <v>11</v>
      </c>
      <c r="D366" s="10" t="s">
        <v>11</v>
      </c>
      <c r="E366" s="8" t="s">
        <v>1</v>
      </c>
      <c r="F366" s="7" t="str">
        <f t="shared" si="67"/>
        <v>NF non-Bt</v>
      </c>
      <c r="G366" s="8">
        <v>2</v>
      </c>
      <c r="H366" s="9">
        <v>45058</v>
      </c>
      <c r="I366" s="8" t="s">
        <v>18</v>
      </c>
      <c r="J366" s="8">
        <f t="shared" si="65"/>
        <v>1</v>
      </c>
      <c r="K366" s="5">
        <v>45062</v>
      </c>
      <c r="L366">
        <f t="shared" si="68"/>
        <v>4</v>
      </c>
      <c r="M366" s="8" t="s">
        <v>18</v>
      </c>
      <c r="N366" s="8">
        <f t="shared" si="66"/>
        <v>1</v>
      </c>
      <c r="O366" s="5">
        <v>45065</v>
      </c>
      <c r="P366">
        <f t="shared" si="69"/>
        <v>7</v>
      </c>
      <c r="Q366" s="8" t="s">
        <v>25</v>
      </c>
      <c r="R366" s="8">
        <v>1</v>
      </c>
      <c r="S366" s="9">
        <v>45060</v>
      </c>
      <c r="T366" s="8">
        <f t="shared" ref="T366:T369" si="70">S366-H366-1</f>
        <v>1</v>
      </c>
      <c r="U366">
        <v>4</v>
      </c>
      <c r="V366">
        <v>4</v>
      </c>
      <c r="W366" s="8">
        <f t="shared" ref="W366:W369" si="71">O366-S366+1</f>
        <v>6</v>
      </c>
      <c r="X366" s="12">
        <f t="shared" ref="X366:X369" si="72">U366/W366</f>
        <v>0.66666666666666663</v>
      </c>
      <c r="Y366" s="13">
        <v>0.75</v>
      </c>
    </row>
    <row r="367" spans="1:25" x14ac:dyDescent="0.2">
      <c r="A367" s="8" t="s">
        <v>34</v>
      </c>
      <c r="B367" s="11">
        <v>103</v>
      </c>
      <c r="C367" s="10" t="s">
        <v>11</v>
      </c>
      <c r="D367" s="10" t="s">
        <v>11</v>
      </c>
      <c r="E367" s="8" t="s">
        <v>1</v>
      </c>
      <c r="F367" s="7" t="str">
        <f t="shared" si="67"/>
        <v>NF non-Bt</v>
      </c>
      <c r="G367" s="8">
        <v>2</v>
      </c>
      <c r="H367" s="9">
        <v>45058</v>
      </c>
      <c r="I367" s="8" t="s">
        <v>18</v>
      </c>
      <c r="J367" s="8">
        <f t="shared" si="65"/>
        <v>1</v>
      </c>
      <c r="K367" s="5">
        <v>45062</v>
      </c>
      <c r="L367">
        <f t="shared" si="68"/>
        <v>4</v>
      </c>
      <c r="M367" s="8" t="s">
        <v>18</v>
      </c>
      <c r="N367" s="8">
        <f t="shared" si="66"/>
        <v>1</v>
      </c>
      <c r="O367" s="5">
        <v>45066</v>
      </c>
      <c r="P367">
        <f t="shared" si="69"/>
        <v>8</v>
      </c>
      <c r="Q367" s="8" t="s">
        <v>25</v>
      </c>
      <c r="R367" s="8">
        <v>1</v>
      </c>
      <c r="S367" s="5">
        <v>45062</v>
      </c>
      <c r="T367" s="8">
        <f t="shared" si="70"/>
        <v>3</v>
      </c>
      <c r="U367">
        <v>2</v>
      </c>
      <c r="V367">
        <v>2</v>
      </c>
      <c r="W367" s="8">
        <f t="shared" si="71"/>
        <v>5</v>
      </c>
      <c r="X367" s="12">
        <f t="shared" si="72"/>
        <v>0.4</v>
      </c>
      <c r="Y367" s="13">
        <v>1</v>
      </c>
    </row>
    <row r="368" spans="1:25" x14ac:dyDescent="0.2">
      <c r="A368" s="8" t="s">
        <v>34</v>
      </c>
      <c r="B368" s="11">
        <v>104</v>
      </c>
      <c r="C368" s="10" t="s">
        <v>11</v>
      </c>
      <c r="D368" s="10" t="s">
        <v>11</v>
      </c>
      <c r="E368" s="8" t="s">
        <v>1</v>
      </c>
      <c r="F368" s="7" t="str">
        <f t="shared" si="67"/>
        <v>NF non-Bt</v>
      </c>
      <c r="G368" s="8">
        <v>2</v>
      </c>
      <c r="H368" s="9">
        <v>45058</v>
      </c>
      <c r="I368" s="8" t="s">
        <v>18</v>
      </c>
      <c r="J368" s="8">
        <f t="shared" si="65"/>
        <v>1</v>
      </c>
      <c r="K368" s="5">
        <v>45063</v>
      </c>
      <c r="L368">
        <f t="shared" si="68"/>
        <v>5</v>
      </c>
      <c r="M368" s="8" t="s">
        <v>18</v>
      </c>
      <c r="N368" s="8">
        <f t="shared" si="66"/>
        <v>1</v>
      </c>
      <c r="O368" s="5">
        <v>45066</v>
      </c>
      <c r="P368">
        <f t="shared" si="69"/>
        <v>8</v>
      </c>
      <c r="Q368" s="8" t="s">
        <v>25</v>
      </c>
      <c r="R368" s="8">
        <v>1</v>
      </c>
      <c r="S368" s="9">
        <v>45060</v>
      </c>
      <c r="T368" s="8">
        <f t="shared" si="70"/>
        <v>1</v>
      </c>
      <c r="U368">
        <v>4</v>
      </c>
      <c r="V368">
        <v>4</v>
      </c>
      <c r="W368" s="8">
        <f t="shared" si="71"/>
        <v>7</v>
      </c>
      <c r="X368" s="12">
        <f t="shared" si="72"/>
        <v>0.5714285714285714</v>
      </c>
      <c r="Y368" s="13">
        <v>0.75</v>
      </c>
    </row>
    <row r="369" spans="1:25" x14ac:dyDescent="0.2">
      <c r="A369" s="8" t="s">
        <v>34</v>
      </c>
      <c r="B369" s="11">
        <v>105</v>
      </c>
      <c r="C369" s="10" t="s">
        <v>11</v>
      </c>
      <c r="D369" s="10" t="s">
        <v>11</v>
      </c>
      <c r="E369" s="8" t="s">
        <v>1</v>
      </c>
      <c r="F369" s="7" t="str">
        <f t="shared" si="67"/>
        <v>NF non-Bt</v>
      </c>
      <c r="G369" s="8">
        <v>2</v>
      </c>
      <c r="H369" s="9">
        <v>45058</v>
      </c>
      <c r="I369" s="8" t="s">
        <v>18</v>
      </c>
      <c r="J369" s="8">
        <f t="shared" si="65"/>
        <v>1</v>
      </c>
      <c r="K369" s="5">
        <v>45062</v>
      </c>
      <c r="L369">
        <f t="shared" si="68"/>
        <v>4</v>
      </c>
      <c r="M369" s="8" t="s">
        <v>18</v>
      </c>
      <c r="N369" s="8">
        <f t="shared" si="66"/>
        <v>1</v>
      </c>
      <c r="O369" s="5">
        <v>45065</v>
      </c>
      <c r="P369">
        <f t="shared" si="69"/>
        <v>7</v>
      </c>
      <c r="Q369" s="8" t="s">
        <v>25</v>
      </c>
      <c r="R369" s="8">
        <v>1</v>
      </c>
      <c r="S369" s="9">
        <v>45060</v>
      </c>
      <c r="T369" s="8">
        <f t="shared" si="70"/>
        <v>1</v>
      </c>
      <c r="U369">
        <v>7</v>
      </c>
      <c r="V369">
        <v>7</v>
      </c>
      <c r="W369" s="8">
        <f t="shared" si="71"/>
        <v>6</v>
      </c>
      <c r="X369" s="12">
        <f t="shared" si="72"/>
        <v>1.1666666666666667</v>
      </c>
      <c r="Y369" s="13">
        <v>0.8571428571428571</v>
      </c>
    </row>
  </sheetData>
  <pageMargins left="0.7" right="0.7" top="0.78740157499999996" bottom="0.78740157499999996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E3274-08ED-4B03-A65C-AE3E442097DC}">
  <dimension ref="A1:M285"/>
  <sheetViews>
    <sheetView tabSelected="1" workbookViewId="0">
      <pane ySplit="1" topLeftCell="A2" activePane="bottomLeft" state="frozen"/>
      <selection pane="bottomLeft" activeCell="K11" sqref="K11"/>
    </sheetView>
  </sheetViews>
  <sheetFormatPr baseColWidth="10" defaultRowHeight="14.25" x14ac:dyDescent="0.2"/>
  <cols>
    <col min="2" max="2" width="40.25" bestFit="1" customWidth="1"/>
    <col min="9" max="9" width="11" style="22"/>
  </cols>
  <sheetData>
    <row r="1" spans="1:13" ht="15" x14ac:dyDescent="0.25">
      <c r="A1" s="6" t="s">
        <v>49</v>
      </c>
      <c r="B1" s="6" t="s">
        <v>50</v>
      </c>
      <c r="C1" s="6" t="s">
        <v>51</v>
      </c>
      <c r="D1" s="6" t="s">
        <v>52</v>
      </c>
      <c r="E1" s="6" t="s">
        <v>53</v>
      </c>
      <c r="F1" s="6" t="s">
        <v>54</v>
      </c>
      <c r="G1" s="6" t="s">
        <v>55</v>
      </c>
      <c r="H1" s="6" t="s">
        <v>156</v>
      </c>
      <c r="I1" s="21" t="s">
        <v>56</v>
      </c>
      <c r="J1" s="6"/>
      <c r="K1" s="6"/>
      <c r="L1" s="6"/>
      <c r="M1" s="6"/>
    </row>
    <row r="2" spans="1:13" x14ac:dyDescent="0.2">
      <c r="A2" s="5">
        <v>44315</v>
      </c>
      <c r="B2" t="s">
        <v>57</v>
      </c>
      <c r="C2" t="s">
        <v>2</v>
      </c>
      <c r="D2" t="s">
        <v>58</v>
      </c>
      <c r="E2">
        <f>1109.2-1101.3</f>
        <v>7.9000000000000909</v>
      </c>
      <c r="F2">
        <v>87.602444485433793</v>
      </c>
      <c r="H2">
        <f>AVERAGE(F2:G2)</f>
        <v>87.602444485433793</v>
      </c>
      <c r="I2" s="22">
        <v>0.38734222148493225</v>
      </c>
    </row>
    <row r="3" spans="1:13" x14ac:dyDescent="0.2">
      <c r="A3" s="5">
        <v>44315</v>
      </c>
      <c r="B3" t="s">
        <v>57</v>
      </c>
      <c r="C3" t="s">
        <v>2</v>
      </c>
      <c r="D3" t="s">
        <v>59</v>
      </c>
      <c r="E3">
        <f>1104.5-1095.8</f>
        <v>8.7000000000000455</v>
      </c>
      <c r="F3">
        <v>108.59086461265785</v>
      </c>
      <c r="H3">
        <f t="shared" ref="H3:H52" si="0">AVERAGE(F3:G3)</f>
        <v>108.59086461265785</v>
      </c>
      <c r="I3" s="22">
        <v>0.35172454594609009</v>
      </c>
    </row>
    <row r="4" spans="1:13" x14ac:dyDescent="0.2">
      <c r="A4" s="5">
        <v>44315</v>
      </c>
      <c r="B4" t="s">
        <v>57</v>
      </c>
      <c r="C4" t="s">
        <v>2</v>
      </c>
      <c r="D4" t="s">
        <v>60</v>
      </c>
      <c r="E4">
        <f>1105.2-1097.3</f>
        <v>7.9000000000000909</v>
      </c>
      <c r="F4">
        <v>112.9377867696803</v>
      </c>
      <c r="H4">
        <f t="shared" si="0"/>
        <v>112.9377867696803</v>
      </c>
      <c r="I4" s="22">
        <v>0.38734222148493225</v>
      </c>
    </row>
    <row r="5" spans="1:13" x14ac:dyDescent="0.2">
      <c r="A5" s="5">
        <v>44315</v>
      </c>
      <c r="B5" t="s">
        <v>57</v>
      </c>
      <c r="C5" t="s">
        <v>2</v>
      </c>
      <c r="D5" t="s">
        <v>61</v>
      </c>
      <c r="E5">
        <f>1114-1105.3</f>
        <v>8.7000000000000455</v>
      </c>
      <c r="F5">
        <v>126.67453549899756</v>
      </c>
      <c r="H5">
        <f t="shared" si="0"/>
        <v>126.67453549899756</v>
      </c>
      <c r="I5" s="22">
        <v>0.35172454594609009</v>
      </c>
    </row>
    <row r="6" spans="1:13" x14ac:dyDescent="0.2">
      <c r="A6" s="5">
        <v>44315</v>
      </c>
      <c r="B6" t="s">
        <v>57</v>
      </c>
      <c r="C6" t="s">
        <v>2</v>
      </c>
      <c r="D6" t="s">
        <v>62</v>
      </c>
      <c r="E6">
        <f>1104.1-1095.3</f>
        <v>8.7999999999999545</v>
      </c>
      <c r="F6">
        <v>99.869098250659391</v>
      </c>
      <c r="H6">
        <f t="shared" si="0"/>
        <v>99.869098250659391</v>
      </c>
      <c r="I6" s="22">
        <v>0.34772767610579725</v>
      </c>
    </row>
    <row r="7" spans="1:13" x14ac:dyDescent="0.2">
      <c r="A7" s="5">
        <v>44315</v>
      </c>
      <c r="B7" t="s">
        <v>57</v>
      </c>
      <c r="C7" t="s">
        <v>2</v>
      </c>
      <c r="D7" t="s">
        <v>63</v>
      </c>
      <c r="E7">
        <f>1115.8-1105.9</f>
        <v>9.8999999999998636</v>
      </c>
      <c r="F7">
        <v>72.195225426230721</v>
      </c>
      <c r="H7">
        <f t="shared" si="0"/>
        <v>72.195225426230721</v>
      </c>
      <c r="I7" s="22">
        <v>0.30909126764960021</v>
      </c>
    </row>
    <row r="8" spans="1:13" x14ac:dyDescent="0.2">
      <c r="A8" s="5">
        <v>44315</v>
      </c>
      <c r="B8" t="s">
        <v>57</v>
      </c>
      <c r="C8" t="s">
        <v>2</v>
      </c>
      <c r="D8" t="s">
        <v>64</v>
      </c>
      <c r="E8">
        <f>1101.5-1095.4</f>
        <v>6.0999999999999091</v>
      </c>
      <c r="F8">
        <v>159.07101602668359</v>
      </c>
      <c r="H8">
        <f t="shared" si="0"/>
        <v>159.07101602668359</v>
      </c>
      <c r="I8" s="22">
        <v>0.50163992618541731</v>
      </c>
    </row>
    <row r="9" spans="1:13" x14ac:dyDescent="0.2">
      <c r="A9" s="5">
        <v>44315</v>
      </c>
      <c r="B9" t="s">
        <v>57</v>
      </c>
      <c r="C9" t="s">
        <v>2</v>
      </c>
      <c r="D9" t="s">
        <v>65</v>
      </c>
      <c r="E9">
        <f>1110.8-1101.4</f>
        <v>9.3999999999998636</v>
      </c>
      <c r="F9">
        <v>121.02098817240709</v>
      </c>
      <c r="H9">
        <f t="shared" si="0"/>
        <v>121.02098817240709</v>
      </c>
      <c r="I9" s="22">
        <v>0.32553229252457921</v>
      </c>
    </row>
    <row r="10" spans="1:13" x14ac:dyDescent="0.2">
      <c r="A10" s="5">
        <v>44315</v>
      </c>
      <c r="B10" t="s">
        <v>57</v>
      </c>
      <c r="C10" t="s">
        <v>2</v>
      </c>
      <c r="D10" t="s">
        <v>66</v>
      </c>
      <c r="E10">
        <f>1104.6-1095.5</f>
        <v>9.0999999999999091</v>
      </c>
      <c r="F10">
        <v>119.67665226565788</v>
      </c>
      <c r="H10">
        <f t="shared" si="0"/>
        <v>119.67665226565788</v>
      </c>
      <c r="I10" s="22">
        <v>0.33626412634406927</v>
      </c>
    </row>
    <row r="11" spans="1:13" x14ac:dyDescent="0.2">
      <c r="A11" s="5">
        <v>44315</v>
      </c>
      <c r="B11" t="s">
        <v>57</v>
      </c>
      <c r="C11" t="s">
        <v>2</v>
      </c>
      <c r="D11" t="s">
        <v>67</v>
      </c>
      <c r="E11">
        <f>1110.8-1102.3</f>
        <v>8.5</v>
      </c>
      <c r="F11">
        <v>120.57104771427305</v>
      </c>
      <c r="H11">
        <f t="shared" si="0"/>
        <v>120.57104771427305</v>
      </c>
      <c r="I11" s="22">
        <v>0.36000041761541179</v>
      </c>
    </row>
    <row r="12" spans="1:13" x14ac:dyDescent="0.2">
      <c r="A12" s="5">
        <v>44315</v>
      </c>
      <c r="B12" t="s">
        <v>57</v>
      </c>
      <c r="C12" t="s">
        <v>2</v>
      </c>
      <c r="D12" t="s">
        <v>68</v>
      </c>
      <c r="E12">
        <f>1108.3-1101.5</f>
        <v>6.7999999999999545</v>
      </c>
      <c r="F12">
        <v>106.68022454693481</v>
      </c>
      <c r="H12">
        <f t="shared" si="0"/>
        <v>106.68022454693481</v>
      </c>
      <c r="I12" s="22">
        <v>0.45000052201926771</v>
      </c>
    </row>
    <row r="13" spans="1:13" x14ac:dyDescent="0.2">
      <c r="A13" s="5">
        <v>44350</v>
      </c>
      <c r="B13" t="s">
        <v>69</v>
      </c>
      <c r="C13" t="s">
        <v>2</v>
      </c>
      <c r="D13" t="s">
        <v>70</v>
      </c>
      <c r="E13">
        <f>1102.47-1092.87</f>
        <v>9.6000000000001364</v>
      </c>
      <c r="F13">
        <v>108.52473715116204</v>
      </c>
      <c r="H13">
        <f t="shared" si="0"/>
        <v>108.52473715116204</v>
      </c>
      <c r="I13" s="22">
        <v>0.31875036976364129</v>
      </c>
    </row>
    <row r="14" spans="1:13" x14ac:dyDescent="0.2">
      <c r="A14" s="5">
        <v>44350</v>
      </c>
      <c r="B14" t="s">
        <v>69</v>
      </c>
      <c r="C14" t="s">
        <v>2</v>
      </c>
      <c r="D14" t="s">
        <v>71</v>
      </c>
      <c r="E14">
        <f>1110.35-1100.63</f>
        <v>9.7199999999997999</v>
      </c>
      <c r="F14">
        <v>115.82285858761701</v>
      </c>
      <c r="H14">
        <f t="shared" si="0"/>
        <v>115.82285858761701</v>
      </c>
      <c r="I14" s="22">
        <v>0.31481518001348385</v>
      </c>
    </row>
    <row r="15" spans="1:13" x14ac:dyDescent="0.2">
      <c r="A15" s="5">
        <v>44350</v>
      </c>
      <c r="B15" t="s">
        <v>69</v>
      </c>
      <c r="C15" t="s">
        <v>2</v>
      </c>
      <c r="D15" t="s">
        <v>72</v>
      </c>
      <c r="E15">
        <f>1104.91-1095.32</f>
        <v>9.5900000000001455</v>
      </c>
      <c r="F15">
        <v>156.79296309261119</v>
      </c>
      <c r="H15">
        <f t="shared" si="0"/>
        <v>156.79296309261119</v>
      </c>
      <c r="I15" s="22">
        <v>0.31908274762575117</v>
      </c>
    </row>
    <row r="16" spans="1:13" x14ac:dyDescent="0.2">
      <c r="A16" s="5">
        <v>44350</v>
      </c>
      <c r="B16" t="s">
        <v>69</v>
      </c>
      <c r="C16" t="s">
        <v>2</v>
      </c>
      <c r="D16" t="s">
        <v>73</v>
      </c>
      <c r="E16">
        <f>1109.73-1102.18</f>
        <v>7.5499999999999545</v>
      </c>
      <c r="F16">
        <v>110.09487835666592</v>
      </c>
      <c r="H16">
        <f t="shared" si="0"/>
        <v>110.09487835666592</v>
      </c>
      <c r="I16" s="22">
        <v>0.40529848340808189</v>
      </c>
    </row>
    <row r="17" spans="1:9" x14ac:dyDescent="0.2">
      <c r="A17" s="5">
        <v>44350</v>
      </c>
      <c r="B17" t="s">
        <v>69</v>
      </c>
      <c r="C17" t="s">
        <v>2</v>
      </c>
      <c r="D17" t="s">
        <v>74</v>
      </c>
      <c r="E17">
        <f>1113.4-1103.8</f>
        <v>9.6000000000001364</v>
      </c>
      <c r="F17">
        <v>89.22430198041296</v>
      </c>
      <c r="H17">
        <f t="shared" si="0"/>
        <v>89.22430198041296</v>
      </c>
      <c r="I17" s="22">
        <v>0.31875036976364129</v>
      </c>
    </row>
    <row r="18" spans="1:9" x14ac:dyDescent="0.2">
      <c r="A18" s="5">
        <v>44350</v>
      </c>
      <c r="B18" t="s">
        <v>69</v>
      </c>
      <c r="C18" t="s">
        <v>2</v>
      </c>
      <c r="D18" t="s">
        <v>75</v>
      </c>
      <c r="E18">
        <f>1114.89-1105.25</f>
        <v>9.6400000000001</v>
      </c>
      <c r="F18">
        <v>136.24437319871654</v>
      </c>
      <c r="H18">
        <f t="shared" si="0"/>
        <v>136.24437319871654</v>
      </c>
      <c r="I18" s="22">
        <v>0.31742775412146973</v>
      </c>
    </row>
    <row r="19" spans="1:9" x14ac:dyDescent="0.2">
      <c r="A19" s="5">
        <v>44364</v>
      </c>
      <c r="B19" t="s">
        <v>76</v>
      </c>
      <c r="C19" t="s">
        <v>2</v>
      </c>
      <c r="D19" t="s">
        <v>77</v>
      </c>
      <c r="E19">
        <v>8.3000000000000007</v>
      </c>
      <c r="F19">
        <v>107.64724856808643</v>
      </c>
      <c r="H19">
        <f t="shared" si="0"/>
        <v>107.64724856808643</v>
      </c>
      <c r="I19" s="22">
        <v>0.36867512647361445</v>
      </c>
    </row>
    <row r="20" spans="1:9" x14ac:dyDescent="0.2">
      <c r="A20" s="5">
        <v>44364</v>
      </c>
      <c r="B20" t="s">
        <v>76</v>
      </c>
      <c r="C20" t="s">
        <v>2</v>
      </c>
      <c r="D20" t="s">
        <v>78</v>
      </c>
      <c r="E20">
        <v>6.7</v>
      </c>
      <c r="F20">
        <v>109.51804544943928</v>
      </c>
      <c r="H20">
        <f t="shared" si="0"/>
        <v>109.51804544943928</v>
      </c>
      <c r="I20" s="22">
        <v>0.45671694772104476</v>
      </c>
    </row>
    <row r="21" spans="1:9" x14ac:dyDescent="0.2">
      <c r="A21" s="5">
        <v>44364</v>
      </c>
      <c r="B21" t="s">
        <v>76</v>
      </c>
      <c r="C21" t="s">
        <v>2</v>
      </c>
      <c r="D21" t="s">
        <v>79</v>
      </c>
      <c r="E21">
        <v>8.9</v>
      </c>
      <c r="F21">
        <v>94.926983620396285</v>
      </c>
      <c r="H21">
        <f t="shared" si="0"/>
        <v>94.926983620396285</v>
      </c>
      <c r="I21" s="22">
        <v>0.34382062356528093</v>
      </c>
    </row>
    <row r="22" spans="1:9" x14ac:dyDescent="0.2">
      <c r="A22" s="5">
        <v>44364</v>
      </c>
      <c r="B22" t="s">
        <v>76</v>
      </c>
      <c r="C22" t="s">
        <v>2</v>
      </c>
      <c r="D22" t="s">
        <v>80</v>
      </c>
      <c r="E22">
        <v>8.6999999999999993</v>
      </c>
      <c r="F22">
        <v>122.57767314458087</v>
      </c>
      <c r="H22">
        <f t="shared" si="0"/>
        <v>122.57767314458087</v>
      </c>
      <c r="I22" s="22">
        <v>0.35172454594609198</v>
      </c>
    </row>
    <row r="23" spans="1:9" x14ac:dyDescent="0.2">
      <c r="A23" s="5">
        <v>44364</v>
      </c>
      <c r="B23" t="s">
        <v>76</v>
      </c>
      <c r="C23" t="s">
        <v>2</v>
      </c>
      <c r="D23" t="s">
        <v>81</v>
      </c>
      <c r="E23">
        <v>9.5</v>
      </c>
      <c r="F23">
        <v>93.544545341389124</v>
      </c>
      <c r="H23">
        <f t="shared" si="0"/>
        <v>93.544545341389124</v>
      </c>
      <c r="I23" s="22">
        <v>0.32210563681378945</v>
      </c>
    </row>
    <row r="24" spans="1:9" x14ac:dyDescent="0.2">
      <c r="A24" s="5">
        <v>44364</v>
      </c>
      <c r="B24" t="s">
        <v>76</v>
      </c>
      <c r="C24" t="s">
        <v>2</v>
      </c>
      <c r="D24" t="s">
        <v>82</v>
      </c>
      <c r="E24">
        <v>7.1</v>
      </c>
      <c r="F24">
        <v>91.784134758525127</v>
      </c>
      <c r="H24">
        <f t="shared" si="0"/>
        <v>91.784134758525127</v>
      </c>
      <c r="I24" s="22">
        <v>0.43098641545507044</v>
      </c>
    </row>
    <row r="25" spans="1:9" ht="15" x14ac:dyDescent="0.25">
      <c r="A25" s="5"/>
      <c r="G25" s="6" t="s">
        <v>83</v>
      </c>
      <c r="H25" s="16">
        <f>MEDIAN(H2:H24)</f>
        <v>109.51804544943928</v>
      </c>
    </row>
    <row r="26" spans="1:9" ht="15" x14ac:dyDescent="0.25">
      <c r="A26" s="5"/>
      <c r="G26" s="6" t="s">
        <v>84</v>
      </c>
      <c r="H26" s="16">
        <f>MIN(H2:H24)</f>
        <v>72.195225426230721</v>
      </c>
    </row>
    <row r="27" spans="1:9" ht="15" x14ac:dyDescent="0.25">
      <c r="A27" s="5"/>
      <c r="G27" s="6" t="s">
        <v>85</v>
      </c>
      <c r="H27" s="16">
        <f>MAX(H2:H24)</f>
        <v>159.07101602668359</v>
      </c>
    </row>
    <row r="28" spans="1:9" ht="15" x14ac:dyDescent="0.25">
      <c r="A28" s="5"/>
      <c r="G28" s="6" t="s">
        <v>86</v>
      </c>
      <c r="H28" s="6">
        <f>COUNT(H2:H24)</f>
        <v>23</v>
      </c>
    </row>
    <row r="29" spans="1:9" x14ac:dyDescent="0.2">
      <c r="A29" s="5"/>
    </row>
    <row r="30" spans="1:9" x14ac:dyDescent="0.2">
      <c r="A30" s="5">
        <v>44315</v>
      </c>
      <c r="B30" t="s">
        <v>57</v>
      </c>
      <c r="C30" t="s">
        <v>1</v>
      </c>
      <c r="D30" t="s">
        <v>87</v>
      </c>
      <c r="E30">
        <f>1110.2-1102.3</f>
        <v>7.9000000000000909</v>
      </c>
      <c r="F30">
        <v>0.14647882747088015</v>
      </c>
      <c r="H30">
        <f t="shared" si="0"/>
        <v>0.14647882747088015</v>
      </c>
      <c r="I30" s="22">
        <v>3.8734222148493222E-4</v>
      </c>
    </row>
    <row r="31" spans="1:9" x14ac:dyDescent="0.2">
      <c r="A31" s="5">
        <v>44315</v>
      </c>
      <c r="B31" t="s">
        <v>57</v>
      </c>
      <c r="C31" t="s">
        <v>1</v>
      </c>
      <c r="D31" t="s">
        <v>88</v>
      </c>
      <c r="E31">
        <f>1103.9-1096.4</f>
        <v>7.5</v>
      </c>
      <c r="F31">
        <v>2.3099334482588194E-2</v>
      </c>
      <c r="H31">
        <f t="shared" si="0"/>
        <v>2.3099334482588194E-2</v>
      </c>
      <c r="I31" s="22">
        <v>4.0800047329746665E-4</v>
      </c>
    </row>
    <row r="32" spans="1:9" x14ac:dyDescent="0.2">
      <c r="A32" s="5">
        <v>44315</v>
      </c>
      <c r="B32" t="s">
        <v>57</v>
      </c>
      <c r="C32" t="s">
        <v>1</v>
      </c>
      <c r="D32" t="s">
        <v>89</v>
      </c>
      <c r="E32">
        <f>1117-1106.4</f>
        <v>10.599999999999909</v>
      </c>
      <c r="F32">
        <v>1.6162009102580917E-2</v>
      </c>
      <c r="H32">
        <f t="shared" si="0"/>
        <v>1.6162009102580917E-2</v>
      </c>
      <c r="I32" s="22">
        <v>2.8867958016330435E-4</v>
      </c>
    </row>
    <row r="33" spans="1:9" x14ac:dyDescent="0.2">
      <c r="A33" s="5">
        <v>44315</v>
      </c>
      <c r="B33" t="s">
        <v>57</v>
      </c>
      <c r="C33" t="s">
        <v>1</v>
      </c>
      <c r="D33" t="s">
        <v>90</v>
      </c>
      <c r="E33">
        <f>1104.7-1095.2</f>
        <v>9.5</v>
      </c>
      <c r="F33">
        <v>6.9158681602233341E-3</v>
      </c>
      <c r="H33">
        <f t="shared" si="0"/>
        <v>6.9158681602233341E-3</v>
      </c>
      <c r="I33" s="22">
        <v>3.2210563681378947E-4</v>
      </c>
    </row>
    <row r="34" spans="1:9" x14ac:dyDescent="0.2">
      <c r="A34" s="5">
        <v>44315</v>
      </c>
      <c r="B34" t="s">
        <v>57</v>
      </c>
      <c r="C34" t="s">
        <v>1</v>
      </c>
      <c r="D34" t="s">
        <v>91</v>
      </c>
      <c r="E34">
        <f>1108.1-1099.6</f>
        <v>8.5</v>
      </c>
      <c r="F34">
        <v>1.2326644919979262E-2</v>
      </c>
      <c r="H34">
        <f t="shared" si="0"/>
        <v>1.2326644919979262E-2</v>
      </c>
      <c r="I34" s="22">
        <v>3.6000041761541173E-4</v>
      </c>
    </row>
    <row r="35" spans="1:9" x14ac:dyDescent="0.2">
      <c r="A35" s="5">
        <v>44315</v>
      </c>
      <c r="B35" t="s">
        <v>57</v>
      </c>
      <c r="C35" t="s">
        <v>1</v>
      </c>
      <c r="D35" t="s">
        <v>92</v>
      </c>
      <c r="E35">
        <f>1113.1-1106.3</f>
        <v>6.7999999999999545</v>
      </c>
      <c r="F35">
        <v>0.30474945589994856</v>
      </c>
      <c r="H35">
        <f t="shared" si="0"/>
        <v>0.30474945589994856</v>
      </c>
      <c r="I35" s="22">
        <v>4.500005220192677E-4</v>
      </c>
    </row>
    <row r="36" spans="1:9" x14ac:dyDescent="0.2">
      <c r="A36" s="5">
        <v>44315</v>
      </c>
      <c r="B36" t="s">
        <v>57</v>
      </c>
      <c r="C36" t="s">
        <v>1</v>
      </c>
      <c r="D36" t="s">
        <v>93</v>
      </c>
      <c r="E36">
        <f>1107-1098.7</f>
        <v>8.2999999999999545</v>
      </c>
      <c r="F36">
        <v>6.701925567649164E-2</v>
      </c>
      <c r="H36">
        <f t="shared" si="0"/>
        <v>6.701925567649164E-2</v>
      </c>
      <c r="I36" s="22">
        <v>3.6867512647361647E-4</v>
      </c>
    </row>
    <row r="37" spans="1:9" x14ac:dyDescent="0.2">
      <c r="A37" s="5">
        <v>44315</v>
      </c>
      <c r="B37" t="s">
        <v>57</v>
      </c>
      <c r="C37" t="s">
        <v>1</v>
      </c>
      <c r="D37" t="s">
        <v>94</v>
      </c>
      <c r="E37">
        <f>1112.2-1101.8</f>
        <v>10.400000000000091</v>
      </c>
      <c r="F37">
        <v>2.4766950423530072E-2</v>
      </c>
      <c r="H37">
        <f t="shared" si="0"/>
        <v>2.4766950423530072E-2</v>
      </c>
      <c r="I37" s="22">
        <v>2.9423111055105512E-4</v>
      </c>
    </row>
    <row r="38" spans="1:9" x14ac:dyDescent="0.2">
      <c r="A38" s="5">
        <v>44315</v>
      </c>
      <c r="B38" t="s">
        <v>57</v>
      </c>
      <c r="C38" t="s">
        <v>1</v>
      </c>
      <c r="D38" t="s">
        <v>95</v>
      </c>
      <c r="E38">
        <f>1111.6-1101.8</f>
        <v>9.7999999999999545</v>
      </c>
      <c r="F38">
        <v>5.6140772224356353E-3</v>
      </c>
      <c r="H38">
        <f t="shared" si="0"/>
        <v>5.6140772224356353E-3</v>
      </c>
      <c r="I38" s="22">
        <v>3.1224526017663409E-4</v>
      </c>
    </row>
    <row r="39" spans="1:9" x14ac:dyDescent="0.2">
      <c r="A39" s="5">
        <v>44315</v>
      </c>
      <c r="B39" t="s">
        <v>57</v>
      </c>
      <c r="C39" t="s">
        <v>1</v>
      </c>
      <c r="D39" t="s">
        <v>96</v>
      </c>
      <c r="E39">
        <f>1104.9-1096.8</f>
        <v>8.1000000000001364</v>
      </c>
      <c r="F39">
        <v>0.27930087109960366</v>
      </c>
      <c r="H39">
        <f t="shared" si="0"/>
        <v>0.27930087109960366</v>
      </c>
      <c r="I39" s="22">
        <v>3.7777821601616643E-4</v>
      </c>
    </row>
    <row r="40" spans="1:9" x14ac:dyDescent="0.2">
      <c r="A40" s="5">
        <v>44315</v>
      </c>
      <c r="B40" t="s">
        <v>57</v>
      </c>
      <c r="C40" t="s">
        <v>1</v>
      </c>
      <c r="D40" t="s">
        <v>97</v>
      </c>
      <c r="E40">
        <f>1098.1-1089.7</f>
        <v>8.3999999999998636</v>
      </c>
      <c r="F40">
        <v>1.2428735431808835E-2</v>
      </c>
      <c r="H40">
        <f t="shared" si="0"/>
        <v>1.2428735431808835E-2</v>
      </c>
      <c r="I40" s="22">
        <v>3.64286136872744E-4</v>
      </c>
    </row>
    <row r="41" spans="1:9" x14ac:dyDescent="0.2">
      <c r="A41" s="5">
        <v>44350</v>
      </c>
      <c r="B41" t="s">
        <v>69</v>
      </c>
      <c r="C41" t="s">
        <v>1</v>
      </c>
      <c r="D41" t="s">
        <v>98</v>
      </c>
      <c r="E41">
        <f>1108.32-1099.91</f>
        <v>8.4099999999998545</v>
      </c>
      <c r="F41">
        <v>0.15644809643994978</v>
      </c>
      <c r="H41">
        <f t="shared" si="0"/>
        <v>0.15644809643994978</v>
      </c>
      <c r="I41" s="22">
        <v>3.6385297856492897E-4</v>
      </c>
    </row>
    <row r="42" spans="1:9" x14ac:dyDescent="0.2">
      <c r="A42" s="5">
        <v>44350</v>
      </c>
      <c r="B42" t="s">
        <v>69</v>
      </c>
      <c r="C42" t="s">
        <v>1</v>
      </c>
      <c r="D42" t="s">
        <v>99</v>
      </c>
      <c r="E42">
        <f>1104.75-1098.3</f>
        <v>6.4500000000000455</v>
      </c>
      <c r="F42">
        <v>0.68849002562506201</v>
      </c>
      <c r="H42">
        <f t="shared" si="0"/>
        <v>0.68849002562506201</v>
      </c>
      <c r="I42" s="22">
        <v>4.7441915499705091E-4</v>
      </c>
    </row>
    <row r="43" spans="1:9" x14ac:dyDescent="0.2">
      <c r="A43" s="5">
        <v>44350</v>
      </c>
      <c r="B43" t="s">
        <v>69</v>
      </c>
      <c r="C43" t="s">
        <v>1</v>
      </c>
      <c r="D43" t="s">
        <v>100</v>
      </c>
      <c r="E43">
        <f>1104.86-1098.37</f>
        <v>6.4900000000000091</v>
      </c>
      <c r="F43">
        <v>0.94314782061091773</v>
      </c>
      <c r="H43">
        <f t="shared" si="0"/>
        <v>0.94314782061091773</v>
      </c>
      <c r="I43" s="22">
        <v>4.7149515404175586E-4</v>
      </c>
    </row>
    <row r="44" spans="1:9" x14ac:dyDescent="0.2">
      <c r="A44" s="5">
        <v>44350</v>
      </c>
      <c r="B44" t="s">
        <v>69</v>
      </c>
      <c r="C44" t="s">
        <v>1</v>
      </c>
      <c r="D44" t="s">
        <v>101</v>
      </c>
      <c r="E44">
        <f>1105.04-1096.24</f>
        <v>8.7999999999999545</v>
      </c>
      <c r="F44">
        <v>3.447011092796195E-3</v>
      </c>
      <c r="H44">
        <f t="shared" si="0"/>
        <v>3.447011092796195E-3</v>
      </c>
      <c r="I44" s="22">
        <v>3.4772767610579726E-4</v>
      </c>
    </row>
    <row r="45" spans="1:9" x14ac:dyDescent="0.2">
      <c r="A45" s="5">
        <v>44350</v>
      </c>
      <c r="B45" t="s">
        <v>69</v>
      </c>
      <c r="C45" t="s">
        <v>1</v>
      </c>
      <c r="D45" t="s">
        <v>102</v>
      </c>
      <c r="E45">
        <f>1108.38-1100.45</f>
        <v>7.9300000000000637</v>
      </c>
      <c r="F45">
        <v>3.6875724646456701E-3</v>
      </c>
      <c r="H45">
        <f t="shared" si="0"/>
        <v>3.6875724646456701E-3</v>
      </c>
      <c r="I45" s="22">
        <v>3.8587686629646599E-4</v>
      </c>
    </row>
    <row r="46" spans="1:9" x14ac:dyDescent="0.2">
      <c r="A46" s="5">
        <v>44350</v>
      </c>
      <c r="B46" t="s">
        <v>69</v>
      </c>
      <c r="C46" t="s">
        <v>1</v>
      </c>
      <c r="D46" t="s">
        <v>103</v>
      </c>
      <c r="E46">
        <f>1099.68-1092.75</f>
        <v>6.9300000000000637</v>
      </c>
      <c r="F46">
        <v>8.3636715022714705E-3</v>
      </c>
      <c r="H46">
        <f t="shared" si="0"/>
        <v>8.3636715022714705E-3</v>
      </c>
      <c r="I46" s="22">
        <v>4.41558953785133E-4</v>
      </c>
    </row>
    <row r="47" spans="1:9" x14ac:dyDescent="0.2">
      <c r="A47" s="5">
        <v>44364</v>
      </c>
      <c r="B47" t="s">
        <v>76</v>
      </c>
      <c r="C47" t="s">
        <v>1</v>
      </c>
      <c r="D47" t="s">
        <v>104</v>
      </c>
      <c r="E47">
        <v>7</v>
      </c>
      <c r="F47">
        <v>5.1151698600274013E-2</v>
      </c>
      <c r="H47">
        <f t="shared" si="0"/>
        <v>5.1151698600274013E-2</v>
      </c>
      <c r="I47" s="22">
        <v>4.3714336424728568E-4</v>
      </c>
    </row>
    <row r="48" spans="1:9" x14ac:dyDescent="0.2">
      <c r="A48" s="5">
        <v>44364</v>
      </c>
      <c r="B48" t="s">
        <v>76</v>
      </c>
      <c r="C48" t="s">
        <v>1</v>
      </c>
      <c r="D48" t="s">
        <v>105</v>
      </c>
      <c r="E48">
        <v>7.4</v>
      </c>
      <c r="F48">
        <v>2.0918972885193548E-2</v>
      </c>
      <c r="H48">
        <f t="shared" si="0"/>
        <v>2.0918972885193548E-2</v>
      </c>
      <c r="I48" s="22">
        <v>4.1351399320689185E-4</v>
      </c>
    </row>
    <row r="49" spans="1:9" x14ac:dyDescent="0.2">
      <c r="A49" s="5">
        <v>44364</v>
      </c>
      <c r="B49" t="s">
        <v>76</v>
      </c>
      <c r="C49" t="s">
        <v>1</v>
      </c>
      <c r="D49" t="s">
        <v>106</v>
      </c>
      <c r="E49">
        <v>7.6</v>
      </c>
      <c r="F49">
        <v>5.4547569935242315E-3</v>
      </c>
      <c r="H49">
        <f t="shared" si="0"/>
        <v>5.4547569935242315E-3</v>
      </c>
      <c r="I49" s="22">
        <v>4.0263204601723683E-4</v>
      </c>
    </row>
    <row r="50" spans="1:9" x14ac:dyDescent="0.2">
      <c r="A50" s="5">
        <v>44364</v>
      </c>
      <c r="B50" t="s">
        <v>76</v>
      </c>
      <c r="C50" t="s">
        <v>1</v>
      </c>
      <c r="D50" t="s">
        <v>107</v>
      </c>
      <c r="E50">
        <v>6.6</v>
      </c>
      <c r="F50">
        <v>4.8717491969413416E-3</v>
      </c>
      <c r="H50">
        <f t="shared" si="0"/>
        <v>4.8717491969413416E-3</v>
      </c>
      <c r="I50" s="22">
        <v>4.636369014743939E-4</v>
      </c>
    </row>
    <row r="51" spans="1:9" x14ac:dyDescent="0.2">
      <c r="A51" s="5">
        <v>44364</v>
      </c>
      <c r="B51" t="s">
        <v>76</v>
      </c>
      <c r="C51" t="s">
        <v>1</v>
      </c>
      <c r="D51" t="s">
        <v>108</v>
      </c>
      <c r="E51">
        <v>6</v>
      </c>
      <c r="F51">
        <v>2.0952538612740899E-3</v>
      </c>
      <c r="H51">
        <f t="shared" si="0"/>
        <v>2.0952538612740899E-3</v>
      </c>
      <c r="I51" s="22">
        <v>5.1000059162183327E-4</v>
      </c>
    </row>
    <row r="52" spans="1:9" x14ac:dyDescent="0.2">
      <c r="A52" s="5">
        <v>44364</v>
      </c>
      <c r="B52" t="s">
        <v>76</v>
      </c>
      <c r="C52" t="s">
        <v>1</v>
      </c>
      <c r="D52" t="s">
        <v>109</v>
      </c>
      <c r="E52">
        <v>7</v>
      </c>
      <c r="F52">
        <v>8.1223519440186531E-3</v>
      </c>
      <c r="H52">
        <f t="shared" si="0"/>
        <v>8.1223519440186531E-3</v>
      </c>
      <c r="I52" s="22">
        <v>4.3714336424728568E-4</v>
      </c>
    </row>
    <row r="53" spans="1:9" ht="15" x14ac:dyDescent="0.25">
      <c r="G53" s="6" t="s">
        <v>83</v>
      </c>
      <c r="H53" s="17">
        <f>MEDIAN(H30:H52)</f>
        <v>1.6162009102580917E-2</v>
      </c>
    </row>
    <row r="54" spans="1:9" ht="15" x14ac:dyDescent="0.25">
      <c r="G54" s="6" t="s">
        <v>84</v>
      </c>
      <c r="H54" s="18">
        <f>MIN(H30:H52)</f>
        <v>2.0952538612740899E-3</v>
      </c>
    </row>
    <row r="55" spans="1:9" ht="15" x14ac:dyDescent="0.25">
      <c r="G55" s="6" t="s">
        <v>85</v>
      </c>
      <c r="H55" s="19">
        <f>MAX(H30:H52)</f>
        <v>0.94314782061091773</v>
      </c>
    </row>
    <row r="56" spans="1:9" ht="15" x14ac:dyDescent="0.25">
      <c r="G56" s="6" t="s">
        <v>86</v>
      </c>
      <c r="H56" s="6">
        <f>COUNT(H30:H52)</f>
        <v>23</v>
      </c>
    </row>
    <row r="58" spans="1:9" x14ac:dyDescent="0.2">
      <c r="A58" t="s">
        <v>110</v>
      </c>
      <c r="B58" t="s">
        <v>111</v>
      </c>
      <c r="C58" t="s">
        <v>2</v>
      </c>
      <c r="D58" t="s">
        <v>112</v>
      </c>
      <c r="E58">
        <v>9</v>
      </c>
      <c r="F58">
        <v>19.223326704607224</v>
      </c>
      <c r="G58">
        <v>20.18159427519722</v>
      </c>
      <c r="H58">
        <f>AVERAGE(F58:G58)</f>
        <v>19.702460489902222</v>
      </c>
      <c r="I58" s="22">
        <v>6.8000078882911111E-2</v>
      </c>
    </row>
    <row r="59" spans="1:9" x14ac:dyDescent="0.2">
      <c r="A59" t="s">
        <v>110</v>
      </c>
      <c r="B59" t="s">
        <v>111</v>
      </c>
      <c r="C59" t="s">
        <v>2</v>
      </c>
      <c r="D59" t="s">
        <v>113</v>
      </c>
      <c r="E59">
        <v>9.6999999999999993</v>
      </c>
      <c r="F59">
        <v>17.640317132140648</v>
      </c>
      <c r="G59">
        <v>18.625732369595994</v>
      </c>
      <c r="H59">
        <f t="shared" ref="H59:H68" si="1">AVERAGE(F59:G59)</f>
        <v>18.133024750868323</v>
      </c>
      <c r="I59" s="22">
        <v>6.3092856695484534E-2</v>
      </c>
    </row>
    <row r="60" spans="1:9" x14ac:dyDescent="0.2">
      <c r="A60" t="s">
        <v>110</v>
      </c>
      <c r="B60" t="s">
        <v>111</v>
      </c>
      <c r="C60" t="s">
        <v>2</v>
      </c>
      <c r="D60" t="s">
        <v>114</v>
      </c>
      <c r="E60">
        <v>9.8000000000000007</v>
      </c>
      <c r="F60">
        <v>20.23886794335727</v>
      </c>
      <c r="G60">
        <v>19.348739406092818</v>
      </c>
      <c r="H60">
        <f t="shared" si="1"/>
        <v>19.793803674725044</v>
      </c>
      <c r="I60" s="22">
        <v>6.2449052035326531E-2</v>
      </c>
    </row>
    <row r="61" spans="1:9" x14ac:dyDescent="0.2">
      <c r="A61" t="s">
        <v>110</v>
      </c>
      <c r="B61" t="s">
        <v>111</v>
      </c>
      <c r="C61" t="s">
        <v>2</v>
      </c>
      <c r="D61" t="s">
        <v>115</v>
      </c>
      <c r="E61">
        <v>8.6</v>
      </c>
      <c r="F61">
        <v>30.706960592598154</v>
      </c>
      <c r="G61">
        <v>30.21946529547315</v>
      </c>
      <c r="H61">
        <f t="shared" si="1"/>
        <v>30.463212944035654</v>
      </c>
      <c r="I61" s="22">
        <v>7.116287324955814E-2</v>
      </c>
    </row>
    <row r="62" spans="1:9" x14ac:dyDescent="0.2">
      <c r="A62" t="s">
        <v>110</v>
      </c>
      <c r="B62" t="s">
        <v>111</v>
      </c>
      <c r="C62" t="s">
        <v>2</v>
      </c>
      <c r="D62" t="s">
        <v>116</v>
      </c>
      <c r="E62">
        <v>10.7</v>
      </c>
      <c r="F62">
        <v>22.668649056658307</v>
      </c>
      <c r="G62">
        <v>21.89923976990562</v>
      </c>
      <c r="H62">
        <f t="shared" si="1"/>
        <v>22.283944413281965</v>
      </c>
      <c r="I62" s="22">
        <v>5.7196328032355144E-2</v>
      </c>
    </row>
    <row r="63" spans="1:9" x14ac:dyDescent="0.2">
      <c r="A63" t="s">
        <v>110</v>
      </c>
      <c r="B63" t="s">
        <v>111</v>
      </c>
      <c r="C63" t="s">
        <v>2</v>
      </c>
      <c r="D63" t="s">
        <v>117</v>
      </c>
      <c r="E63">
        <v>10.199999999999999</v>
      </c>
      <c r="F63">
        <v>13.532906713631716</v>
      </c>
      <c r="G63">
        <v>14.678747667552205</v>
      </c>
      <c r="H63">
        <f t="shared" si="1"/>
        <v>14.10582719059196</v>
      </c>
      <c r="I63" s="22">
        <v>6.000006960256863E-2</v>
      </c>
    </row>
    <row r="64" spans="1:9" x14ac:dyDescent="0.2">
      <c r="A64" t="s">
        <v>118</v>
      </c>
      <c r="B64" t="s">
        <v>111</v>
      </c>
      <c r="C64" t="s">
        <v>2</v>
      </c>
      <c r="D64" t="s">
        <v>119</v>
      </c>
      <c r="E64">
        <v>9.8000000000000007</v>
      </c>
      <c r="F64">
        <v>14.533167853074042</v>
      </c>
      <c r="G64">
        <v>14.455855264316286</v>
      </c>
      <c r="H64">
        <f t="shared" si="1"/>
        <v>14.494511558695164</v>
      </c>
      <c r="I64" s="22">
        <v>6.2449052035326531E-2</v>
      </c>
    </row>
    <row r="65" spans="1:9" x14ac:dyDescent="0.2">
      <c r="A65" t="s">
        <v>118</v>
      </c>
      <c r="B65" t="s">
        <v>111</v>
      </c>
      <c r="C65" t="s">
        <v>2</v>
      </c>
      <c r="D65" t="s">
        <v>120</v>
      </c>
      <c r="E65">
        <v>10.6</v>
      </c>
      <c r="F65">
        <v>32.54706166624949</v>
      </c>
      <c r="G65">
        <v>30.34419793655761</v>
      </c>
      <c r="H65">
        <f t="shared" si="1"/>
        <v>31.445629801403548</v>
      </c>
      <c r="I65" s="22">
        <v>5.773591603266038E-2</v>
      </c>
    </row>
    <row r="66" spans="1:9" x14ac:dyDescent="0.2">
      <c r="A66" t="s">
        <v>121</v>
      </c>
      <c r="B66" t="s">
        <v>122</v>
      </c>
      <c r="C66" t="s">
        <v>2</v>
      </c>
      <c r="D66" t="s">
        <v>123</v>
      </c>
      <c r="E66">
        <v>7.6</v>
      </c>
      <c r="F66">
        <v>14.844772940969294</v>
      </c>
      <c r="G66">
        <v>14.608986632762887</v>
      </c>
      <c r="H66">
        <f t="shared" si="1"/>
        <v>14.726879786866091</v>
      </c>
      <c r="I66" s="22">
        <v>8.0526409203447363E-2</v>
      </c>
    </row>
    <row r="67" spans="1:9" x14ac:dyDescent="0.2">
      <c r="A67" t="s">
        <v>121</v>
      </c>
      <c r="B67" t="s">
        <v>122</v>
      </c>
      <c r="C67" t="s">
        <v>2</v>
      </c>
      <c r="D67" t="s">
        <v>124</v>
      </c>
      <c r="E67">
        <v>13.3</v>
      </c>
      <c r="F67">
        <v>17.721595476196864</v>
      </c>
      <c r="H67">
        <f t="shared" si="1"/>
        <v>17.721595476196864</v>
      </c>
      <c r="I67" s="22">
        <v>4.3315560059613636E-2</v>
      </c>
    </row>
    <row r="68" spans="1:9" x14ac:dyDescent="0.2">
      <c r="A68" t="s">
        <v>121</v>
      </c>
      <c r="B68" t="s">
        <v>122</v>
      </c>
      <c r="C68" t="s">
        <v>2</v>
      </c>
      <c r="D68" t="s">
        <v>125</v>
      </c>
      <c r="E68">
        <v>7.6</v>
      </c>
      <c r="F68">
        <v>21.036173093680304</v>
      </c>
      <c r="H68">
        <f t="shared" si="1"/>
        <v>21.036173093680304</v>
      </c>
      <c r="I68" s="22">
        <v>7.5802230104323853E-2</v>
      </c>
    </row>
    <row r="69" spans="1:9" ht="15" x14ac:dyDescent="0.25">
      <c r="G69" s="6" t="s">
        <v>83</v>
      </c>
      <c r="H69" s="16">
        <f>MEDIAN(H58:H68)</f>
        <v>19.702460489902222</v>
      </c>
    </row>
    <row r="70" spans="1:9" ht="15" x14ac:dyDescent="0.25">
      <c r="G70" s="6" t="s">
        <v>84</v>
      </c>
      <c r="H70" s="16">
        <f>MIN(H58:H68)</f>
        <v>14.10582719059196</v>
      </c>
    </row>
    <row r="71" spans="1:9" ht="15" x14ac:dyDescent="0.25">
      <c r="G71" s="6" t="s">
        <v>85</v>
      </c>
      <c r="H71" s="16">
        <f>MAX(H58:H68)</f>
        <v>31.445629801403548</v>
      </c>
    </row>
    <row r="72" spans="1:9" ht="15" x14ac:dyDescent="0.25">
      <c r="G72" s="6" t="s">
        <v>86</v>
      </c>
      <c r="H72" s="6">
        <f>COUNT(H58:H68)</f>
        <v>11</v>
      </c>
    </row>
    <row r="74" spans="1:9" x14ac:dyDescent="0.2">
      <c r="A74" t="s">
        <v>110</v>
      </c>
      <c r="B74" t="s">
        <v>111</v>
      </c>
      <c r="C74" t="s">
        <v>1</v>
      </c>
      <c r="D74" t="s">
        <v>126</v>
      </c>
      <c r="E74">
        <v>8.6999999999999993</v>
      </c>
      <c r="F74">
        <v>0</v>
      </c>
      <c r="H74">
        <f t="shared" ref="H74:H80" si="2">AVERAGE(F74:G74)</f>
        <v>0</v>
      </c>
      <c r="I74" s="22">
        <v>7.0344909189218388E-3</v>
      </c>
    </row>
    <row r="75" spans="1:9" x14ac:dyDescent="0.2">
      <c r="A75" t="s">
        <v>110</v>
      </c>
      <c r="B75" t="s">
        <v>111</v>
      </c>
      <c r="C75" t="s">
        <v>1</v>
      </c>
      <c r="D75" t="s">
        <v>127</v>
      </c>
      <c r="E75">
        <v>12.9</v>
      </c>
      <c r="F75">
        <v>8.4444454069361435E-2</v>
      </c>
      <c r="H75">
        <f t="shared" si="2"/>
        <v>8.4444454069361435E-2</v>
      </c>
      <c r="I75" s="22">
        <v>4.7441915499705422E-3</v>
      </c>
    </row>
    <row r="76" spans="1:9" x14ac:dyDescent="0.2">
      <c r="A76" t="s">
        <v>110</v>
      </c>
      <c r="B76" t="s">
        <v>111</v>
      </c>
      <c r="C76" t="s">
        <v>1</v>
      </c>
      <c r="D76" t="s">
        <v>128</v>
      </c>
      <c r="E76">
        <v>11.3</v>
      </c>
      <c r="F76">
        <v>0.35709054020303799</v>
      </c>
      <c r="H76">
        <f t="shared" si="2"/>
        <v>0.35709054020303799</v>
      </c>
      <c r="I76" s="22">
        <v>5.4159354862495573E-3</v>
      </c>
    </row>
    <row r="77" spans="1:9" x14ac:dyDescent="0.2">
      <c r="A77" t="s">
        <v>110</v>
      </c>
      <c r="B77" t="s">
        <v>111</v>
      </c>
      <c r="C77" t="s">
        <v>1</v>
      </c>
      <c r="D77" t="s">
        <v>129</v>
      </c>
      <c r="E77">
        <v>11.3</v>
      </c>
      <c r="F77">
        <v>1.1716394891320423E-2</v>
      </c>
      <c r="H77">
        <f t="shared" si="2"/>
        <v>1.1716394891320423E-2</v>
      </c>
      <c r="I77" s="22">
        <v>5.4159354862495573E-3</v>
      </c>
    </row>
    <row r="78" spans="1:9" x14ac:dyDescent="0.2">
      <c r="A78" t="s">
        <v>118</v>
      </c>
      <c r="B78" t="s">
        <v>111</v>
      </c>
      <c r="C78" t="s">
        <v>1</v>
      </c>
      <c r="D78" t="s">
        <v>130</v>
      </c>
      <c r="E78">
        <v>10.3</v>
      </c>
      <c r="F78">
        <v>2.2657848298309878E-2</v>
      </c>
      <c r="H78">
        <f t="shared" si="2"/>
        <v>2.2657848298309878E-2</v>
      </c>
      <c r="I78" s="22">
        <v>5.9417544654970875E-3</v>
      </c>
    </row>
    <row r="79" spans="1:9" x14ac:dyDescent="0.2">
      <c r="A79" t="s">
        <v>118</v>
      </c>
      <c r="B79" t="s">
        <v>111</v>
      </c>
      <c r="C79" t="s">
        <v>1</v>
      </c>
      <c r="D79" t="s">
        <v>131</v>
      </c>
      <c r="E79">
        <v>12.3</v>
      </c>
      <c r="F79">
        <v>0.15849129213196411</v>
      </c>
      <c r="H79">
        <f t="shared" si="2"/>
        <v>0.15849129213196411</v>
      </c>
      <c r="I79" s="22">
        <v>4.9756155280178864E-3</v>
      </c>
    </row>
    <row r="80" spans="1:9" x14ac:dyDescent="0.2">
      <c r="A80" t="s">
        <v>121</v>
      </c>
      <c r="B80" t="s">
        <v>122</v>
      </c>
      <c r="C80" t="s">
        <v>1</v>
      </c>
      <c r="D80" t="s">
        <v>132</v>
      </c>
      <c r="E80">
        <v>11.2</v>
      </c>
      <c r="F80">
        <v>9.5699333192763615E-3</v>
      </c>
      <c r="H80">
        <f t="shared" si="2"/>
        <v>9.5699333192763615E-3</v>
      </c>
      <c r="I80" s="22">
        <v>5.4642920530910714E-3</v>
      </c>
    </row>
    <row r="81" spans="1:9" ht="15" x14ac:dyDescent="0.25">
      <c r="G81" s="6" t="s">
        <v>83</v>
      </c>
      <c r="H81" s="17">
        <f>MEDIAN(H74:H80)</f>
        <v>2.2657848298309878E-2</v>
      </c>
    </row>
    <row r="82" spans="1:9" ht="15" x14ac:dyDescent="0.25">
      <c r="G82" s="6" t="s">
        <v>84</v>
      </c>
      <c r="H82" s="20">
        <f>MIN(H74:H80)</f>
        <v>0</v>
      </c>
    </row>
    <row r="83" spans="1:9" ht="15" x14ac:dyDescent="0.25">
      <c r="G83" s="6" t="s">
        <v>85</v>
      </c>
      <c r="H83" s="19">
        <f>MAX(H74:H80)</f>
        <v>0.35709054020303799</v>
      </c>
    </row>
    <row r="84" spans="1:9" ht="15" x14ac:dyDescent="0.25">
      <c r="G84" s="6" t="s">
        <v>86</v>
      </c>
      <c r="H84" s="6">
        <f>COUNT(H74:H80)</f>
        <v>7</v>
      </c>
    </row>
    <row r="86" spans="1:9" x14ac:dyDescent="0.2">
      <c r="A86" s="5">
        <v>44366</v>
      </c>
      <c r="B86" t="s">
        <v>133</v>
      </c>
      <c r="C86" t="s">
        <v>1</v>
      </c>
      <c r="D86" t="s">
        <v>134</v>
      </c>
      <c r="E86">
        <v>1.51</v>
      </c>
      <c r="F86">
        <v>0</v>
      </c>
      <c r="H86">
        <f t="shared" ref="H86:H96" si="3">AVERAGE(F86:G86)</f>
        <v>0</v>
      </c>
      <c r="I86" s="22">
        <v>9.5380289535241939E-4</v>
      </c>
    </row>
    <row r="87" spans="1:9" x14ac:dyDescent="0.2">
      <c r="A87" s="5">
        <v>44366</v>
      </c>
      <c r="B87" t="s">
        <v>133</v>
      </c>
      <c r="C87" t="s">
        <v>1</v>
      </c>
      <c r="D87" t="s">
        <v>135</v>
      </c>
      <c r="E87">
        <v>1.5</v>
      </c>
      <c r="F87">
        <v>1.0657016626811851E-2</v>
      </c>
      <c r="H87">
        <f t="shared" si="3"/>
        <v>1.0657016626811851E-2</v>
      </c>
      <c r="I87" s="22">
        <v>9.601615813214355E-4</v>
      </c>
    </row>
    <row r="88" spans="1:9" x14ac:dyDescent="0.2">
      <c r="A88" s="5">
        <v>44366</v>
      </c>
      <c r="B88" t="s">
        <v>133</v>
      </c>
      <c r="C88" t="s">
        <v>1</v>
      </c>
      <c r="D88" t="s">
        <v>136</v>
      </c>
      <c r="E88">
        <v>1.35</v>
      </c>
      <c r="F88">
        <v>1.2426410710471097E-3</v>
      </c>
      <c r="H88">
        <f t="shared" si="3"/>
        <v>1.2426410710471097E-3</v>
      </c>
      <c r="I88" s="22">
        <v>1.0668462014682618E-3</v>
      </c>
    </row>
    <row r="89" spans="1:9" x14ac:dyDescent="0.2">
      <c r="A89" s="5">
        <v>44366</v>
      </c>
      <c r="B89" t="s">
        <v>133</v>
      </c>
      <c r="C89" t="s">
        <v>1</v>
      </c>
      <c r="D89" t="s">
        <v>137</v>
      </c>
      <c r="E89">
        <v>1.6</v>
      </c>
      <c r="F89">
        <v>4.0413396480930537E-3</v>
      </c>
      <c r="H89">
        <f t="shared" si="3"/>
        <v>4.0413396480930537E-3</v>
      </c>
      <c r="I89" s="22">
        <v>9.0015148248884583E-4</v>
      </c>
    </row>
    <row r="90" spans="1:9" x14ac:dyDescent="0.2">
      <c r="A90" s="5">
        <v>44366</v>
      </c>
      <c r="B90" t="s">
        <v>133</v>
      </c>
      <c r="C90" t="s">
        <v>1</v>
      </c>
      <c r="D90" t="s">
        <v>138</v>
      </c>
      <c r="E90">
        <v>1.43</v>
      </c>
      <c r="F90">
        <v>0</v>
      </c>
      <c r="H90">
        <f t="shared" si="3"/>
        <v>0</v>
      </c>
      <c r="I90" s="22">
        <v>1.0071624978896178E-3</v>
      </c>
    </row>
    <row r="91" spans="1:9" x14ac:dyDescent="0.2">
      <c r="A91" s="5">
        <v>44366</v>
      </c>
      <c r="B91" t="s">
        <v>133</v>
      </c>
      <c r="C91" t="s">
        <v>1</v>
      </c>
      <c r="D91" t="s">
        <v>139</v>
      </c>
      <c r="E91">
        <v>1.46</v>
      </c>
      <c r="F91">
        <v>2.4039230323788141E-3</v>
      </c>
      <c r="H91">
        <f t="shared" si="3"/>
        <v>2.4039230323788141E-3</v>
      </c>
      <c r="I91" s="22">
        <v>9.8646737806996811E-4</v>
      </c>
    </row>
    <row r="92" spans="1:9" x14ac:dyDescent="0.2">
      <c r="A92" s="5">
        <v>44366</v>
      </c>
      <c r="B92" t="s">
        <v>140</v>
      </c>
      <c r="C92" t="s">
        <v>1</v>
      </c>
      <c r="D92" t="s">
        <v>141</v>
      </c>
      <c r="E92">
        <v>1.3</v>
      </c>
      <c r="F92">
        <v>0</v>
      </c>
      <c r="H92">
        <f t="shared" si="3"/>
        <v>0</v>
      </c>
      <c r="I92" s="22">
        <v>1.1078787476785795E-3</v>
      </c>
    </row>
    <row r="93" spans="1:9" x14ac:dyDescent="0.2">
      <c r="A93" s="5">
        <v>44366</v>
      </c>
      <c r="B93" t="s">
        <v>140</v>
      </c>
      <c r="C93" t="s">
        <v>1</v>
      </c>
      <c r="D93" t="s">
        <v>142</v>
      </c>
      <c r="E93">
        <v>1.1200000000000001</v>
      </c>
      <c r="F93">
        <v>0</v>
      </c>
      <c r="H93">
        <f t="shared" si="3"/>
        <v>0</v>
      </c>
      <c r="I93" s="22">
        <v>1.2859306892697797E-3</v>
      </c>
    </row>
    <row r="94" spans="1:9" x14ac:dyDescent="0.2">
      <c r="A94" s="5">
        <v>44366</v>
      </c>
      <c r="B94" t="s">
        <v>140</v>
      </c>
      <c r="C94" t="s">
        <v>1</v>
      </c>
      <c r="D94" t="s">
        <v>143</v>
      </c>
      <c r="E94">
        <v>1.26</v>
      </c>
      <c r="F94">
        <v>3.2705824163820666E-3</v>
      </c>
      <c r="H94">
        <f t="shared" si="3"/>
        <v>3.2705824163820666E-3</v>
      </c>
      <c r="I94" s="22">
        <v>1.1430495015731376E-3</v>
      </c>
    </row>
    <row r="95" spans="1:9" x14ac:dyDescent="0.2">
      <c r="A95" s="5">
        <v>44366</v>
      </c>
      <c r="B95" t="s">
        <v>140</v>
      </c>
      <c r="C95" t="s">
        <v>1</v>
      </c>
      <c r="D95" t="s">
        <v>144</v>
      </c>
      <c r="E95">
        <v>1.27</v>
      </c>
      <c r="F95">
        <v>2.4428286368480879E-3</v>
      </c>
      <c r="H95">
        <f t="shared" si="3"/>
        <v>2.4428286368480879E-3</v>
      </c>
      <c r="I95" s="22">
        <v>1.134049111796971E-3</v>
      </c>
    </row>
    <row r="96" spans="1:9" x14ac:dyDescent="0.2">
      <c r="A96" s="5">
        <v>44366</v>
      </c>
      <c r="B96" t="s">
        <v>140</v>
      </c>
      <c r="C96" t="s">
        <v>1</v>
      </c>
      <c r="D96" t="s">
        <v>145</v>
      </c>
      <c r="E96">
        <v>1.17</v>
      </c>
      <c r="F96">
        <v>0</v>
      </c>
      <c r="H96">
        <f t="shared" si="3"/>
        <v>0</v>
      </c>
      <c r="I96" s="22">
        <v>1.2309763863095327E-3</v>
      </c>
    </row>
    <row r="97" spans="1:9" ht="15" x14ac:dyDescent="0.25">
      <c r="A97" s="5"/>
      <c r="G97" s="6" t="s">
        <v>83</v>
      </c>
      <c r="H97" s="18">
        <f>MEDIAN(H86:H96)</f>
        <v>1.2426410710471097E-3</v>
      </c>
    </row>
    <row r="98" spans="1:9" ht="15" x14ac:dyDescent="0.25">
      <c r="A98" s="5"/>
      <c r="G98" s="6" t="s">
        <v>84</v>
      </c>
      <c r="H98" s="20">
        <f>MIN(H86:H96)</f>
        <v>0</v>
      </c>
    </row>
    <row r="99" spans="1:9" ht="15" x14ac:dyDescent="0.25">
      <c r="A99" s="5"/>
      <c r="G99" s="6" t="s">
        <v>85</v>
      </c>
      <c r="H99" s="17">
        <f>MAX(H86:H96)</f>
        <v>1.0657016626811851E-2</v>
      </c>
    </row>
    <row r="100" spans="1:9" ht="15" x14ac:dyDescent="0.25">
      <c r="A100" s="5"/>
      <c r="G100" s="6" t="s">
        <v>86</v>
      </c>
      <c r="H100" s="6">
        <f>COUNT(H86:H96)</f>
        <v>11</v>
      </c>
    </row>
    <row r="101" spans="1:9" ht="15" x14ac:dyDescent="0.25">
      <c r="A101" s="5"/>
      <c r="G101" s="6"/>
      <c r="H101" s="6"/>
    </row>
    <row r="102" spans="1:9" x14ac:dyDescent="0.2">
      <c r="A102" s="5">
        <v>44366</v>
      </c>
      <c r="B102" t="s">
        <v>146</v>
      </c>
      <c r="C102" t="s">
        <v>2</v>
      </c>
      <c r="D102" t="s">
        <v>147</v>
      </c>
      <c r="E102">
        <v>1.31</v>
      </c>
      <c r="F102">
        <v>7.8216687985568616E-3</v>
      </c>
      <c r="H102">
        <f t="shared" ref="H102:H109" si="4">AVERAGE(F102:G102)</f>
        <v>7.8216687985568616E-3</v>
      </c>
      <c r="I102" s="22">
        <v>1.0994216580016438E-3</v>
      </c>
    </row>
    <row r="103" spans="1:9" x14ac:dyDescent="0.2">
      <c r="A103" s="5">
        <v>44366</v>
      </c>
      <c r="B103" t="s">
        <v>146</v>
      </c>
      <c r="C103" t="s">
        <v>2</v>
      </c>
      <c r="D103" t="s">
        <v>148</v>
      </c>
      <c r="E103">
        <v>1.3</v>
      </c>
      <c r="F103">
        <v>1.3798147945889509E-2</v>
      </c>
      <c r="H103">
        <f t="shared" si="4"/>
        <v>1.3798147945889509E-2</v>
      </c>
      <c r="I103" s="22">
        <v>1.1078787476785795E-3</v>
      </c>
    </row>
    <row r="104" spans="1:9" x14ac:dyDescent="0.2">
      <c r="A104" s="5">
        <v>44366</v>
      </c>
      <c r="B104" t="s">
        <v>146</v>
      </c>
      <c r="C104" t="s">
        <v>2</v>
      </c>
      <c r="D104" t="s">
        <v>149</v>
      </c>
      <c r="E104">
        <v>1.21</v>
      </c>
      <c r="F104">
        <v>2.4375912236417611E-2</v>
      </c>
      <c r="H104">
        <f t="shared" si="4"/>
        <v>2.4375912236417611E-2</v>
      </c>
      <c r="I104" s="22">
        <v>1.1902829520513663E-3</v>
      </c>
    </row>
    <row r="105" spans="1:9" x14ac:dyDescent="0.2">
      <c r="A105" s="5">
        <v>44366</v>
      </c>
      <c r="B105" t="s">
        <v>146</v>
      </c>
      <c r="C105" t="s">
        <v>2</v>
      </c>
      <c r="D105" t="s">
        <v>150</v>
      </c>
      <c r="E105">
        <v>1.38</v>
      </c>
      <c r="F105">
        <v>3.8845562402817044E-2</v>
      </c>
      <c r="H105">
        <f t="shared" si="4"/>
        <v>3.8845562402817044E-2</v>
      </c>
      <c r="I105" s="22">
        <v>1.0436538927406909E-3</v>
      </c>
    </row>
    <row r="106" spans="1:9" x14ac:dyDescent="0.2">
      <c r="A106" s="5">
        <v>44366</v>
      </c>
      <c r="B106" t="s">
        <v>146</v>
      </c>
      <c r="C106" t="s">
        <v>2</v>
      </c>
      <c r="D106" t="s">
        <v>151</v>
      </c>
      <c r="E106">
        <v>1.48</v>
      </c>
      <c r="F106">
        <v>0.11320279690625681</v>
      </c>
      <c r="H106">
        <f t="shared" si="4"/>
        <v>0.11320279690625681</v>
      </c>
      <c r="I106" s="22">
        <v>9.731367378257793E-4</v>
      </c>
    </row>
    <row r="107" spans="1:9" x14ac:dyDescent="0.2">
      <c r="A107" s="5">
        <v>44366</v>
      </c>
      <c r="B107" t="s">
        <v>146</v>
      </c>
      <c r="C107" t="s">
        <v>2</v>
      </c>
      <c r="D107" t="s">
        <v>152</v>
      </c>
      <c r="E107">
        <v>1.23</v>
      </c>
      <c r="F107">
        <v>2.8365986713855689E-2</v>
      </c>
      <c r="H107">
        <f t="shared" si="4"/>
        <v>2.8365986713855689E-2</v>
      </c>
      <c r="I107" s="22">
        <v>1.1709287577090677E-3</v>
      </c>
    </row>
    <row r="108" spans="1:9" x14ac:dyDescent="0.2">
      <c r="A108" s="5">
        <v>44366</v>
      </c>
      <c r="B108" t="s">
        <v>146</v>
      </c>
      <c r="C108" t="s">
        <v>2</v>
      </c>
      <c r="D108" t="s">
        <v>153</v>
      </c>
      <c r="E108">
        <v>1.79</v>
      </c>
      <c r="F108">
        <v>6.0077505958123383E-2</v>
      </c>
      <c r="H108">
        <f t="shared" si="4"/>
        <v>6.0077505958123383E-2</v>
      </c>
      <c r="I108" s="22">
        <v>8.0460467708500189E-4</v>
      </c>
    </row>
    <row r="109" spans="1:9" x14ac:dyDescent="0.2">
      <c r="A109" s="5">
        <v>44366</v>
      </c>
      <c r="B109" t="s">
        <v>154</v>
      </c>
      <c r="C109" t="s">
        <v>2</v>
      </c>
      <c r="D109" t="s">
        <v>155</v>
      </c>
      <c r="E109">
        <v>0.99</v>
      </c>
      <c r="F109">
        <v>0.15525288626694134</v>
      </c>
      <c r="H109">
        <f t="shared" si="4"/>
        <v>0.15525288626694134</v>
      </c>
      <c r="I109" s="22">
        <v>1.4547902747294478E-3</v>
      </c>
    </row>
    <row r="110" spans="1:9" ht="15" x14ac:dyDescent="0.25">
      <c r="A110" s="5"/>
      <c r="G110" s="6" t="s">
        <v>83</v>
      </c>
      <c r="H110" s="17">
        <f>MEDIAN(H102:H109)</f>
        <v>3.3605774558336368E-2</v>
      </c>
    </row>
    <row r="111" spans="1:9" ht="15" x14ac:dyDescent="0.25">
      <c r="A111" s="5"/>
      <c r="G111" s="6" t="s">
        <v>84</v>
      </c>
      <c r="H111" s="18">
        <f>MIN(H102:H109)</f>
        <v>7.8216687985568616E-3</v>
      </c>
    </row>
    <row r="112" spans="1:9" ht="15" x14ac:dyDescent="0.25">
      <c r="A112" s="5"/>
      <c r="G112" s="6" t="s">
        <v>85</v>
      </c>
      <c r="H112" s="19">
        <f>MAX(H102:H109)</f>
        <v>0.15525288626694134</v>
      </c>
    </row>
    <row r="113" spans="1:9" ht="15" x14ac:dyDescent="0.25">
      <c r="A113" s="5"/>
      <c r="G113" s="6" t="s">
        <v>86</v>
      </c>
      <c r="H113" s="6">
        <f>COUNT(H102:H109)</f>
        <v>8</v>
      </c>
    </row>
    <row r="114" spans="1:9" x14ac:dyDescent="0.2">
      <c r="A114" s="5"/>
    </row>
    <row r="115" spans="1:9" x14ac:dyDescent="0.2">
      <c r="A115" s="5">
        <v>45007</v>
      </c>
      <c r="B115" t="s">
        <v>57</v>
      </c>
      <c r="C115" t="s">
        <v>2</v>
      </c>
      <c r="D115" t="s">
        <v>157</v>
      </c>
      <c r="E115">
        <f>1046-1038.08</f>
        <v>7.9200000000000728</v>
      </c>
      <c r="F115">
        <v>131.51348926891706</v>
      </c>
      <c r="H115">
        <f t="shared" ref="H115:H175" si="5">AVERAGE(F115:G115)</f>
        <v>131.51348926891706</v>
      </c>
      <c r="I115">
        <v>0.32117318251644184</v>
      </c>
    </row>
    <row r="116" spans="1:9" x14ac:dyDescent="0.2">
      <c r="A116" s="5">
        <v>45007</v>
      </c>
      <c r="B116" t="s">
        <v>57</v>
      </c>
      <c r="C116" t="s">
        <v>2</v>
      </c>
      <c r="D116" t="s">
        <v>158</v>
      </c>
      <c r="E116">
        <f>1034.45-1027.03</f>
        <v>7.4200000000000728</v>
      </c>
      <c r="F116">
        <v>141.96062457898111</v>
      </c>
      <c r="H116">
        <f t="shared" si="5"/>
        <v>141.96062457898111</v>
      </c>
      <c r="I116">
        <v>0.34281558026013714</v>
      </c>
    </row>
    <row r="117" spans="1:9" x14ac:dyDescent="0.2">
      <c r="A117" s="5">
        <v>45007</v>
      </c>
      <c r="B117" t="s">
        <v>57</v>
      </c>
      <c r="C117" t="s">
        <v>2</v>
      </c>
      <c r="D117" t="s">
        <v>159</v>
      </c>
      <c r="E117">
        <f>1050.56-1043.52</f>
        <v>7.0399999999999636</v>
      </c>
      <c r="F117">
        <v>173.59770121380257</v>
      </c>
      <c r="H117">
        <f t="shared" si="5"/>
        <v>173.59770121380257</v>
      </c>
      <c r="I117">
        <v>0.36131983033100223</v>
      </c>
    </row>
    <row r="118" spans="1:9" x14ac:dyDescent="0.2">
      <c r="A118" s="5">
        <v>45013</v>
      </c>
      <c r="B118" t="s">
        <v>57</v>
      </c>
      <c r="C118" t="s">
        <v>2</v>
      </c>
      <c r="D118" t="s">
        <v>160</v>
      </c>
      <c r="E118">
        <f>1041.74-1033.83</f>
        <v>7.9100000000000819</v>
      </c>
      <c r="F118">
        <v>123.83370896526554</v>
      </c>
      <c r="H118">
        <f t="shared" si="5"/>
        <v>123.83370896526554</v>
      </c>
      <c r="I118">
        <v>0.32157921688119046</v>
      </c>
    </row>
    <row r="119" spans="1:9" x14ac:dyDescent="0.2">
      <c r="A119" s="5">
        <v>45013</v>
      </c>
      <c r="B119" t="s">
        <v>57</v>
      </c>
      <c r="C119" t="s">
        <v>2</v>
      </c>
      <c r="D119" t="s">
        <v>161</v>
      </c>
      <c r="E119">
        <f>1049.03-1041.43</f>
        <v>7.5999999999999091</v>
      </c>
      <c r="F119">
        <v>170.28323751251742</v>
      </c>
      <c r="H119">
        <f t="shared" si="5"/>
        <v>170.28323751251742</v>
      </c>
      <c r="I119">
        <v>0.33469626388556223</v>
      </c>
    </row>
    <row r="120" spans="1:9" x14ac:dyDescent="0.2">
      <c r="A120" s="5">
        <v>45013</v>
      </c>
      <c r="B120" t="s">
        <v>57</v>
      </c>
      <c r="C120" t="s">
        <v>2</v>
      </c>
      <c r="D120" t="s">
        <v>162</v>
      </c>
      <c r="E120">
        <f>1038.07-1030.06</f>
        <v>8.0099999999999909</v>
      </c>
      <c r="F120">
        <v>141.5211672147004</v>
      </c>
      <c r="H120">
        <f t="shared" si="5"/>
        <v>141.5211672147004</v>
      </c>
      <c r="I120">
        <v>0.31756449507244017</v>
      </c>
    </row>
    <row r="121" spans="1:9" x14ac:dyDescent="0.2">
      <c r="A121" s="5">
        <v>45021</v>
      </c>
      <c r="B121" t="s">
        <v>57</v>
      </c>
      <c r="C121" t="s">
        <v>2</v>
      </c>
      <c r="D121" t="s">
        <v>163</v>
      </c>
      <c r="E121">
        <f>1024.2-1015.69</f>
        <v>8.5099999999999909</v>
      </c>
      <c r="F121">
        <v>118.2623370673802</v>
      </c>
      <c r="H121">
        <f t="shared" si="5"/>
        <v>118.2623370673802</v>
      </c>
      <c r="I121">
        <v>0.29890618161342486</v>
      </c>
    </row>
    <row r="122" spans="1:9" x14ac:dyDescent="0.2">
      <c r="A122" s="5">
        <v>45021</v>
      </c>
      <c r="B122" t="s">
        <v>57</v>
      </c>
      <c r="C122" t="s">
        <v>2</v>
      </c>
      <c r="D122" t="s">
        <v>164</v>
      </c>
      <c r="E122">
        <f>1015.58-1007.08</f>
        <v>8.5</v>
      </c>
      <c r="F122">
        <v>113.23723347980842</v>
      </c>
      <c r="H122">
        <f t="shared" si="5"/>
        <v>113.23723347980842</v>
      </c>
      <c r="I122">
        <v>0.29925783594473443</v>
      </c>
    </row>
    <row r="123" spans="1:9" x14ac:dyDescent="0.2">
      <c r="A123" s="5">
        <v>45021</v>
      </c>
      <c r="B123" t="s">
        <v>57</v>
      </c>
      <c r="C123" t="s">
        <v>2</v>
      </c>
      <c r="D123" t="s">
        <v>165</v>
      </c>
      <c r="E123">
        <f>1012.61-1002.98</f>
        <v>9.6299999999999955</v>
      </c>
      <c r="F123">
        <v>136.93316335250029</v>
      </c>
      <c r="H123">
        <f t="shared" si="5"/>
        <v>136.93316335250029</v>
      </c>
      <c r="I123">
        <v>0.26414243048081448</v>
      </c>
    </row>
    <row r="124" spans="1:9" x14ac:dyDescent="0.2">
      <c r="A124" s="5">
        <v>45029</v>
      </c>
      <c r="B124" t="s">
        <v>57</v>
      </c>
      <c r="C124" t="s">
        <v>2</v>
      </c>
      <c r="D124" t="s">
        <v>166</v>
      </c>
      <c r="E124">
        <f>1025.02-1014.49</f>
        <v>10.529999999999973</v>
      </c>
      <c r="F124">
        <v>107.01485515528202</v>
      </c>
      <c r="H124">
        <f t="shared" si="5"/>
        <v>107.01485515528202</v>
      </c>
      <c r="I124">
        <v>0.24156615437134371</v>
      </c>
    </row>
    <row r="125" spans="1:9" x14ac:dyDescent="0.2">
      <c r="A125" s="5">
        <v>45029</v>
      </c>
      <c r="B125" t="s">
        <v>57</v>
      </c>
      <c r="C125" t="s">
        <v>2</v>
      </c>
      <c r="D125" t="s">
        <v>167</v>
      </c>
      <c r="E125">
        <f>1015.9-1006.09</f>
        <v>9.8099999999999454</v>
      </c>
      <c r="F125">
        <v>123.5630862288229</v>
      </c>
      <c r="H125">
        <f t="shared" si="5"/>
        <v>123.5630862288229</v>
      </c>
      <c r="I125">
        <v>0.25929578038025042</v>
      </c>
    </row>
    <row r="126" spans="1:9" x14ac:dyDescent="0.2">
      <c r="A126" s="5">
        <v>45029</v>
      </c>
      <c r="B126" t="s">
        <v>57</v>
      </c>
      <c r="C126" t="s">
        <v>2</v>
      </c>
      <c r="D126" t="s">
        <v>168</v>
      </c>
      <c r="E126">
        <f>1011.48-1002.4</f>
        <v>9.0800000000000409</v>
      </c>
      <c r="F126">
        <v>135.8235178757871</v>
      </c>
      <c r="H126">
        <f t="shared" si="5"/>
        <v>135.8235178757871</v>
      </c>
      <c r="I126">
        <v>0.28014224730509157</v>
      </c>
    </row>
    <row r="127" spans="1:9" x14ac:dyDescent="0.2">
      <c r="A127" s="5">
        <v>45062</v>
      </c>
      <c r="B127" t="s">
        <v>69</v>
      </c>
      <c r="C127" t="s">
        <v>2</v>
      </c>
      <c r="D127" t="s">
        <v>169</v>
      </c>
      <c r="E127">
        <v>9.6099999999999</v>
      </c>
      <c r="F127">
        <v>137.75756105123494</v>
      </c>
      <c r="H127">
        <f>AVERAGE(F127:G127)</f>
        <v>137.75756105123494</v>
      </c>
      <c r="I127">
        <v>0.26469215458171375</v>
      </c>
    </row>
    <row r="128" spans="1:9" x14ac:dyDescent="0.2">
      <c r="A128" s="5">
        <v>45062</v>
      </c>
      <c r="B128" t="s">
        <v>69</v>
      </c>
      <c r="C128" t="s">
        <v>2</v>
      </c>
      <c r="D128" t="s">
        <v>170</v>
      </c>
      <c r="E128">
        <v>8.5699999999999363</v>
      </c>
      <c r="F128">
        <v>144.84847236911526</v>
      </c>
      <c r="H128">
        <f t="shared" si="5"/>
        <v>144.84847236911526</v>
      </c>
      <c r="I128">
        <v>0.29681348956012388</v>
      </c>
    </row>
    <row r="129" spans="1:9" x14ac:dyDescent="0.2">
      <c r="A129" s="5">
        <v>45062</v>
      </c>
      <c r="B129" t="s">
        <v>69</v>
      </c>
      <c r="C129" t="s">
        <v>2</v>
      </c>
      <c r="D129" t="s">
        <v>171</v>
      </c>
      <c r="E129">
        <v>9.6000000000001364</v>
      </c>
      <c r="F129">
        <v>139.45052339271638</v>
      </c>
      <c r="H129">
        <f t="shared" si="5"/>
        <v>139.45052339271638</v>
      </c>
      <c r="I129">
        <v>0.26496787557606316</v>
      </c>
    </row>
    <row r="130" spans="1:9" x14ac:dyDescent="0.2">
      <c r="A130" s="5">
        <v>45062</v>
      </c>
      <c r="B130" t="s">
        <v>69</v>
      </c>
      <c r="C130" t="s">
        <v>2</v>
      </c>
      <c r="D130" t="s">
        <v>172</v>
      </c>
      <c r="E130">
        <v>9.5700000000001637</v>
      </c>
      <c r="F130">
        <v>146.24964486404889</v>
      </c>
      <c r="H130">
        <f t="shared" si="5"/>
        <v>146.24964486404889</v>
      </c>
      <c r="I130">
        <v>0.26579849587567389</v>
      </c>
    </row>
    <row r="131" spans="1:9" x14ac:dyDescent="0.2">
      <c r="A131" s="5">
        <v>45070</v>
      </c>
      <c r="B131" t="s">
        <v>69</v>
      </c>
      <c r="C131" t="s">
        <v>2</v>
      </c>
      <c r="D131" t="s">
        <v>173</v>
      </c>
      <c r="E131">
        <v>9.7200000000000273</v>
      </c>
      <c r="F131">
        <v>109.71237266603117</v>
      </c>
      <c r="H131">
        <f t="shared" si="5"/>
        <v>109.71237266603117</v>
      </c>
      <c r="I131">
        <v>0.26169666723562096</v>
      </c>
    </row>
    <row r="132" spans="1:9" x14ac:dyDescent="0.2">
      <c r="A132" s="5">
        <v>45070</v>
      </c>
      <c r="B132" t="s">
        <v>69</v>
      </c>
      <c r="C132" t="s">
        <v>2</v>
      </c>
      <c r="D132" t="s">
        <v>174</v>
      </c>
      <c r="E132">
        <v>9.8500000000001364</v>
      </c>
      <c r="F132">
        <v>99.309036639407452</v>
      </c>
      <c r="H132">
        <f t="shared" si="5"/>
        <v>99.309036639407452</v>
      </c>
      <c r="I132">
        <v>0.25824280259189925</v>
      </c>
    </row>
    <row r="133" spans="1:9" x14ac:dyDescent="0.2">
      <c r="A133" s="5">
        <v>45070</v>
      </c>
      <c r="B133" t="s">
        <v>69</v>
      </c>
      <c r="C133" t="s">
        <v>2</v>
      </c>
      <c r="D133" t="s">
        <v>175</v>
      </c>
      <c r="E133">
        <v>8.7799999999999727</v>
      </c>
      <c r="F133">
        <v>144.12247682128918</v>
      </c>
      <c r="H133">
        <f t="shared" si="5"/>
        <v>144.12247682128918</v>
      </c>
      <c r="I133">
        <v>0.28971430586904906</v>
      </c>
    </row>
    <row r="134" spans="1:9" x14ac:dyDescent="0.2">
      <c r="A134" s="5">
        <v>45070</v>
      </c>
      <c r="B134" t="s">
        <v>69</v>
      </c>
      <c r="C134" t="s">
        <v>2</v>
      </c>
      <c r="D134" t="s">
        <v>176</v>
      </c>
      <c r="E134">
        <v>10.549999999999955</v>
      </c>
      <c r="F134">
        <v>158.23777683039305</v>
      </c>
      <c r="H134">
        <f t="shared" si="5"/>
        <v>158.23777683039305</v>
      </c>
      <c r="I134">
        <v>0.24110820905500036</v>
      </c>
    </row>
    <row r="135" spans="1:9" x14ac:dyDescent="0.2">
      <c r="A135" s="5">
        <v>45076</v>
      </c>
      <c r="B135" t="s">
        <v>69</v>
      </c>
      <c r="C135" t="s">
        <v>2</v>
      </c>
      <c r="D135" t="s">
        <v>177</v>
      </c>
      <c r="E135">
        <v>8.5799999999999272</v>
      </c>
      <c r="F135">
        <v>172.27287039388685</v>
      </c>
      <c r="H135">
        <f t="shared" si="5"/>
        <v>172.27287039388685</v>
      </c>
      <c r="I135">
        <v>0.29646755309210537</v>
      </c>
    </row>
    <row r="136" spans="1:9" x14ac:dyDescent="0.2">
      <c r="A136" s="5">
        <v>45076</v>
      </c>
      <c r="B136" t="s">
        <v>69</v>
      </c>
      <c r="C136" t="s">
        <v>2</v>
      </c>
      <c r="D136" t="s">
        <v>178</v>
      </c>
      <c r="E136">
        <v>10.740000000000009</v>
      </c>
      <c r="F136">
        <v>135.30880477603063</v>
      </c>
      <c r="H136">
        <f t="shared" si="5"/>
        <v>135.30880477603063</v>
      </c>
      <c r="I136">
        <v>0.23684279381100937</v>
      </c>
    </row>
    <row r="137" spans="1:9" x14ac:dyDescent="0.2">
      <c r="A137" s="5">
        <v>45076</v>
      </c>
      <c r="B137" t="s">
        <v>69</v>
      </c>
      <c r="C137" t="s">
        <v>2</v>
      </c>
      <c r="D137" t="s">
        <v>179</v>
      </c>
      <c r="E137">
        <v>9.8399999999999181</v>
      </c>
      <c r="F137">
        <v>156.58921517906956</v>
      </c>
      <c r="H137">
        <f t="shared" si="5"/>
        <v>156.58921517906956</v>
      </c>
      <c r="I137">
        <v>0.25850524446445772</v>
      </c>
    </row>
    <row r="138" spans="1:9" x14ac:dyDescent="0.2">
      <c r="A138" s="5">
        <v>45076</v>
      </c>
      <c r="B138" t="s">
        <v>69</v>
      </c>
      <c r="C138" t="s">
        <v>2</v>
      </c>
      <c r="D138" t="s">
        <v>180</v>
      </c>
      <c r="E138">
        <v>10.270000000000209</v>
      </c>
      <c r="F138">
        <v>105.46205475206661</v>
      </c>
      <c r="H138">
        <f t="shared" si="5"/>
        <v>105.46205475206661</v>
      </c>
      <c r="I138">
        <v>0.24768175321618216</v>
      </c>
    </row>
    <row r="139" spans="1:9" x14ac:dyDescent="0.2">
      <c r="A139" s="5">
        <v>45082</v>
      </c>
      <c r="B139" t="s">
        <v>69</v>
      </c>
      <c r="C139" t="s">
        <v>2</v>
      </c>
      <c r="D139" t="s">
        <v>181</v>
      </c>
      <c r="E139">
        <v>11.8599999999999</v>
      </c>
      <c r="F139">
        <v>142.67192740441263</v>
      </c>
      <c r="H139">
        <f t="shared" si="5"/>
        <v>142.67192740441263</v>
      </c>
      <c r="I139">
        <v>0.21447652660457539</v>
      </c>
    </row>
    <row r="140" spans="1:9" x14ac:dyDescent="0.2">
      <c r="A140" s="5">
        <v>45082</v>
      </c>
      <c r="B140" t="s">
        <v>69</v>
      </c>
      <c r="C140" t="s">
        <v>2</v>
      </c>
      <c r="D140" t="s">
        <v>182</v>
      </c>
      <c r="E140">
        <v>11.1099999999999</v>
      </c>
      <c r="F140">
        <v>148.55391916660378</v>
      </c>
      <c r="H140">
        <f t="shared" si="5"/>
        <v>148.55391916660378</v>
      </c>
      <c r="I140">
        <v>0.22895514001172507</v>
      </c>
    </row>
    <row r="141" spans="1:9" x14ac:dyDescent="0.2">
      <c r="A141" s="5">
        <v>45082</v>
      </c>
      <c r="B141" t="s">
        <v>69</v>
      </c>
      <c r="C141" t="s">
        <v>2</v>
      </c>
      <c r="D141" t="s">
        <v>183</v>
      </c>
      <c r="E141">
        <v>10.279999999999973</v>
      </c>
      <c r="F141">
        <v>94.757381917611227</v>
      </c>
      <c r="H141">
        <f t="shared" si="5"/>
        <v>94.757381917611227</v>
      </c>
      <c r="I141">
        <v>0.24744081765858458</v>
      </c>
    </row>
    <row r="142" spans="1:9" x14ac:dyDescent="0.2">
      <c r="A142" s="5">
        <v>45082</v>
      </c>
      <c r="B142" t="s">
        <v>69</v>
      </c>
      <c r="C142" t="s">
        <v>2</v>
      </c>
      <c r="D142" t="s">
        <v>184</v>
      </c>
      <c r="E142">
        <v>11.0300000000002</v>
      </c>
      <c r="F142">
        <v>149.65245757785164</v>
      </c>
      <c r="H142">
        <f t="shared" si="5"/>
        <v>149.65245757785164</v>
      </c>
      <c r="I142">
        <v>0.23061573939530342</v>
      </c>
    </row>
    <row r="143" spans="1:9" ht="15" x14ac:dyDescent="0.25">
      <c r="A143" s="5"/>
      <c r="G143" s="6" t="s">
        <v>83</v>
      </c>
      <c r="H143" s="16">
        <f>MEDIAN(H115:H142)</f>
        <v>138.60404222197565</v>
      </c>
      <c r="I143" s="16">
        <f>MEDIAN(I115:I142)</f>
        <v>0.26483001507888848</v>
      </c>
    </row>
    <row r="144" spans="1:9" ht="15" x14ac:dyDescent="0.25">
      <c r="A144" s="5"/>
      <c r="G144" s="6" t="s">
        <v>84</v>
      </c>
      <c r="H144" s="16">
        <f>MIN(H115:H142)</f>
        <v>94.757381917611227</v>
      </c>
      <c r="I144"/>
    </row>
    <row r="145" spans="1:10" ht="15" x14ac:dyDescent="0.25">
      <c r="A145" s="5"/>
      <c r="G145" s="6" t="s">
        <v>85</v>
      </c>
      <c r="H145" s="16">
        <f>MAX(H115:H142)</f>
        <v>173.59770121380257</v>
      </c>
      <c r="I145"/>
    </row>
    <row r="146" spans="1:10" ht="15" x14ac:dyDescent="0.25">
      <c r="A146" s="5"/>
      <c r="G146" s="6" t="s">
        <v>86</v>
      </c>
      <c r="H146" s="6">
        <f>COUNT(H115:H142)</f>
        <v>28</v>
      </c>
      <c r="I146"/>
    </row>
    <row r="147" spans="1:10" x14ac:dyDescent="0.2">
      <c r="A147" s="5"/>
      <c r="I147"/>
    </row>
    <row r="148" spans="1:10" x14ac:dyDescent="0.2">
      <c r="A148" s="5">
        <v>45007</v>
      </c>
      <c r="B148" t="s">
        <v>57</v>
      </c>
      <c r="C148" t="s">
        <v>1</v>
      </c>
      <c r="D148" t="s">
        <v>185</v>
      </c>
      <c r="E148">
        <f>1035.84-1028.66</f>
        <v>7.1799999999998363</v>
      </c>
      <c r="F148">
        <v>0</v>
      </c>
      <c r="H148">
        <f t="shared" ref="H148:H153" si="6">AVERAGE(F148:G148)</f>
        <v>0</v>
      </c>
      <c r="I148">
        <v>1.7713729843525771E-3</v>
      </c>
    </row>
    <row r="149" spans="1:10" x14ac:dyDescent="0.2">
      <c r="A149" s="5">
        <v>45007</v>
      </c>
      <c r="B149" t="s">
        <v>57</v>
      </c>
      <c r="C149" t="s">
        <v>1</v>
      </c>
      <c r="D149" t="s">
        <v>186</v>
      </c>
      <c r="E149">
        <f>1053.44-1045.87</f>
        <v>7.5700000000001637</v>
      </c>
      <c r="F149">
        <v>0</v>
      </c>
      <c r="H149">
        <f t="shared" si="6"/>
        <v>0</v>
      </c>
      <c r="I149">
        <v>1.6801133457927263E-3</v>
      </c>
    </row>
    <row r="150" spans="1:10" x14ac:dyDescent="0.2">
      <c r="A150" s="5">
        <v>45007</v>
      </c>
      <c r="B150" t="s">
        <v>57</v>
      </c>
      <c r="C150" t="s">
        <v>1</v>
      </c>
      <c r="D150" t="s">
        <v>187</v>
      </c>
      <c r="E150">
        <f>1053.33-1045.62</f>
        <v>7.7100000000000364</v>
      </c>
      <c r="F150">
        <v>0</v>
      </c>
      <c r="H150">
        <f t="shared" si="6"/>
        <v>0</v>
      </c>
      <c r="I150">
        <v>1.6496054510572182E-3</v>
      </c>
    </row>
    <row r="151" spans="1:10" x14ac:dyDescent="0.2">
      <c r="A151" s="5">
        <v>45013</v>
      </c>
      <c r="B151" t="s">
        <v>57</v>
      </c>
      <c r="C151" t="s">
        <v>1</v>
      </c>
      <c r="D151" t="s">
        <v>188</v>
      </c>
      <c r="E151">
        <f>1031.7-1024.78</f>
        <v>6.9200000000000728</v>
      </c>
      <c r="F151">
        <v>1.8476871298864267E-3</v>
      </c>
      <c r="H151">
        <f t="shared" si="6"/>
        <v>1.8476871298864267E-3</v>
      </c>
      <c r="I151">
        <v>1.8379274606432196E-3</v>
      </c>
    </row>
    <row r="152" spans="1:10" x14ac:dyDescent="0.2">
      <c r="A152" s="5">
        <v>45013</v>
      </c>
      <c r="B152" t="s">
        <v>57</v>
      </c>
      <c r="C152" t="s">
        <v>1</v>
      </c>
      <c r="D152" t="s">
        <v>189</v>
      </c>
      <c r="E152">
        <f>1032.32-1024.59</f>
        <v>7.7300000000000182</v>
      </c>
      <c r="F152">
        <v>0</v>
      </c>
      <c r="H152">
        <f t="shared" si="6"/>
        <v>0</v>
      </c>
      <c r="I152">
        <v>1.6453373903817831E-3</v>
      </c>
    </row>
    <row r="153" spans="1:10" x14ac:dyDescent="0.2">
      <c r="A153" s="5">
        <v>45013</v>
      </c>
      <c r="B153" t="s">
        <v>57</v>
      </c>
      <c r="C153" t="s">
        <v>1</v>
      </c>
      <c r="D153" t="s">
        <v>190</v>
      </c>
      <c r="E153">
        <f>1036.1-1026.72</f>
        <v>9.3799999999998818</v>
      </c>
      <c r="F153">
        <v>0</v>
      </c>
      <c r="H153">
        <f t="shared" si="6"/>
        <v>0</v>
      </c>
      <c r="I153">
        <v>1.3559123696856475E-3</v>
      </c>
    </row>
    <row r="154" spans="1:10" x14ac:dyDescent="0.2">
      <c r="A154" s="5">
        <v>45021</v>
      </c>
      <c r="B154" t="s">
        <v>57</v>
      </c>
      <c r="C154" t="s">
        <v>1</v>
      </c>
      <c r="D154" t="s">
        <v>191</v>
      </c>
      <c r="E154">
        <f>1023.87-1016.12</f>
        <v>7.75</v>
      </c>
      <c r="F154">
        <v>0</v>
      </c>
      <c r="H154">
        <f t="shared" si="5"/>
        <v>0</v>
      </c>
      <c r="I154">
        <v>1.6410913584066081E-3</v>
      </c>
    </row>
    <row r="155" spans="1:10" x14ac:dyDescent="0.2">
      <c r="A155" s="5">
        <v>45021</v>
      </c>
      <c r="B155" t="s">
        <v>57</v>
      </c>
      <c r="C155" t="s">
        <v>1</v>
      </c>
      <c r="D155" t="s">
        <v>192</v>
      </c>
      <c r="E155">
        <f>989.19-979.39</f>
        <v>9.8000000000000682</v>
      </c>
      <c r="F155">
        <v>1.4988612619040013E-3</v>
      </c>
      <c r="H155">
        <f t="shared" si="5"/>
        <v>1.4988612619040013E-3</v>
      </c>
      <c r="I155">
        <v>1.2978018395562372E-3</v>
      </c>
    </row>
    <row r="156" spans="1:10" x14ac:dyDescent="0.2">
      <c r="A156" s="5">
        <v>45021</v>
      </c>
      <c r="B156" t="s">
        <v>57</v>
      </c>
      <c r="C156" t="s">
        <v>1</v>
      </c>
      <c r="D156" t="s">
        <v>193</v>
      </c>
      <c r="E156">
        <f>996.1-987.84</f>
        <v>8.2599999999999909</v>
      </c>
      <c r="F156">
        <v>0</v>
      </c>
      <c r="H156">
        <f t="shared" si="5"/>
        <v>0</v>
      </c>
      <c r="I156">
        <v>1.5397648943887684E-3</v>
      </c>
    </row>
    <row r="157" spans="1:10" x14ac:dyDescent="0.2">
      <c r="A157" s="5">
        <v>45029</v>
      </c>
      <c r="B157" t="s">
        <v>57</v>
      </c>
      <c r="C157" t="s">
        <v>1</v>
      </c>
      <c r="D157" t="s">
        <v>194</v>
      </c>
      <c r="E157">
        <f>1024.3-1015.39</f>
        <v>8.9099999999999682</v>
      </c>
      <c r="F157">
        <v>0</v>
      </c>
      <c r="H157">
        <f t="shared" si="5"/>
        <v>0</v>
      </c>
      <c r="I157">
        <v>1.4274363667397597E-3</v>
      </c>
      <c r="J157" s="22"/>
    </row>
    <row r="158" spans="1:10" x14ac:dyDescent="0.2">
      <c r="A158" s="5">
        <v>45029</v>
      </c>
      <c r="B158" t="s">
        <v>57</v>
      </c>
      <c r="C158" t="s">
        <v>1</v>
      </c>
      <c r="D158" t="s">
        <v>195</v>
      </c>
      <c r="E158">
        <f>1016.8-1006.7</f>
        <v>10.099999999999909</v>
      </c>
      <c r="F158">
        <v>0</v>
      </c>
      <c r="H158">
        <f t="shared" si="5"/>
        <v>0</v>
      </c>
      <c r="I158">
        <v>1.2592532700644878E-3</v>
      </c>
      <c r="J158" s="22"/>
    </row>
    <row r="159" spans="1:10" x14ac:dyDescent="0.2">
      <c r="A159" s="5">
        <v>45029</v>
      </c>
      <c r="B159" t="s">
        <v>57</v>
      </c>
      <c r="C159" t="s">
        <v>1</v>
      </c>
      <c r="D159" t="s">
        <v>196</v>
      </c>
      <c r="E159">
        <f>988.29-979.45</f>
        <v>8.8399999999999181</v>
      </c>
      <c r="F159">
        <v>0</v>
      </c>
      <c r="H159">
        <f t="shared" si="5"/>
        <v>0</v>
      </c>
      <c r="I159">
        <v>1.4387395958881596E-3</v>
      </c>
      <c r="J159" s="22"/>
    </row>
    <row r="160" spans="1:10" x14ac:dyDescent="0.2">
      <c r="A160" s="5">
        <v>45062</v>
      </c>
      <c r="B160" t="s">
        <v>69</v>
      </c>
      <c r="C160" t="s">
        <v>1</v>
      </c>
      <c r="D160" t="s">
        <v>197</v>
      </c>
      <c r="E160">
        <v>8</v>
      </c>
      <c r="F160">
        <v>0</v>
      </c>
      <c r="H160">
        <f t="shared" si="5"/>
        <v>0</v>
      </c>
      <c r="I160">
        <v>1.5898072534564016E-3</v>
      </c>
      <c r="J160" s="22"/>
    </row>
    <row r="161" spans="1:10" x14ac:dyDescent="0.2">
      <c r="A161" s="5">
        <v>45062</v>
      </c>
      <c r="B161" t="s">
        <v>69</v>
      </c>
      <c r="C161" t="s">
        <v>1</v>
      </c>
      <c r="D161" t="s">
        <v>198</v>
      </c>
      <c r="E161">
        <v>8.0199999999999818</v>
      </c>
      <c r="F161">
        <v>0</v>
      </c>
      <c r="H161">
        <f t="shared" si="5"/>
        <v>0</v>
      </c>
      <c r="I161">
        <v>1.585842646839307E-3</v>
      </c>
      <c r="J161" s="22"/>
    </row>
    <row r="162" spans="1:10" x14ac:dyDescent="0.2">
      <c r="A162" s="5">
        <v>45062</v>
      </c>
      <c r="B162" t="s">
        <v>69</v>
      </c>
      <c r="C162" t="s">
        <v>1</v>
      </c>
      <c r="D162" t="s">
        <v>199</v>
      </c>
      <c r="E162">
        <v>8.6800000000000637</v>
      </c>
      <c r="F162">
        <v>0</v>
      </c>
      <c r="H162">
        <f t="shared" si="5"/>
        <v>0</v>
      </c>
      <c r="I162">
        <v>1.4652601414344608E-3</v>
      </c>
      <c r="J162" s="22"/>
    </row>
    <row r="163" spans="1:10" x14ac:dyDescent="0.2">
      <c r="A163" s="5">
        <v>45062</v>
      </c>
      <c r="B163" t="s">
        <v>69</v>
      </c>
      <c r="C163" t="s">
        <v>1</v>
      </c>
      <c r="D163" t="s">
        <v>200</v>
      </c>
      <c r="E163">
        <v>7.8800000000001091</v>
      </c>
      <c r="F163">
        <v>0</v>
      </c>
      <c r="H163">
        <f t="shared" si="5"/>
        <v>0</v>
      </c>
      <c r="I163">
        <v>1.6140175161993701E-3</v>
      </c>
      <c r="J163" s="22"/>
    </row>
    <row r="164" spans="1:10" x14ac:dyDescent="0.2">
      <c r="A164" s="5">
        <v>45070</v>
      </c>
      <c r="B164" t="s">
        <v>69</v>
      </c>
      <c r="C164" t="s">
        <v>1</v>
      </c>
      <c r="D164" t="s">
        <v>201</v>
      </c>
      <c r="E164">
        <v>8.7699999999999818</v>
      </c>
      <c r="F164">
        <v>0</v>
      </c>
      <c r="H164">
        <f t="shared" si="5"/>
        <v>0</v>
      </c>
      <c r="I164">
        <v>1.4502232642703808E-3</v>
      </c>
      <c r="J164" s="22"/>
    </row>
    <row r="165" spans="1:10" x14ac:dyDescent="0.2">
      <c r="A165" s="5">
        <v>45070</v>
      </c>
      <c r="B165" t="s">
        <v>69</v>
      </c>
      <c r="C165" t="s">
        <v>1</v>
      </c>
      <c r="D165" t="s">
        <v>202</v>
      </c>
      <c r="E165">
        <v>7.9600000000000364</v>
      </c>
      <c r="F165">
        <v>0</v>
      </c>
      <c r="H165">
        <f t="shared" si="5"/>
        <v>0</v>
      </c>
      <c r="I165">
        <v>1.597796234629542E-3</v>
      </c>
      <c r="J165" s="22"/>
    </row>
    <row r="166" spans="1:10" x14ac:dyDescent="0.2">
      <c r="A166" s="5">
        <v>45070</v>
      </c>
      <c r="B166" t="s">
        <v>69</v>
      </c>
      <c r="C166" t="s">
        <v>1</v>
      </c>
      <c r="D166" t="s">
        <v>203</v>
      </c>
      <c r="E166">
        <v>8.5900000000001455</v>
      </c>
      <c r="F166">
        <v>0</v>
      </c>
      <c r="H166">
        <f t="shared" si="5"/>
        <v>0</v>
      </c>
      <c r="I166">
        <v>1.4806121103202558E-3</v>
      </c>
      <c r="J166" s="22"/>
    </row>
    <row r="167" spans="1:10" x14ac:dyDescent="0.2">
      <c r="A167" s="5">
        <v>45070</v>
      </c>
      <c r="B167" t="s">
        <v>69</v>
      </c>
      <c r="C167" t="s">
        <v>1</v>
      </c>
      <c r="D167" t="s">
        <v>204</v>
      </c>
      <c r="E167">
        <v>9.3299999999999272</v>
      </c>
      <c r="F167">
        <v>1.3995349461863339E-3</v>
      </c>
      <c r="H167">
        <f t="shared" si="5"/>
        <v>1.3995349461863339E-3</v>
      </c>
      <c r="I167">
        <v>1.3631787810987474E-3</v>
      </c>
      <c r="J167" s="22"/>
    </row>
    <row r="168" spans="1:10" x14ac:dyDescent="0.2">
      <c r="A168" s="5">
        <v>45076</v>
      </c>
      <c r="B168" t="s">
        <v>69</v>
      </c>
      <c r="C168" t="s">
        <v>1</v>
      </c>
      <c r="D168" t="s">
        <v>205</v>
      </c>
      <c r="E168">
        <v>8.3699999999998909</v>
      </c>
      <c r="F168">
        <v>0</v>
      </c>
      <c r="H168">
        <f t="shared" si="5"/>
        <v>0</v>
      </c>
      <c r="I168">
        <v>1.5195290355616939E-3</v>
      </c>
      <c r="J168" s="22"/>
    </row>
    <row r="169" spans="1:10" x14ac:dyDescent="0.2">
      <c r="A169" s="5">
        <v>45076</v>
      </c>
      <c r="B169" t="s">
        <v>69</v>
      </c>
      <c r="C169" t="s">
        <v>1</v>
      </c>
      <c r="D169" t="s">
        <v>206</v>
      </c>
      <c r="E169">
        <v>9.3099999999999454</v>
      </c>
      <c r="F169">
        <v>0</v>
      </c>
      <c r="H169">
        <f t="shared" si="5"/>
        <v>0</v>
      </c>
      <c r="I169">
        <v>1.3661071995328988E-3</v>
      </c>
      <c r="J169" s="22"/>
    </row>
    <row r="170" spans="1:10" x14ac:dyDescent="0.2">
      <c r="A170" s="5">
        <v>45076</v>
      </c>
      <c r="B170" t="s">
        <v>69</v>
      </c>
      <c r="C170" t="s">
        <v>1</v>
      </c>
      <c r="D170" t="s">
        <v>207</v>
      </c>
      <c r="E170">
        <v>9.2599999999999909</v>
      </c>
      <c r="F170">
        <v>0</v>
      </c>
      <c r="H170">
        <f t="shared" si="5"/>
        <v>0</v>
      </c>
      <c r="I170">
        <v>1.3734835882992685E-3</v>
      </c>
      <c r="J170" s="22"/>
    </row>
    <row r="171" spans="1:10" x14ac:dyDescent="0.2">
      <c r="A171" s="5">
        <v>45076</v>
      </c>
      <c r="B171" t="s">
        <v>69</v>
      </c>
      <c r="C171" t="s">
        <v>1</v>
      </c>
      <c r="D171" t="s">
        <v>208</v>
      </c>
      <c r="E171">
        <v>9.7799999999999727</v>
      </c>
      <c r="F171">
        <v>0</v>
      </c>
      <c r="H171">
        <f t="shared" si="5"/>
        <v>0</v>
      </c>
      <c r="I171">
        <v>1.300455831048185E-3</v>
      </c>
      <c r="J171" s="22"/>
    </row>
    <row r="172" spans="1:10" x14ac:dyDescent="0.2">
      <c r="A172" s="5">
        <v>45082</v>
      </c>
      <c r="B172" t="s">
        <v>69</v>
      </c>
      <c r="C172" t="s">
        <v>1</v>
      </c>
      <c r="D172" t="s">
        <v>209</v>
      </c>
      <c r="E172">
        <v>8.4600000000000364</v>
      </c>
      <c r="F172">
        <v>0</v>
      </c>
      <c r="H172">
        <f t="shared" si="5"/>
        <v>0</v>
      </c>
      <c r="I172">
        <v>1.5033638330556925E-3</v>
      </c>
      <c r="J172" s="22"/>
    </row>
    <row r="173" spans="1:10" x14ac:dyDescent="0.2">
      <c r="A173" s="5">
        <v>45082</v>
      </c>
      <c r="B173" t="s">
        <v>69</v>
      </c>
      <c r="C173" t="s">
        <v>1</v>
      </c>
      <c r="D173" t="s">
        <v>210</v>
      </c>
      <c r="E173">
        <v>11.2800000000002</v>
      </c>
      <c r="F173">
        <v>3.3886806639401102E-3</v>
      </c>
      <c r="H173">
        <f t="shared" si="5"/>
        <v>3.3886806639401102E-3</v>
      </c>
      <c r="I173">
        <v>1.1275228747917542E-3</v>
      </c>
      <c r="J173" s="22"/>
    </row>
    <row r="174" spans="1:10" x14ac:dyDescent="0.2">
      <c r="A174" s="5">
        <v>45082</v>
      </c>
      <c r="B174" t="s">
        <v>69</v>
      </c>
      <c r="C174" t="s">
        <v>1</v>
      </c>
      <c r="D174" t="s">
        <v>211</v>
      </c>
      <c r="E174">
        <v>10.120000000000118</v>
      </c>
      <c r="F174">
        <v>0</v>
      </c>
      <c r="H174">
        <f t="shared" si="5"/>
        <v>0</v>
      </c>
      <c r="I174">
        <v>1.2567646272382475E-3</v>
      </c>
      <c r="J174" s="22"/>
    </row>
    <row r="175" spans="1:10" x14ac:dyDescent="0.2">
      <c r="A175" s="5">
        <v>45082</v>
      </c>
      <c r="B175" t="s">
        <v>69</v>
      </c>
      <c r="C175" t="s">
        <v>1</v>
      </c>
      <c r="D175" t="s">
        <v>212</v>
      </c>
      <c r="E175">
        <v>11.279999999999973</v>
      </c>
      <c r="F175">
        <v>0</v>
      </c>
      <c r="H175">
        <f t="shared" si="5"/>
        <v>0</v>
      </c>
      <c r="I175">
        <v>1.1275228747917769E-3</v>
      </c>
      <c r="J175" s="22"/>
    </row>
    <row r="176" spans="1:10" ht="15" x14ac:dyDescent="0.25">
      <c r="G176" s="6" t="s">
        <v>83</v>
      </c>
      <c r="H176" s="18">
        <f>MEDIAN(H148:H175)</f>
        <v>0</v>
      </c>
      <c r="I176" s="18">
        <f>MEDIAN(I148:I175)</f>
        <v>1.4729361258773582E-3</v>
      </c>
    </row>
    <row r="177" spans="1:9" ht="15" x14ac:dyDescent="0.25">
      <c r="G177" s="6" t="s">
        <v>84</v>
      </c>
      <c r="H177" s="18">
        <f>MIN(H148:H175)</f>
        <v>0</v>
      </c>
      <c r="I177"/>
    </row>
    <row r="178" spans="1:9" ht="15" x14ac:dyDescent="0.25">
      <c r="G178" s="6" t="s">
        <v>85</v>
      </c>
      <c r="H178" s="17">
        <f>MAX(H148:H175)</f>
        <v>3.3886806639401102E-3</v>
      </c>
      <c r="I178"/>
    </row>
    <row r="179" spans="1:9" ht="15" x14ac:dyDescent="0.25">
      <c r="A179" s="6"/>
      <c r="G179" s="6" t="s">
        <v>86</v>
      </c>
      <c r="H179" s="6">
        <f>COUNT(H148:H175)</f>
        <v>28</v>
      </c>
      <c r="I179"/>
    </row>
    <row r="180" spans="1:9" x14ac:dyDescent="0.2">
      <c r="I180"/>
    </row>
    <row r="181" spans="1:9" x14ac:dyDescent="0.2">
      <c r="A181" s="5">
        <v>45005</v>
      </c>
      <c r="B181" t="s">
        <v>213</v>
      </c>
      <c r="C181" t="s">
        <v>2</v>
      </c>
      <c r="D181" t="s">
        <v>214</v>
      </c>
      <c r="E181">
        <v>15.04</v>
      </c>
      <c r="F181">
        <v>0</v>
      </c>
      <c r="H181">
        <f>AVERAGE(F181:G181)</f>
        <v>0</v>
      </c>
      <c r="I181"/>
    </row>
    <row r="182" spans="1:9" x14ac:dyDescent="0.2">
      <c r="A182" s="5">
        <v>45005</v>
      </c>
      <c r="B182" t="s">
        <v>213</v>
      </c>
      <c r="C182" t="s">
        <v>2</v>
      </c>
      <c r="D182" t="s">
        <v>215</v>
      </c>
      <c r="E182">
        <v>19.399999999999999</v>
      </c>
      <c r="F182">
        <v>0</v>
      </c>
      <c r="H182">
        <f t="shared" ref="H182:H213" si="7">AVERAGE(F182:G182)</f>
        <v>0</v>
      </c>
      <c r="I182"/>
    </row>
    <row r="183" spans="1:9" x14ac:dyDescent="0.2">
      <c r="A183" s="5">
        <v>45005</v>
      </c>
      <c r="B183" t="s">
        <v>213</v>
      </c>
      <c r="C183" t="s">
        <v>2</v>
      </c>
      <c r="D183" t="s">
        <v>216</v>
      </c>
      <c r="E183">
        <v>20.99</v>
      </c>
      <c r="F183">
        <v>0</v>
      </c>
      <c r="H183">
        <f t="shared" si="7"/>
        <v>0</v>
      </c>
      <c r="I183"/>
    </row>
    <row r="184" spans="1:9" x14ac:dyDescent="0.2">
      <c r="A184" s="5">
        <v>45005</v>
      </c>
      <c r="B184" t="s">
        <v>213</v>
      </c>
      <c r="C184" t="s">
        <v>2</v>
      </c>
      <c r="D184" t="s">
        <v>217</v>
      </c>
      <c r="E184">
        <v>18.760000000000002</v>
      </c>
      <c r="F184">
        <v>10.479692117234041</v>
      </c>
      <c r="H184">
        <f t="shared" si="7"/>
        <v>10.479692117234041</v>
      </c>
      <c r="I184"/>
    </row>
    <row r="185" spans="1:9" x14ac:dyDescent="0.2">
      <c r="A185" s="5">
        <v>45005</v>
      </c>
      <c r="B185" t="s">
        <v>213</v>
      </c>
      <c r="C185" t="s">
        <v>2</v>
      </c>
      <c r="D185" t="s">
        <v>218</v>
      </c>
      <c r="E185">
        <v>17.739999999999998</v>
      </c>
      <c r="F185">
        <v>9.6595794089688169</v>
      </c>
      <c r="H185">
        <f t="shared" si="7"/>
        <v>9.6595794089688169</v>
      </c>
      <c r="I185"/>
    </row>
    <row r="186" spans="1:9" x14ac:dyDescent="0.2">
      <c r="A186" s="5">
        <v>45013</v>
      </c>
      <c r="B186" t="s">
        <v>219</v>
      </c>
      <c r="C186" t="s">
        <v>2</v>
      </c>
      <c r="D186" t="s">
        <v>220</v>
      </c>
      <c r="E186">
        <v>12.6</v>
      </c>
      <c r="F186">
        <v>28.280315266736235</v>
      </c>
      <c r="H186">
        <f t="shared" si="7"/>
        <v>28.280315266736235</v>
      </c>
      <c r="I186"/>
    </row>
    <row r="187" spans="1:9" x14ac:dyDescent="0.2">
      <c r="A187" s="5">
        <v>45013</v>
      </c>
      <c r="B187" t="s">
        <v>219</v>
      </c>
      <c r="C187" t="s">
        <v>2</v>
      </c>
      <c r="D187" t="s">
        <v>221</v>
      </c>
      <c r="E187">
        <v>12.05</v>
      </c>
      <c r="F187">
        <v>18.580766187259584</v>
      </c>
      <c r="H187">
        <f t="shared" si="7"/>
        <v>18.580766187259584</v>
      </c>
      <c r="I187"/>
    </row>
    <row r="188" spans="1:9" x14ac:dyDescent="0.2">
      <c r="A188" s="5">
        <v>45013</v>
      </c>
      <c r="B188" t="s">
        <v>219</v>
      </c>
      <c r="C188" t="s">
        <v>2</v>
      </c>
      <c r="D188" t="s">
        <v>222</v>
      </c>
      <c r="E188">
        <v>14.05</v>
      </c>
      <c r="F188">
        <v>17.494064570331197</v>
      </c>
      <c r="H188">
        <f t="shared" si="7"/>
        <v>17.494064570331197</v>
      </c>
      <c r="I188"/>
    </row>
    <row r="189" spans="1:9" x14ac:dyDescent="0.2">
      <c r="A189" s="5">
        <v>45013</v>
      </c>
      <c r="B189" t="s">
        <v>219</v>
      </c>
      <c r="C189" t="s">
        <v>2</v>
      </c>
      <c r="D189" t="s">
        <v>223</v>
      </c>
      <c r="E189">
        <v>14.2</v>
      </c>
      <c r="F189">
        <v>16.837590867034748</v>
      </c>
      <c r="H189">
        <f t="shared" si="7"/>
        <v>16.837590867034748</v>
      </c>
      <c r="I189"/>
    </row>
    <row r="190" spans="1:9" x14ac:dyDescent="0.2">
      <c r="A190" s="5">
        <v>45021</v>
      </c>
      <c r="B190" t="s">
        <v>224</v>
      </c>
      <c r="C190" t="s">
        <v>2</v>
      </c>
      <c r="D190" t="s">
        <v>225</v>
      </c>
      <c r="E190">
        <f>1020.19-1006.01</f>
        <v>14.180000000000064</v>
      </c>
      <c r="F190">
        <v>12.827118066430707</v>
      </c>
      <c r="H190">
        <f t="shared" si="7"/>
        <v>12.827118066430707</v>
      </c>
      <c r="I190"/>
    </row>
    <row r="191" spans="1:9" x14ac:dyDescent="0.2">
      <c r="A191" s="5">
        <v>45021</v>
      </c>
      <c r="B191" t="s">
        <v>224</v>
      </c>
      <c r="C191" t="s">
        <v>2</v>
      </c>
      <c r="D191" t="s">
        <v>226</v>
      </c>
      <c r="E191">
        <f>1022.26-1007.49</f>
        <v>14.769999999999982</v>
      </c>
      <c r="F191">
        <v>12.825208861499988</v>
      </c>
      <c r="H191">
        <f t="shared" si="7"/>
        <v>12.825208861499988</v>
      </c>
      <c r="I191"/>
    </row>
    <row r="192" spans="1:9" x14ac:dyDescent="0.2">
      <c r="A192" s="5">
        <v>45021</v>
      </c>
      <c r="B192" t="s">
        <v>224</v>
      </c>
      <c r="C192" t="s">
        <v>2</v>
      </c>
      <c r="D192" t="s">
        <v>227</v>
      </c>
      <c r="E192">
        <f>994.74-979.28</f>
        <v>15.460000000000036</v>
      </c>
      <c r="F192">
        <v>12.863154420366632</v>
      </c>
      <c r="H192">
        <f t="shared" si="7"/>
        <v>12.863154420366632</v>
      </c>
      <c r="I192"/>
    </row>
    <row r="193" spans="1:9" x14ac:dyDescent="0.2">
      <c r="A193" s="5">
        <v>45021</v>
      </c>
      <c r="B193" t="s">
        <v>224</v>
      </c>
      <c r="C193" t="s">
        <v>2</v>
      </c>
      <c r="D193" t="s">
        <v>228</v>
      </c>
      <c r="E193">
        <f>1030.57-1018.54</f>
        <v>12.029999999999973</v>
      </c>
      <c r="F193">
        <v>13.220320580631151</v>
      </c>
      <c r="H193">
        <f t="shared" si="7"/>
        <v>13.220320580631151</v>
      </c>
      <c r="I193"/>
    </row>
    <row r="194" spans="1:9" ht="15" x14ac:dyDescent="0.25">
      <c r="A194" s="5">
        <v>45029</v>
      </c>
      <c r="B194" t="s">
        <v>229</v>
      </c>
      <c r="C194" t="s">
        <v>2</v>
      </c>
      <c r="D194" t="s">
        <v>230</v>
      </c>
      <c r="E194">
        <v>13.6</v>
      </c>
      <c r="F194">
        <v>11.208902397541417</v>
      </c>
      <c r="G194" s="6"/>
      <c r="H194">
        <f t="shared" si="7"/>
        <v>11.208902397541417</v>
      </c>
      <c r="I194"/>
    </row>
    <row r="195" spans="1:9" x14ac:dyDescent="0.2">
      <c r="A195" s="5">
        <v>45029</v>
      </c>
      <c r="B195" t="s">
        <v>229</v>
      </c>
      <c r="C195" t="s">
        <v>2</v>
      </c>
      <c r="D195" t="s">
        <v>231</v>
      </c>
      <c r="E195">
        <v>18.670000000000002</v>
      </c>
      <c r="F195">
        <v>11.312001636058882</v>
      </c>
      <c r="H195">
        <f t="shared" si="7"/>
        <v>11.312001636058882</v>
      </c>
      <c r="I195"/>
    </row>
    <row r="196" spans="1:9" x14ac:dyDescent="0.2">
      <c r="A196" s="5">
        <v>45029</v>
      </c>
      <c r="B196" t="s">
        <v>229</v>
      </c>
      <c r="C196" t="s">
        <v>2</v>
      </c>
      <c r="D196" t="s">
        <v>232</v>
      </c>
      <c r="E196">
        <v>16.75</v>
      </c>
      <c r="F196">
        <v>16.126591499928633</v>
      </c>
      <c r="H196">
        <f t="shared" si="7"/>
        <v>16.126591499928633</v>
      </c>
      <c r="I196"/>
    </row>
    <row r="197" spans="1:9" x14ac:dyDescent="0.2">
      <c r="A197" s="5">
        <v>45029</v>
      </c>
      <c r="B197" t="s">
        <v>229</v>
      </c>
      <c r="C197" t="s">
        <v>2</v>
      </c>
      <c r="D197" t="s">
        <v>233</v>
      </c>
      <c r="E197">
        <v>18.22</v>
      </c>
      <c r="F197">
        <v>15.821882085413764</v>
      </c>
      <c r="H197">
        <f t="shared" si="7"/>
        <v>15.821882085413764</v>
      </c>
      <c r="I197"/>
    </row>
    <row r="198" spans="1:9" x14ac:dyDescent="0.2">
      <c r="A198" s="5">
        <v>45062</v>
      </c>
      <c r="B198" t="s">
        <v>234</v>
      </c>
      <c r="C198" t="s">
        <v>2</v>
      </c>
      <c r="D198" t="s">
        <v>235</v>
      </c>
      <c r="E198">
        <v>17.6099999999999</v>
      </c>
      <c r="F198">
        <v>14.708179776427553</v>
      </c>
      <c r="H198">
        <f t="shared" si="7"/>
        <v>14.708179776427553</v>
      </c>
      <c r="I198"/>
    </row>
    <row r="199" spans="1:9" x14ac:dyDescent="0.2">
      <c r="A199" s="5">
        <v>45062</v>
      </c>
      <c r="B199" t="s">
        <v>234</v>
      </c>
      <c r="C199" t="s">
        <v>2</v>
      </c>
      <c r="D199" t="s">
        <v>236</v>
      </c>
      <c r="E199">
        <v>15.6099999999999</v>
      </c>
      <c r="F199">
        <v>14.775216230209837</v>
      </c>
      <c r="H199">
        <f t="shared" si="7"/>
        <v>14.775216230209837</v>
      </c>
      <c r="I199"/>
    </row>
    <row r="200" spans="1:9" x14ac:dyDescent="0.2">
      <c r="A200" s="5">
        <v>45062</v>
      </c>
      <c r="B200" t="s">
        <v>234</v>
      </c>
      <c r="C200" t="s">
        <v>2</v>
      </c>
      <c r="D200" t="s">
        <v>237</v>
      </c>
      <c r="E200">
        <v>12.730000000000018</v>
      </c>
      <c r="F200">
        <v>17.116462486646896</v>
      </c>
      <c r="H200">
        <f t="shared" si="7"/>
        <v>17.116462486646896</v>
      </c>
      <c r="I200"/>
    </row>
    <row r="201" spans="1:9" x14ac:dyDescent="0.2">
      <c r="A201" s="5">
        <v>45062</v>
      </c>
      <c r="B201" t="s">
        <v>234</v>
      </c>
      <c r="C201" t="s">
        <v>2</v>
      </c>
      <c r="D201" t="s">
        <v>238</v>
      </c>
      <c r="E201">
        <v>13.769999999999982</v>
      </c>
      <c r="F201">
        <v>16.515676600538466</v>
      </c>
      <c r="H201">
        <f t="shared" si="7"/>
        <v>16.515676600538466</v>
      </c>
      <c r="I201"/>
    </row>
    <row r="202" spans="1:9" x14ac:dyDescent="0.2">
      <c r="A202" s="5">
        <v>45070</v>
      </c>
      <c r="B202" t="s">
        <v>239</v>
      </c>
      <c r="C202" t="s">
        <v>2</v>
      </c>
      <c r="D202" t="s">
        <v>240</v>
      </c>
      <c r="E202">
        <v>13.700000000000045</v>
      </c>
      <c r="F202">
        <v>17.675504140912462</v>
      </c>
      <c r="H202">
        <f t="shared" si="7"/>
        <v>17.675504140912462</v>
      </c>
      <c r="I202"/>
    </row>
    <row r="203" spans="1:9" x14ac:dyDescent="0.2">
      <c r="A203" s="5">
        <v>45070</v>
      </c>
      <c r="B203" t="s">
        <v>239</v>
      </c>
      <c r="C203" t="s">
        <v>2</v>
      </c>
      <c r="D203" t="s">
        <v>241</v>
      </c>
      <c r="E203">
        <v>16.1099999999999</v>
      </c>
      <c r="F203">
        <v>15.399884947793632</v>
      </c>
      <c r="H203">
        <f t="shared" si="7"/>
        <v>15.399884947793632</v>
      </c>
      <c r="I203"/>
    </row>
    <row r="204" spans="1:9" x14ac:dyDescent="0.2">
      <c r="A204" s="5">
        <v>45070</v>
      </c>
      <c r="B204" t="s">
        <v>239</v>
      </c>
      <c r="C204" t="s">
        <v>2</v>
      </c>
      <c r="D204" t="s">
        <v>242</v>
      </c>
      <c r="E204">
        <v>16.860000000000127</v>
      </c>
      <c r="F204">
        <v>19.551687026183725</v>
      </c>
      <c r="H204">
        <f t="shared" si="7"/>
        <v>19.551687026183725</v>
      </c>
      <c r="I204"/>
    </row>
    <row r="205" spans="1:9" x14ac:dyDescent="0.2">
      <c r="A205" s="5">
        <v>45070</v>
      </c>
      <c r="B205" t="s">
        <v>239</v>
      </c>
      <c r="C205" t="s">
        <v>2</v>
      </c>
      <c r="D205" t="s">
        <v>243</v>
      </c>
      <c r="E205">
        <v>20.100000000000136</v>
      </c>
      <c r="F205">
        <v>15.506464697261691</v>
      </c>
      <c r="H205">
        <f t="shared" si="7"/>
        <v>15.506464697261691</v>
      </c>
      <c r="I205"/>
    </row>
    <row r="206" spans="1:9" x14ac:dyDescent="0.2">
      <c r="A206" s="5">
        <v>45076</v>
      </c>
      <c r="B206" t="s">
        <v>244</v>
      </c>
      <c r="C206" t="s">
        <v>2</v>
      </c>
      <c r="D206" t="s">
        <v>245</v>
      </c>
      <c r="E206">
        <v>16.240000000000009</v>
      </c>
      <c r="F206">
        <v>15.699222429192314</v>
      </c>
      <c r="H206">
        <f t="shared" si="7"/>
        <v>15.699222429192314</v>
      </c>
      <c r="I206"/>
    </row>
    <row r="207" spans="1:9" x14ac:dyDescent="0.2">
      <c r="A207" s="5">
        <v>45076</v>
      </c>
      <c r="B207" t="s">
        <v>244</v>
      </c>
      <c r="C207" t="s">
        <v>2</v>
      </c>
      <c r="D207" t="s">
        <v>246</v>
      </c>
      <c r="E207">
        <v>15.879999999999882</v>
      </c>
      <c r="F207">
        <v>15.284166252917485</v>
      </c>
      <c r="H207">
        <f t="shared" si="7"/>
        <v>15.284166252917485</v>
      </c>
      <c r="I207"/>
    </row>
    <row r="208" spans="1:9" x14ac:dyDescent="0.2">
      <c r="A208" s="5">
        <v>45076</v>
      </c>
      <c r="B208" t="s">
        <v>244</v>
      </c>
      <c r="C208" t="s">
        <v>2</v>
      </c>
      <c r="D208" t="s">
        <v>247</v>
      </c>
      <c r="E208">
        <v>15.789999999999964</v>
      </c>
      <c r="F208">
        <v>15.859028735124225</v>
      </c>
      <c r="H208">
        <f t="shared" si="7"/>
        <v>15.859028735124225</v>
      </c>
      <c r="I208"/>
    </row>
    <row r="209" spans="1:9" x14ac:dyDescent="0.2">
      <c r="A209" s="5">
        <v>45076</v>
      </c>
      <c r="B209" t="s">
        <v>244</v>
      </c>
      <c r="C209" t="s">
        <v>2</v>
      </c>
      <c r="D209" t="s">
        <v>248</v>
      </c>
      <c r="E209">
        <v>16.939999999999827</v>
      </c>
      <c r="F209">
        <v>13.685621525556586</v>
      </c>
      <c r="H209">
        <f t="shared" si="7"/>
        <v>13.685621525556586</v>
      </c>
      <c r="I209"/>
    </row>
    <row r="210" spans="1:9" x14ac:dyDescent="0.2">
      <c r="A210" s="5">
        <v>45082</v>
      </c>
      <c r="B210" t="s">
        <v>249</v>
      </c>
      <c r="C210" t="s">
        <v>2</v>
      </c>
      <c r="D210" t="s">
        <v>250</v>
      </c>
      <c r="E210">
        <v>16.519999999999982</v>
      </c>
      <c r="F210">
        <v>11.244006203183686</v>
      </c>
      <c r="H210">
        <f t="shared" si="7"/>
        <v>11.244006203183686</v>
      </c>
      <c r="I210"/>
    </row>
    <row r="211" spans="1:9" x14ac:dyDescent="0.2">
      <c r="A211" s="5">
        <v>45082</v>
      </c>
      <c r="B211" t="s">
        <v>249</v>
      </c>
      <c r="C211" t="s">
        <v>2</v>
      </c>
      <c r="D211" t="s">
        <v>251</v>
      </c>
      <c r="E211">
        <v>19.410000000000082</v>
      </c>
      <c r="F211">
        <v>9.7037759809779569</v>
      </c>
      <c r="H211">
        <f t="shared" si="7"/>
        <v>9.7037759809779569</v>
      </c>
      <c r="I211"/>
    </row>
    <row r="212" spans="1:9" x14ac:dyDescent="0.2">
      <c r="A212" s="5">
        <v>45082</v>
      </c>
      <c r="B212" t="s">
        <v>249</v>
      </c>
      <c r="C212" t="s">
        <v>2</v>
      </c>
      <c r="D212" t="s">
        <v>252</v>
      </c>
      <c r="E212">
        <v>18.789999999999964</v>
      </c>
      <c r="F212">
        <v>9.3165216640508675</v>
      </c>
      <c r="H212">
        <f t="shared" si="7"/>
        <v>9.3165216640508675</v>
      </c>
      <c r="I212"/>
    </row>
    <row r="213" spans="1:9" x14ac:dyDescent="0.2">
      <c r="A213" s="5">
        <v>45082</v>
      </c>
      <c r="B213" t="s">
        <v>249</v>
      </c>
      <c r="C213" t="s">
        <v>2</v>
      </c>
      <c r="D213" t="s">
        <v>253</v>
      </c>
      <c r="E213">
        <v>19.8900000000001</v>
      </c>
      <c r="F213">
        <v>10.992358060870197</v>
      </c>
      <c r="H213">
        <f t="shared" si="7"/>
        <v>10.992358060870197</v>
      </c>
      <c r="I213"/>
    </row>
    <row r="214" spans="1:9" ht="15" x14ac:dyDescent="0.25">
      <c r="G214" s="6" t="s">
        <v>83</v>
      </c>
      <c r="H214" s="16">
        <f>MEDIAN(H184:H213)</f>
        <v>15.029691241563661</v>
      </c>
      <c r="I214"/>
    </row>
    <row r="215" spans="1:9" ht="15" x14ac:dyDescent="0.25">
      <c r="G215" s="6" t="s">
        <v>84</v>
      </c>
      <c r="H215" s="19">
        <f>MIN(H184:H213)</f>
        <v>9.3165216640508675</v>
      </c>
      <c r="I215"/>
    </row>
    <row r="216" spans="1:9" ht="15" x14ac:dyDescent="0.25">
      <c r="G216" s="6" t="s">
        <v>85</v>
      </c>
      <c r="H216" s="16">
        <f>MAX(H184:H213)</f>
        <v>28.280315266736235</v>
      </c>
      <c r="I216"/>
    </row>
    <row r="217" spans="1:9" ht="15" x14ac:dyDescent="0.25">
      <c r="G217" s="6" t="s">
        <v>86</v>
      </c>
      <c r="H217" s="6">
        <f>COUNT(H184:H213)</f>
        <v>30</v>
      </c>
      <c r="I217"/>
    </row>
    <row r="218" spans="1:9" x14ac:dyDescent="0.2">
      <c r="I218"/>
    </row>
    <row r="219" spans="1:9" x14ac:dyDescent="0.2">
      <c r="A219" s="5">
        <v>45005</v>
      </c>
      <c r="B219" t="s">
        <v>213</v>
      </c>
      <c r="C219" t="s">
        <v>1</v>
      </c>
      <c r="D219" t="s">
        <v>254</v>
      </c>
      <c r="E219">
        <v>19.350000000000001</v>
      </c>
      <c r="F219">
        <v>0</v>
      </c>
      <c r="H219">
        <f t="shared" ref="H219:H251" si="8">AVERAGE(F219:G219)</f>
        <v>0</v>
      </c>
      <c r="I219"/>
    </row>
    <row r="220" spans="1:9" x14ac:dyDescent="0.2">
      <c r="A220" s="5">
        <v>45005</v>
      </c>
      <c r="B220" t="s">
        <v>213</v>
      </c>
      <c r="C220" t="s">
        <v>1</v>
      </c>
      <c r="D220" t="s">
        <v>255</v>
      </c>
      <c r="E220">
        <v>17.34</v>
      </c>
      <c r="F220">
        <v>0</v>
      </c>
      <c r="H220">
        <f t="shared" si="8"/>
        <v>0</v>
      </c>
      <c r="I220"/>
    </row>
    <row r="221" spans="1:9" x14ac:dyDescent="0.2">
      <c r="A221" s="5">
        <v>45005</v>
      </c>
      <c r="B221" t="s">
        <v>213</v>
      </c>
      <c r="C221" t="s">
        <v>1</v>
      </c>
      <c r="D221" t="s">
        <v>256</v>
      </c>
      <c r="E221">
        <v>15.33</v>
      </c>
      <c r="F221">
        <v>0</v>
      </c>
      <c r="H221">
        <f t="shared" si="8"/>
        <v>0</v>
      </c>
      <c r="I221"/>
    </row>
    <row r="222" spans="1:9" x14ac:dyDescent="0.2">
      <c r="A222" s="5">
        <v>45005</v>
      </c>
      <c r="B222" t="s">
        <v>213</v>
      </c>
      <c r="C222" t="s">
        <v>1</v>
      </c>
      <c r="D222" t="s">
        <v>257</v>
      </c>
      <c r="E222">
        <v>19.760000000000002</v>
      </c>
      <c r="F222">
        <v>0</v>
      </c>
      <c r="H222">
        <f t="shared" si="8"/>
        <v>0</v>
      </c>
      <c r="I222"/>
    </row>
    <row r="223" spans="1:9" x14ac:dyDescent="0.2">
      <c r="A223" s="5">
        <v>45005</v>
      </c>
      <c r="B223" t="s">
        <v>213</v>
      </c>
      <c r="C223" t="s">
        <v>1</v>
      </c>
      <c r="D223" t="s">
        <v>258</v>
      </c>
      <c r="E223">
        <v>15.12</v>
      </c>
      <c r="F223">
        <v>0</v>
      </c>
      <c r="H223">
        <f t="shared" si="8"/>
        <v>0</v>
      </c>
      <c r="I223"/>
    </row>
    <row r="224" spans="1:9" x14ac:dyDescent="0.2">
      <c r="A224" s="5">
        <v>45013</v>
      </c>
      <c r="B224" t="s">
        <v>219</v>
      </c>
      <c r="C224" t="s">
        <v>1</v>
      </c>
      <c r="D224" t="s">
        <v>259</v>
      </c>
      <c r="E224">
        <v>14.45</v>
      </c>
      <c r="F224">
        <v>0</v>
      </c>
      <c r="H224">
        <f t="shared" si="8"/>
        <v>0</v>
      </c>
      <c r="I224"/>
    </row>
    <row r="225" spans="1:9" x14ac:dyDescent="0.2">
      <c r="A225" s="5">
        <v>45013</v>
      </c>
      <c r="B225" t="s">
        <v>219</v>
      </c>
      <c r="C225" t="s">
        <v>1</v>
      </c>
      <c r="D225" t="s">
        <v>260</v>
      </c>
      <c r="E225">
        <v>11.93</v>
      </c>
      <c r="F225">
        <v>0</v>
      </c>
      <c r="H225">
        <f t="shared" si="8"/>
        <v>0</v>
      </c>
      <c r="I225"/>
    </row>
    <row r="226" spans="1:9" x14ac:dyDescent="0.2">
      <c r="A226" s="5">
        <v>45013</v>
      </c>
      <c r="B226" t="s">
        <v>219</v>
      </c>
      <c r="C226" t="s">
        <v>1</v>
      </c>
      <c r="D226" t="s">
        <v>261</v>
      </c>
      <c r="E226">
        <v>14.37</v>
      </c>
      <c r="F226">
        <v>0</v>
      </c>
      <c r="H226">
        <f t="shared" si="8"/>
        <v>0</v>
      </c>
      <c r="I226"/>
    </row>
    <row r="227" spans="1:9" x14ac:dyDescent="0.2">
      <c r="A227" s="5">
        <v>45013</v>
      </c>
      <c r="B227" t="s">
        <v>219</v>
      </c>
      <c r="C227" t="s">
        <v>1</v>
      </c>
      <c r="D227" t="s">
        <v>262</v>
      </c>
      <c r="E227">
        <v>13.15</v>
      </c>
      <c r="F227">
        <v>0</v>
      </c>
      <c r="H227">
        <f t="shared" si="8"/>
        <v>0</v>
      </c>
      <c r="I227"/>
    </row>
    <row r="228" spans="1:9" x14ac:dyDescent="0.2">
      <c r="A228" s="5">
        <v>45021</v>
      </c>
      <c r="B228" t="s">
        <v>224</v>
      </c>
      <c r="C228" t="s">
        <v>1</v>
      </c>
      <c r="D228" t="s">
        <v>263</v>
      </c>
      <c r="E228">
        <f>1020.79-1006.86</f>
        <v>13.92999999999995</v>
      </c>
      <c r="F228">
        <v>0</v>
      </c>
      <c r="H228">
        <f t="shared" si="8"/>
        <v>0</v>
      </c>
      <c r="I228"/>
    </row>
    <row r="229" spans="1:9" x14ac:dyDescent="0.2">
      <c r="A229" s="5">
        <v>45021</v>
      </c>
      <c r="B229" t="s">
        <v>224</v>
      </c>
      <c r="C229" t="s">
        <v>1</v>
      </c>
      <c r="D229" t="s">
        <v>264</v>
      </c>
      <c r="E229">
        <f>1038.99-1023.03</f>
        <v>15.960000000000036</v>
      </c>
      <c r="F229">
        <v>0</v>
      </c>
      <c r="H229">
        <f t="shared" si="8"/>
        <v>0</v>
      </c>
      <c r="I229"/>
    </row>
    <row r="230" spans="1:9" x14ac:dyDescent="0.2">
      <c r="A230" s="5">
        <v>45021</v>
      </c>
      <c r="B230" t="s">
        <v>224</v>
      </c>
      <c r="C230" t="s">
        <v>1</v>
      </c>
      <c r="D230" t="s">
        <v>265</v>
      </c>
      <c r="E230">
        <f>1031.08-1016.9</f>
        <v>14.17999999999995</v>
      </c>
      <c r="F230">
        <v>0</v>
      </c>
      <c r="H230">
        <f t="shared" si="8"/>
        <v>0</v>
      </c>
      <c r="I230"/>
    </row>
    <row r="231" spans="1:9" x14ac:dyDescent="0.2">
      <c r="A231" s="5">
        <v>45021</v>
      </c>
      <c r="B231" t="s">
        <v>224</v>
      </c>
      <c r="C231" t="s">
        <v>1</v>
      </c>
      <c r="D231" t="s">
        <v>266</v>
      </c>
      <c r="E231">
        <f>1031.24-1017</f>
        <v>14.240000000000009</v>
      </c>
      <c r="F231">
        <v>0</v>
      </c>
      <c r="H231">
        <f t="shared" si="8"/>
        <v>0</v>
      </c>
      <c r="I231"/>
    </row>
    <row r="232" spans="1:9" x14ac:dyDescent="0.2">
      <c r="A232" s="5">
        <v>45029</v>
      </c>
      <c r="B232" t="s">
        <v>229</v>
      </c>
      <c r="C232" t="s">
        <v>1</v>
      </c>
      <c r="D232" t="s">
        <v>267</v>
      </c>
      <c r="E232">
        <v>13.44</v>
      </c>
      <c r="F232">
        <v>0</v>
      </c>
      <c r="H232">
        <f t="shared" si="8"/>
        <v>0</v>
      </c>
      <c r="I232"/>
    </row>
    <row r="233" spans="1:9" x14ac:dyDescent="0.2">
      <c r="A233" s="5">
        <v>45029</v>
      </c>
      <c r="B233" t="s">
        <v>229</v>
      </c>
      <c r="C233" t="s">
        <v>1</v>
      </c>
      <c r="D233" t="s">
        <v>268</v>
      </c>
      <c r="E233">
        <v>12.49</v>
      </c>
      <c r="F233">
        <v>0</v>
      </c>
      <c r="H233">
        <f t="shared" si="8"/>
        <v>0</v>
      </c>
      <c r="I233"/>
    </row>
    <row r="234" spans="1:9" x14ac:dyDescent="0.2">
      <c r="A234" s="5">
        <v>45029</v>
      </c>
      <c r="B234" t="s">
        <v>229</v>
      </c>
      <c r="C234" t="s">
        <v>1</v>
      </c>
      <c r="D234" t="s">
        <v>269</v>
      </c>
      <c r="E234">
        <v>14.22</v>
      </c>
      <c r="F234">
        <v>0</v>
      </c>
      <c r="H234">
        <f t="shared" si="8"/>
        <v>0</v>
      </c>
      <c r="I234"/>
    </row>
    <row r="235" spans="1:9" x14ac:dyDescent="0.2">
      <c r="A235" s="5">
        <v>45029</v>
      </c>
      <c r="B235" t="s">
        <v>229</v>
      </c>
      <c r="C235" t="s">
        <v>1</v>
      </c>
      <c r="D235" t="s">
        <v>270</v>
      </c>
      <c r="E235">
        <v>16.739999999999998</v>
      </c>
      <c r="F235">
        <v>0</v>
      </c>
      <c r="H235">
        <f t="shared" si="8"/>
        <v>0</v>
      </c>
      <c r="I235"/>
    </row>
    <row r="236" spans="1:9" x14ac:dyDescent="0.2">
      <c r="A236" s="5">
        <v>45062</v>
      </c>
      <c r="B236" t="s">
        <v>234</v>
      </c>
      <c r="C236" t="s">
        <v>1</v>
      </c>
      <c r="D236" t="s">
        <v>271</v>
      </c>
      <c r="E236">
        <v>17.6099999999999</v>
      </c>
      <c r="F236">
        <v>0</v>
      </c>
      <c r="H236">
        <f t="shared" si="8"/>
        <v>0</v>
      </c>
      <c r="I236"/>
    </row>
    <row r="237" spans="1:9" x14ac:dyDescent="0.2">
      <c r="A237" s="5">
        <v>45062</v>
      </c>
      <c r="B237" t="s">
        <v>234</v>
      </c>
      <c r="C237" t="s">
        <v>1</v>
      </c>
      <c r="D237" t="s">
        <v>272</v>
      </c>
      <c r="E237">
        <v>15.710000000000036</v>
      </c>
      <c r="F237">
        <v>0</v>
      </c>
      <c r="H237">
        <f t="shared" si="8"/>
        <v>0</v>
      </c>
      <c r="I237"/>
    </row>
    <row r="238" spans="1:9" x14ac:dyDescent="0.2">
      <c r="A238" s="5">
        <v>45062</v>
      </c>
      <c r="B238" t="s">
        <v>234</v>
      </c>
      <c r="C238" t="s">
        <v>1</v>
      </c>
      <c r="D238" t="s">
        <v>273</v>
      </c>
      <c r="E238">
        <v>12.420000000000073</v>
      </c>
      <c r="F238">
        <v>0</v>
      </c>
      <c r="H238">
        <f t="shared" si="8"/>
        <v>0</v>
      </c>
      <c r="I238"/>
    </row>
    <row r="239" spans="1:9" x14ac:dyDescent="0.2">
      <c r="A239" s="5">
        <v>45062</v>
      </c>
      <c r="B239" t="s">
        <v>234</v>
      </c>
      <c r="C239" t="s">
        <v>1</v>
      </c>
      <c r="D239" t="s">
        <v>274</v>
      </c>
      <c r="E239">
        <v>10.170000000000073</v>
      </c>
      <c r="F239">
        <v>0</v>
      </c>
      <c r="H239">
        <f t="shared" si="8"/>
        <v>0</v>
      </c>
      <c r="I239"/>
    </row>
    <row r="240" spans="1:9" x14ac:dyDescent="0.2">
      <c r="A240" s="5">
        <v>45070</v>
      </c>
      <c r="B240" t="s">
        <v>239</v>
      </c>
      <c r="C240" t="s">
        <v>1</v>
      </c>
      <c r="D240" t="s">
        <v>275</v>
      </c>
      <c r="E240">
        <v>14.269999999999982</v>
      </c>
      <c r="F240">
        <v>0</v>
      </c>
      <c r="H240">
        <f t="shared" si="8"/>
        <v>0</v>
      </c>
      <c r="I240"/>
    </row>
    <row r="241" spans="1:9" x14ac:dyDescent="0.2">
      <c r="A241" s="5">
        <v>45070</v>
      </c>
      <c r="B241" t="s">
        <v>239</v>
      </c>
      <c r="C241" t="s">
        <v>1</v>
      </c>
      <c r="D241" t="s">
        <v>276</v>
      </c>
      <c r="E241">
        <v>17.720000000000027</v>
      </c>
      <c r="F241">
        <v>0</v>
      </c>
      <c r="H241">
        <f t="shared" si="8"/>
        <v>0</v>
      </c>
      <c r="I241"/>
    </row>
    <row r="242" spans="1:9" x14ac:dyDescent="0.2">
      <c r="A242" s="5">
        <v>45070</v>
      </c>
      <c r="B242" t="s">
        <v>239</v>
      </c>
      <c r="C242" t="s">
        <v>1</v>
      </c>
      <c r="D242" t="s">
        <v>277</v>
      </c>
      <c r="E242">
        <v>17.519999999999982</v>
      </c>
      <c r="F242">
        <v>0</v>
      </c>
      <c r="H242">
        <f t="shared" si="8"/>
        <v>0</v>
      </c>
      <c r="I242"/>
    </row>
    <row r="243" spans="1:9" x14ac:dyDescent="0.2">
      <c r="A243" s="5">
        <v>45070</v>
      </c>
      <c r="B243" t="s">
        <v>239</v>
      </c>
      <c r="C243" t="s">
        <v>1</v>
      </c>
      <c r="D243" t="s">
        <v>278</v>
      </c>
      <c r="E243">
        <v>17.740000000000009</v>
      </c>
      <c r="F243">
        <v>0</v>
      </c>
      <c r="H243">
        <f t="shared" si="8"/>
        <v>0</v>
      </c>
      <c r="I243"/>
    </row>
    <row r="244" spans="1:9" x14ac:dyDescent="0.2">
      <c r="A244" s="5">
        <v>45076</v>
      </c>
      <c r="B244" t="s">
        <v>244</v>
      </c>
      <c r="C244" t="s">
        <v>1</v>
      </c>
      <c r="D244" t="s">
        <v>279</v>
      </c>
      <c r="E244">
        <v>18.400000000000091</v>
      </c>
      <c r="F244">
        <v>0</v>
      </c>
      <c r="H244">
        <f t="shared" si="8"/>
        <v>0</v>
      </c>
      <c r="I244"/>
    </row>
    <row r="245" spans="1:9" x14ac:dyDescent="0.2">
      <c r="A245" s="5">
        <v>45076</v>
      </c>
      <c r="B245" t="s">
        <v>244</v>
      </c>
      <c r="C245" t="s">
        <v>1</v>
      </c>
      <c r="D245" t="s">
        <v>280</v>
      </c>
      <c r="E245">
        <v>18.800000000000182</v>
      </c>
      <c r="F245">
        <v>0</v>
      </c>
      <c r="H245">
        <f t="shared" si="8"/>
        <v>0</v>
      </c>
      <c r="I245"/>
    </row>
    <row r="246" spans="1:9" x14ac:dyDescent="0.2">
      <c r="A246" s="5">
        <v>45076</v>
      </c>
      <c r="B246" t="s">
        <v>244</v>
      </c>
      <c r="C246" t="s">
        <v>1</v>
      </c>
      <c r="D246" t="s">
        <v>281</v>
      </c>
      <c r="E246">
        <v>19.119999999999891</v>
      </c>
      <c r="F246">
        <v>0</v>
      </c>
      <c r="H246">
        <f t="shared" si="8"/>
        <v>0</v>
      </c>
      <c r="I246"/>
    </row>
    <row r="247" spans="1:9" x14ac:dyDescent="0.2">
      <c r="A247" s="5">
        <v>45076</v>
      </c>
      <c r="B247" t="s">
        <v>244</v>
      </c>
      <c r="C247" t="s">
        <v>1</v>
      </c>
      <c r="D247" t="s">
        <v>282</v>
      </c>
      <c r="E247">
        <v>18.1400000000001</v>
      </c>
      <c r="F247">
        <v>0</v>
      </c>
      <c r="H247">
        <f t="shared" si="8"/>
        <v>0</v>
      </c>
      <c r="I247"/>
    </row>
    <row r="248" spans="1:9" x14ac:dyDescent="0.2">
      <c r="A248" s="5">
        <v>45082</v>
      </c>
      <c r="B248" t="s">
        <v>249</v>
      </c>
      <c r="C248" t="s">
        <v>1</v>
      </c>
      <c r="D248" t="s">
        <v>283</v>
      </c>
      <c r="E248">
        <v>19.800000000000182</v>
      </c>
      <c r="F248">
        <v>0</v>
      </c>
      <c r="H248">
        <f t="shared" si="8"/>
        <v>0</v>
      </c>
      <c r="I248"/>
    </row>
    <row r="249" spans="1:9" x14ac:dyDescent="0.2">
      <c r="A249" s="5">
        <v>45082</v>
      </c>
      <c r="B249" t="s">
        <v>249</v>
      </c>
      <c r="C249" t="s">
        <v>1</v>
      </c>
      <c r="D249" t="s">
        <v>284</v>
      </c>
      <c r="E249">
        <v>15.769999999999982</v>
      </c>
      <c r="F249">
        <v>0</v>
      </c>
      <c r="H249">
        <f t="shared" si="8"/>
        <v>0</v>
      </c>
      <c r="I249"/>
    </row>
    <row r="250" spans="1:9" x14ac:dyDescent="0.2">
      <c r="A250" s="5">
        <v>45082</v>
      </c>
      <c r="B250" t="s">
        <v>249</v>
      </c>
      <c r="C250" t="s">
        <v>1</v>
      </c>
      <c r="D250" t="s">
        <v>285</v>
      </c>
      <c r="E250">
        <v>20.070000000000164</v>
      </c>
      <c r="F250">
        <v>0</v>
      </c>
      <c r="H250">
        <f t="shared" si="8"/>
        <v>0</v>
      </c>
      <c r="I250"/>
    </row>
    <row r="251" spans="1:9" x14ac:dyDescent="0.2">
      <c r="A251" s="5">
        <v>45082</v>
      </c>
      <c r="B251" t="s">
        <v>249</v>
      </c>
      <c r="C251" t="s">
        <v>1</v>
      </c>
      <c r="D251" t="s">
        <v>286</v>
      </c>
      <c r="E251">
        <v>18.240000000000009</v>
      </c>
      <c r="F251">
        <v>0</v>
      </c>
      <c r="H251">
        <f t="shared" si="8"/>
        <v>0</v>
      </c>
      <c r="I251"/>
    </row>
    <row r="252" spans="1:9" ht="15" x14ac:dyDescent="0.25">
      <c r="G252" s="6" t="s">
        <v>83</v>
      </c>
      <c r="H252" s="17">
        <f>MEDIAN(H219:H251)</f>
        <v>0</v>
      </c>
      <c r="I252"/>
    </row>
    <row r="253" spans="1:9" ht="15" x14ac:dyDescent="0.25">
      <c r="G253" s="6" t="s">
        <v>84</v>
      </c>
      <c r="H253" s="20">
        <f>MIN(H219:H251)</f>
        <v>0</v>
      </c>
      <c r="I253"/>
    </row>
    <row r="254" spans="1:9" ht="15" x14ac:dyDescent="0.25">
      <c r="G254" s="6" t="s">
        <v>85</v>
      </c>
      <c r="H254" s="19">
        <f>MAX(H219:H251)</f>
        <v>0</v>
      </c>
      <c r="I254"/>
    </row>
    <row r="255" spans="1:9" ht="15" x14ac:dyDescent="0.25">
      <c r="A255" s="6"/>
      <c r="G255" s="6" t="s">
        <v>86</v>
      </c>
      <c r="H255" s="6">
        <f>COUNT(H219:H251)</f>
        <v>33</v>
      </c>
      <c r="I255"/>
    </row>
    <row r="256" spans="1:9" ht="15" x14ac:dyDescent="0.25">
      <c r="G256" s="6"/>
      <c r="H256" s="6"/>
      <c r="I256"/>
    </row>
    <row r="257" spans="1:9" x14ac:dyDescent="0.2">
      <c r="A257" s="5">
        <v>45020</v>
      </c>
      <c r="B257" t="s">
        <v>154</v>
      </c>
      <c r="C257" t="s">
        <v>2</v>
      </c>
      <c r="D257" t="s">
        <v>287</v>
      </c>
      <c r="E257">
        <f>1024.57-1023.06</f>
        <v>1.5099999999999909</v>
      </c>
      <c r="F257">
        <v>5.9769036082145142E-2</v>
      </c>
      <c r="G257">
        <v>6.2694832149893645E-2</v>
      </c>
      <c r="H257">
        <f>AVERAGE(F257:G257)</f>
        <v>6.123193411601939E-2</v>
      </c>
      <c r="I257">
        <v>3.1855146043612875E-3</v>
      </c>
    </row>
    <row r="258" spans="1:9" x14ac:dyDescent="0.2">
      <c r="A258" s="5">
        <v>45020</v>
      </c>
      <c r="B258" t="s">
        <v>288</v>
      </c>
      <c r="C258" t="s">
        <v>2</v>
      </c>
      <c r="D258" t="s">
        <v>289</v>
      </c>
      <c r="E258">
        <f>1017.11-1014.46</f>
        <v>2.6499999999999773</v>
      </c>
      <c r="F258">
        <v>0.30520694840138002</v>
      </c>
      <c r="G258">
        <v>0.36970482500214663</v>
      </c>
      <c r="H258">
        <f>AVERAGE(F258:G258)</f>
        <v>0.3374558867017633</v>
      </c>
      <c r="I258">
        <v>1.815142283994545E-3</v>
      </c>
    </row>
    <row r="259" spans="1:9" x14ac:dyDescent="0.2">
      <c r="A259" s="5">
        <v>45020</v>
      </c>
      <c r="B259" t="s">
        <v>154</v>
      </c>
      <c r="C259" t="s">
        <v>2</v>
      </c>
      <c r="D259" t="s">
        <v>290</v>
      </c>
      <c r="E259">
        <f>1020.11-1018.64</f>
        <v>1.4700000000000273</v>
      </c>
      <c r="F259">
        <v>0.10409704210296904</v>
      </c>
      <c r="G259">
        <v>0.10487858692857842</v>
      </c>
      <c r="H259">
        <f t="shared" ref="H259:H266" si="9">AVERAGE(F259:G259)</f>
        <v>0.10448781451577373</v>
      </c>
      <c r="I259">
        <v>3.2721952738677174E-3</v>
      </c>
    </row>
    <row r="260" spans="1:9" x14ac:dyDescent="0.2">
      <c r="A260" s="5">
        <v>45020</v>
      </c>
      <c r="B260" t="s">
        <v>288</v>
      </c>
      <c r="C260" t="s">
        <v>2</v>
      </c>
      <c r="D260" t="s">
        <v>291</v>
      </c>
      <c r="E260">
        <f>1021.18-1018.67</f>
        <v>2.5099999999999909</v>
      </c>
      <c r="F260">
        <v>0.17047176058911565</v>
      </c>
      <c r="G260">
        <v>0.14934040082827124</v>
      </c>
      <c r="H260">
        <f t="shared" si="9"/>
        <v>0.15990608070869344</v>
      </c>
      <c r="I260">
        <v>1.9163852799145595E-3</v>
      </c>
    </row>
    <row r="261" spans="1:9" x14ac:dyDescent="0.2">
      <c r="A261" s="5">
        <v>45020</v>
      </c>
      <c r="B261" t="s">
        <v>154</v>
      </c>
      <c r="C261" t="s">
        <v>2</v>
      </c>
      <c r="D261" t="s">
        <v>292</v>
      </c>
      <c r="E261">
        <f>1018.06-1016.86</f>
        <v>1.1999999999999318</v>
      </c>
      <c r="F261">
        <v>0.35921802932416103</v>
      </c>
      <c r="G261">
        <v>0.35447855196208905</v>
      </c>
      <c r="H261">
        <f t="shared" si="9"/>
        <v>0.35684829064312507</v>
      </c>
      <c r="I261">
        <v>4.0084392104879534E-3</v>
      </c>
    </row>
    <row r="262" spans="1:9" x14ac:dyDescent="0.2">
      <c r="A262" s="5">
        <v>45020</v>
      </c>
      <c r="B262" t="s">
        <v>288</v>
      </c>
      <c r="C262" t="s">
        <v>2</v>
      </c>
      <c r="D262" t="s">
        <v>293</v>
      </c>
      <c r="E262">
        <f>1005.34-1002.99</f>
        <v>2.3500000000000227</v>
      </c>
      <c r="F262">
        <v>0.43471287295181871</v>
      </c>
      <c r="G262">
        <v>0.41400153955958985</v>
      </c>
      <c r="H262">
        <f t="shared" si="9"/>
        <v>0.42435720625570428</v>
      </c>
      <c r="I262">
        <v>2.046862575568317E-3</v>
      </c>
    </row>
    <row r="263" spans="1:9" x14ac:dyDescent="0.2">
      <c r="A263" s="5">
        <v>45020</v>
      </c>
      <c r="B263" t="s">
        <v>154</v>
      </c>
      <c r="C263" t="s">
        <v>2</v>
      </c>
      <c r="D263" t="s">
        <v>294</v>
      </c>
      <c r="E263">
        <f>1018.38-1017.09</f>
        <v>1.2899999999999636</v>
      </c>
      <c r="F263">
        <v>0.12839511532427814</v>
      </c>
      <c r="G263">
        <v>0.13199352164471456</v>
      </c>
      <c r="H263">
        <f t="shared" si="9"/>
        <v>0.13019431848449636</v>
      </c>
      <c r="I263">
        <v>3.7287806609190267E-3</v>
      </c>
    </row>
    <row r="264" spans="1:9" x14ac:dyDescent="0.2">
      <c r="A264" s="5">
        <v>45020</v>
      </c>
      <c r="B264" t="s">
        <v>288</v>
      </c>
      <c r="C264" t="s">
        <v>2</v>
      </c>
      <c r="D264" t="s">
        <v>295</v>
      </c>
      <c r="E264">
        <f>1018.12-1015.84</f>
        <v>2.2799999999999727</v>
      </c>
      <c r="F264">
        <v>0.46925171819608819</v>
      </c>
      <c r="G264">
        <v>0.45631784566612804</v>
      </c>
      <c r="H264">
        <f t="shared" si="9"/>
        <v>0.46278478193110811</v>
      </c>
      <c r="I264">
        <v>2.1097048476252387E-3</v>
      </c>
    </row>
    <row r="265" spans="1:9" x14ac:dyDescent="0.2">
      <c r="A265" s="5">
        <v>45020</v>
      </c>
      <c r="B265" t="s">
        <v>154</v>
      </c>
      <c r="C265" t="s">
        <v>2</v>
      </c>
      <c r="D265" t="s">
        <v>296</v>
      </c>
      <c r="E265">
        <f>1016.99-1015.82</f>
        <v>1.1699999999999591</v>
      </c>
      <c r="F265">
        <v>0.12785192018526526</v>
      </c>
      <c r="G265">
        <v>0.12792426699648698</v>
      </c>
      <c r="H265">
        <f t="shared" si="9"/>
        <v>0.12788809359087611</v>
      </c>
      <c r="I265">
        <v>4.1112197030645677E-3</v>
      </c>
    </row>
    <row r="266" spans="1:9" x14ac:dyDescent="0.2">
      <c r="A266" s="5">
        <v>45020</v>
      </c>
      <c r="B266" t="s">
        <v>288</v>
      </c>
      <c r="C266" t="s">
        <v>2</v>
      </c>
      <c r="D266" t="s">
        <v>297</v>
      </c>
      <c r="E266">
        <f>1019.01-1016.9</f>
        <v>2.1100000000000136</v>
      </c>
      <c r="F266">
        <v>8.2206280820645836E-2</v>
      </c>
      <c r="G266">
        <v>8.3929627011571722E-2</v>
      </c>
      <c r="H266">
        <f t="shared" si="9"/>
        <v>8.3067953916108772E-2</v>
      </c>
      <c r="I266">
        <v>2.2796810675760875E-3</v>
      </c>
    </row>
    <row r="267" spans="1:9" ht="15" x14ac:dyDescent="0.25">
      <c r="A267" s="5"/>
      <c r="G267" s="6" t="s">
        <v>83</v>
      </c>
      <c r="H267" s="19">
        <f>MEDIAN(H257:H266)</f>
        <v>0.1450501995965949</v>
      </c>
      <c r="I267"/>
    </row>
    <row r="268" spans="1:9" ht="15" x14ac:dyDescent="0.25">
      <c r="A268" s="5"/>
      <c r="G268" s="6" t="s">
        <v>84</v>
      </c>
      <c r="H268" s="19">
        <f>MIN(H257:H266)</f>
        <v>6.123193411601939E-2</v>
      </c>
      <c r="I268"/>
    </row>
    <row r="269" spans="1:9" ht="15" x14ac:dyDescent="0.25">
      <c r="A269" s="5"/>
      <c r="G269" s="6" t="s">
        <v>85</v>
      </c>
      <c r="H269" s="19">
        <f>MAX(H257:H266)</f>
        <v>0.46278478193110811</v>
      </c>
      <c r="I269"/>
    </row>
    <row r="270" spans="1:9" ht="15" x14ac:dyDescent="0.25">
      <c r="A270" s="5"/>
      <c r="G270" s="6" t="s">
        <v>86</v>
      </c>
      <c r="H270" s="6">
        <f>COUNT(H257:H266)</f>
        <v>10</v>
      </c>
      <c r="I270"/>
    </row>
    <row r="271" spans="1:9" ht="15" x14ac:dyDescent="0.25">
      <c r="A271" s="5"/>
      <c r="G271" s="6"/>
      <c r="H271" s="6"/>
      <c r="I271"/>
    </row>
    <row r="272" spans="1:9" x14ac:dyDescent="0.2">
      <c r="A272" s="5">
        <v>45020</v>
      </c>
      <c r="B272" t="s">
        <v>298</v>
      </c>
      <c r="C272" t="s">
        <v>1</v>
      </c>
      <c r="D272" t="s">
        <v>299</v>
      </c>
      <c r="E272">
        <f>1008.24-1006.41</f>
        <v>1.8300000000000409</v>
      </c>
      <c r="F272">
        <v>0</v>
      </c>
      <c r="H272">
        <f t="shared" ref="H272:H281" si="10">AVERAGE(F272:G272)</f>
        <v>0</v>
      </c>
      <c r="I272">
        <v>2.6284847281887631E-3</v>
      </c>
    </row>
    <row r="273" spans="1:9" x14ac:dyDescent="0.2">
      <c r="A273" s="5">
        <v>45020</v>
      </c>
      <c r="B273" t="s">
        <v>300</v>
      </c>
      <c r="C273" t="s">
        <v>1</v>
      </c>
      <c r="D273" t="s">
        <v>301</v>
      </c>
      <c r="E273">
        <f>982.38-979.73</f>
        <v>2.6499999999999773</v>
      </c>
      <c r="F273">
        <v>2.0412982994229755E-3</v>
      </c>
      <c r="H273">
        <f t="shared" si="10"/>
        <v>2.0412982994229755E-3</v>
      </c>
      <c r="I273">
        <v>1.8151422839945606E-3</v>
      </c>
    </row>
    <row r="274" spans="1:9" x14ac:dyDescent="0.2">
      <c r="A274" s="5">
        <v>45020</v>
      </c>
      <c r="B274" t="s">
        <v>140</v>
      </c>
      <c r="C274" t="s">
        <v>1</v>
      </c>
      <c r="D274" t="s">
        <v>302</v>
      </c>
      <c r="E274">
        <f>1016.95-1015.73</f>
        <v>1.2200000000000273</v>
      </c>
      <c r="F274">
        <v>0</v>
      </c>
      <c r="H274">
        <f t="shared" si="10"/>
        <v>0</v>
      </c>
      <c r="I274">
        <v>3.9427270922831447E-3</v>
      </c>
    </row>
    <row r="275" spans="1:9" x14ac:dyDescent="0.2">
      <c r="A275" s="5">
        <v>45020</v>
      </c>
      <c r="B275" t="s">
        <v>300</v>
      </c>
      <c r="C275" t="s">
        <v>1</v>
      </c>
      <c r="D275" t="s">
        <v>303</v>
      </c>
      <c r="E275">
        <f>1019.82-1017.06</f>
        <v>2.7600000000001046</v>
      </c>
      <c r="F275">
        <v>0</v>
      </c>
      <c r="H275">
        <f t="shared" si="10"/>
        <v>0</v>
      </c>
      <c r="I275">
        <v>1.7427996567338268E-3</v>
      </c>
    </row>
    <row r="276" spans="1:9" x14ac:dyDescent="0.2">
      <c r="A276" s="5">
        <v>45020</v>
      </c>
      <c r="B276" t="s">
        <v>140</v>
      </c>
      <c r="C276" t="s">
        <v>1</v>
      </c>
      <c r="D276" t="s">
        <v>304</v>
      </c>
      <c r="E276">
        <f>1018.06-1016.79</f>
        <v>1.2699999999999818</v>
      </c>
      <c r="F276">
        <v>0</v>
      </c>
      <c r="H276">
        <f t="shared" si="10"/>
        <v>0</v>
      </c>
      <c r="I276">
        <v>3.7875016162091444E-3</v>
      </c>
    </row>
    <row r="277" spans="1:9" x14ac:dyDescent="0.2">
      <c r="A277" s="5">
        <v>45020</v>
      </c>
      <c r="B277" t="s">
        <v>300</v>
      </c>
      <c r="C277" t="s">
        <v>1</v>
      </c>
      <c r="D277" t="s">
        <v>305</v>
      </c>
      <c r="E277">
        <f>1004.93-1002.37</f>
        <v>2.5599999999999454</v>
      </c>
      <c r="F277">
        <v>0</v>
      </c>
      <c r="H277">
        <f t="shared" si="10"/>
        <v>0</v>
      </c>
      <c r="I277">
        <v>1.8789558799162684E-3</v>
      </c>
    </row>
    <row r="278" spans="1:9" x14ac:dyDescent="0.2">
      <c r="A278" s="5">
        <v>45020</v>
      </c>
      <c r="B278" t="s">
        <v>298</v>
      </c>
      <c r="C278" t="s">
        <v>1</v>
      </c>
      <c r="D278" t="s">
        <v>306</v>
      </c>
      <c r="E278">
        <f>1020.23-1018.47</f>
        <v>1.7599999999999909</v>
      </c>
      <c r="F278">
        <v>0</v>
      </c>
      <c r="H278">
        <f t="shared" si="10"/>
        <v>0</v>
      </c>
      <c r="I278">
        <v>2.7330267344236191E-3</v>
      </c>
    </row>
    <row r="279" spans="1:9" x14ac:dyDescent="0.2">
      <c r="A279" s="5">
        <v>45020</v>
      </c>
      <c r="B279" t="s">
        <v>300</v>
      </c>
      <c r="C279" t="s">
        <v>1</v>
      </c>
      <c r="D279" t="s">
        <v>307</v>
      </c>
      <c r="E279">
        <f>1009.94-1007.34</f>
        <v>2.6000000000000227</v>
      </c>
      <c r="F279">
        <v>0</v>
      </c>
      <c r="H279">
        <f t="shared" si="10"/>
        <v>0</v>
      </c>
      <c r="I279">
        <v>1.8500488663790394E-3</v>
      </c>
    </row>
    <row r="280" spans="1:9" x14ac:dyDescent="0.2">
      <c r="A280" s="5">
        <v>45020</v>
      </c>
      <c r="B280" t="s">
        <v>298</v>
      </c>
      <c r="C280" t="s">
        <v>1</v>
      </c>
      <c r="D280" t="s">
        <v>308</v>
      </c>
      <c r="E280">
        <f>1008.9-1007.13</f>
        <v>1.7699999999999818</v>
      </c>
      <c r="F280">
        <v>0</v>
      </c>
      <c r="H280">
        <f t="shared" si="10"/>
        <v>0</v>
      </c>
      <c r="I280">
        <v>2.71758590541559E-3</v>
      </c>
    </row>
    <row r="281" spans="1:9" x14ac:dyDescent="0.2">
      <c r="A281" s="5">
        <v>45020</v>
      </c>
      <c r="B281" t="s">
        <v>300</v>
      </c>
      <c r="C281" t="s">
        <v>1</v>
      </c>
      <c r="D281" t="s">
        <v>309</v>
      </c>
      <c r="E281">
        <f>1009.88-1007.47</f>
        <v>2.4099999999999682</v>
      </c>
      <c r="F281">
        <v>3.1891380681666704E-3</v>
      </c>
      <c r="H281">
        <f t="shared" si="10"/>
        <v>3.1891380681666704E-3</v>
      </c>
      <c r="I281">
        <v>1.9959033413218291E-3</v>
      </c>
    </row>
    <row r="282" spans="1:9" ht="15" x14ac:dyDescent="0.25">
      <c r="A282" s="5"/>
      <c r="G282" s="6" t="s">
        <v>83</v>
      </c>
      <c r="H282" s="17">
        <f>MEDIAN(H272:H281)</f>
        <v>0</v>
      </c>
      <c r="I282"/>
    </row>
    <row r="283" spans="1:9" ht="15" x14ac:dyDescent="0.25">
      <c r="A283" s="5"/>
      <c r="G283" s="6" t="s">
        <v>84</v>
      </c>
      <c r="H283" s="18">
        <f>MIN(H272:H281)</f>
        <v>0</v>
      </c>
      <c r="I283"/>
    </row>
    <row r="284" spans="1:9" ht="15" x14ac:dyDescent="0.25">
      <c r="A284" s="5"/>
      <c r="G284" s="6" t="s">
        <v>85</v>
      </c>
      <c r="H284" s="17">
        <f>MAX(H272:H281)</f>
        <v>3.1891380681666704E-3</v>
      </c>
      <c r="I284"/>
    </row>
    <row r="285" spans="1:9" ht="15" x14ac:dyDescent="0.25">
      <c r="A285" s="23"/>
      <c r="G285" s="6" t="s">
        <v>86</v>
      </c>
      <c r="H285" s="6">
        <f>COUNT(H272:H281)</f>
        <v>10</v>
      </c>
      <c r="I28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Header</vt:lpstr>
      <vt:lpstr>Orius Fecundity</vt:lpstr>
      <vt:lpstr>ELISA</vt:lpstr>
    </vt:vector>
  </TitlesOfParts>
  <Company>Bundesverwalt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eissle</dc:creator>
  <cp:lastModifiedBy>Meissle Michael Peter AGROSCOPE</cp:lastModifiedBy>
  <dcterms:created xsi:type="dcterms:W3CDTF">2022-06-24T12:10:24Z</dcterms:created>
  <dcterms:modified xsi:type="dcterms:W3CDTF">2024-02-12T10:32:10Z</dcterms:modified>
</cp:coreProperties>
</file>